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 lipid metabolic gene" sheetId="4" r:id="rId1"/>
  </sheets>
  <definedNames>
    <definedName name="_xlnm._FilterDatabase" localSheetId="0" hidden="1">' lipid metabolic gene'!$A$3:$N$1307</definedName>
  </definedNames>
  <calcPr calcId="125725"/>
</workbook>
</file>

<file path=xl/calcChain.xml><?xml version="1.0" encoding="utf-8"?>
<calcChain xmlns="http://schemas.openxmlformats.org/spreadsheetml/2006/main">
  <c r="E508" i="4"/>
  <c r="D508"/>
  <c r="F376"/>
  <c r="E388"/>
  <c r="D388"/>
  <c r="F383"/>
  <c r="F384"/>
  <c r="F385"/>
  <c r="F386"/>
  <c r="F387"/>
  <c r="F375"/>
  <c r="F508" l="1"/>
  <c r="F388"/>
  <c r="D266" l="1"/>
  <c r="E266"/>
  <c r="E272"/>
  <c r="D272"/>
  <c r="F266" l="1"/>
  <c r="F272"/>
  <c r="F89"/>
  <c r="F90"/>
  <c r="F91"/>
  <c r="F94"/>
  <c r="F95"/>
  <c r="F96"/>
  <c r="F97"/>
  <c r="F98"/>
  <c r="F99"/>
  <c r="F100"/>
  <c r="F101"/>
  <c r="F102"/>
  <c r="F103"/>
  <c r="F104"/>
  <c r="F105"/>
  <c r="F106"/>
  <c r="F107"/>
  <c r="F110"/>
  <c r="F111"/>
  <c r="F112"/>
  <c r="F113"/>
  <c r="F114"/>
  <c r="F115"/>
  <c r="F116"/>
  <c r="F119"/>
  <c r="F120"/>
  <c r="F121"/>
  <c r="F122"/>
  <c r="F123"/>
  <c r="F124"/>
  <c r="F127"/>
  <c r="F128"/>
  <c r="F131"/>
  <c r="F132"/>
  <c r="F133"/>
  <c r="F136"/>
  <c r="F137"/>
  <c r="F138"/>
  <c r="F139"/>
  <c r="F140"/>
  <c r="F141"/>
  <c r="F142"/>
  <c r="F143"/>
  <c r="F144"/>
  <c r="F145"/>
  <c r="F146"/>
  <c r="F147"/>
  <c r="F148"/>
  <c r="F151"/>
  <c r="F152"/>
  <c r="F153"/>
  <c r="F154"/>
  <c r="F155"/>
  <c r="F158"/>
  <c r="F159"/>
  <c r="F160"/>
  <c r="F161"/>
  <c r="F162"/>
  <c r="F163"/>
  <c r="F166"/>
  <c r="F167"/>
  <c r="F170"/>
  <c r="F171"/>
  <c r="F172"/>
  <c r="F173"/>
  <c r="F174"/>
  <c r="F177"/>
  <c r="F178"/>
  <c r="F179"/>
  <c r="F180"/>
  <c r="F183"/>
  <c r="F184"/>
  <c r="F186"/>
  <c r="F187"/>
  <c r="F188"/>
  <c r="F189"/>
  <c r="F190"/>
  <c r="F191"/>
  <c r="F193"/>
  <c r="F196"/>
  <c r="F197"/>
  <c r="F198"/>
  <c r="F201"/>
  <c r="F202"/>
  <c r="F203"/>
  <c r="F204"/>
  <c r="F205"/>
  <c r="F206"/>
  <c r="F207"/>
  <c r="F208"/>
  <c r="F209"/>
  <c r="F210"/>
  <c r="F211"/>
  <c r="F212"/>
  <c r="F213"/>
  <c r="F214"/>
  <c r="F215"/>
  <c r="F216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51"/>
  <c r="F252"/>
  <c r="F253"/>
  <c r="F254"/>
  <c r="F259"/>
  <c r="F260"/>
  <c r="F263"/>
  <c r="F264"/>
  <c r="F265"/>
  <c r="F268"/>
  <c r="F269"/>
  <c r="F271"/>
  <c r="F274"/>
  <c r="F275"/>
  <c r="F276"/>
  <c r="F277"/>
  <c r="F278"/>
  <c r="F279"/>
  <c r="F280"/>
  <c r="F281"/>
  <c r="F282"/>
  <c r="F283"/>
  <c r="F284"/>
  <c r="F285"/>
  <c r="F286"/>
  <c r="F289"/>
  <c r="F290"/>
  <c r="F291"/>
  <c r="F292"/>
  <c r="F295"/>
  <c r="F296"/>
  <c r="F297"/>
  <c r="F298"/>
  <c r="F301"/>
  <c r="F302"/>
  <c r="F303"/>
  <c r="F304"/>
  <c r="F305"/>
  <c r="F306"/>
  <c r="F307"/>
  <c r="F308"/>
  <c r="F309"/>
  <c r="F310"/>
  <c r="F311"/>
  <c r="F312"/>
  <c r="F313"/>
  <c r="F314"/>
  <c r="F315"/>
  <c r="F318"/>
  <c r="F319"/>
  <c r="F320"/>
  <c r="F321"/>
  <c r="F322"/>
  <c r="F323"/>
  <c r="F324"/>
  <c r="F325"/>
  <c r="F326"/>
  <c r="F327"/>
  <c r="F328"/>
  <c r="F329"/>
  <c r="F330"/>
  <c r="F333"/>
  <c r="F334"/>
  <c r="F335"/>
  <c r="F338"/>
  <c r="F339"/>
  <c r="F342"/>
  <c r="F343"/>
  <c r="F344"/>
  <c r="F345"/>
  <c r="F346"/>
  <c r="F350"/>
  <c r="F351"/>
  <c r="F352"/>
  <c r="F355"/>
  <c r="F356"/>
  <c r="F357"/>
  <c r="F358"/>
  <c r="F361"/>
  <c r="F362"/>
  <c r="F363"/>
  <c r="F377"/>
  <c r="F378"/>
  <c r="F379"/>
  <c r="F380"/>
  <c r="F381"/>
  <c r="F382"/>
  <c r="F390"/>
  <c r="F391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5"/>
  <c r="F426"/>
  <c r="F427"/>
  <c r="F430"/>
  <c r="F432"/>
  <c r="F433"/>
  <c r="F434"/>
  <c r="F435"/>
  <c r="F436"/>
  <c r="F439"/>
  <c r="F440"/>
  <c r="F441"/>
  <c r="F442"/>
  <c r="F443"/>
  <c r="F444"/>
  <c r="F445"/>
  <c r="F448"/>
  <c r="F449"/>
  <c r="F450"/>
  <c r="F451"/>
  <c r="F452"/>
  <c r="F455"/>
  <c r="F456"/>
  <c r="F457"/>
  <c r="F458"/>
  <c r="F459"/>
  <c r="F463"/>
  <c r="F464"/>
  <c r="F467"/>
  <c r="F468"/>
  <c r="F469"/>
  <c r="F470"/>
  <c r="F471"/>
  <c r="F472"/>
  <c r="F473"/>
  <c r="F474"/>
  <c r="F475"/>
  <c r="F476"/>
  <c r="F477"/>
  <c r="F478"/>
  <c r="F479"/>
  <c r="F480"/>
  <c r="F481"/>
  <c r="F482"/>
  <c r="F483"/>
  <c r="F484"/>
  <c r="F485"/>
  <c r="F488"/>
  <c r="F489"/>
  <c r="F490"/>
  <c r="F491"/>
  <c r="F492"/>
  <c r="F495"/>
  <c r="F496"/>
  <c r="F498"/>
  <c r="F499"/>
  <c r="F501"/>
  <c r="F502"/>
  <c r="F505"/>
  <c r="F506"/>
  <c r="F507"/>
  <c r="F510"/>
  <c r="F511"/>
  <c r="F513"/>
  <c r="F514"/>
  <c r="F515"/>
  <c r="F516"/>
  <c r="F519"/>
  <c r="F520"/>
  <c r="F522"/>
  <c r="F523"/>
  <c r="F524"/>
  <c r="F525"/>
  <c r="F526"/>
  <c r="F527"/>
  <c r="F528"/>
  <c r="F529"/>
  <c r="F530"/>
  <c r="F531"/>
  <c r="F532"/>
  <c r="F533"/>
  <c r="F536"/>
  <c r="F537"/>
  <c r="F538"/>
  <c r="F539"/>
  <c r="F542"/>
  <c r="F543"/>
  <c r="F544"/>
  <c r="F545"/>
  <c r="F546"/>
  <c r="F549"/>
  <c r="F550"/>
  <c r="F551"/>
  <c r="F552"/>
  <c r="F553"/>
  <c r="F554"/>
  <c r="F555"/>
  <c r="F556"/>
  <c r="F557"/>
  <c r="F558"/>
  <c r="F561"/>
  <c r="F562"/>
  <c r="F563"/>
  <c r="F564"/>
  <c r="F566"/>
  <c r="F567"/>
  <c r="F568"/>
  <c r="F569"/>
  <c r="F572"/>
  <c r="F573"/>
  <c r="F574"/>
  <c r="F575"/>
  <c r="F576"/>
  <c r="F577"/>
  <c r="F578"/>
  <c r="F579"/>
  <c r="F582"/>
  <c r="F583"/>
  <c r="F585"/>
  <c r="F586"/>
  <c r="F587"/>
  <c r="F590"/>
  <c r="F591"/>
  <c r="F592"/>
  <c r="F593"/>
  <c r="F594"/>
  <c r="F595"/>
  <c r="F596"/>
  <c r="F597"/>
  <c r="F598"/>
  <c r="F601"/>
  <c r="F602"/>
  <c r="F604"/>
  <c r="F605"/>
  <c r="F607"/>
  <c r="F608"/>
  <c r="F613"/>
  <c r="F614"/>
  <c r="F615"/>
  <c r="F616"/>
  <c r="F619"/>
  <c r="F620"/>
  <c r="F622"/>
  <c r="F623"/>
  <c r="F624"/>
  <c r="F625"/>
  <c r="F626"/>
  <c r="F627"/>
  <c r="F628"/>
  <c r="F629"/>
  <c r="F630"/>
  <c r="F631"/>
  <c r="F632"/>
  <c r="F635"/>
  <c r="F636"/>
  <c r="F637"/>
  <c r="F638"/>
  <c r="F639"/>
  <c r="F642"/>
  <c r="F643"/>
  <c r="F644"/>
  <c r="F645"/>
  <c r="F646"/>
  <c r="F649"/>
  <c r="F650"/>
  <c r="F651"/>
  <c r="F652"/>
  <c r="F653"/>
  <c r="F656"/>
  <c r="F657"/>
  <c r="F658"/>
  <c r="F659"/>
  <c r="F660"/>
  <c r="F661"/>
  <c r="F662"/>
  <c r="F663"/>
  <c r="F664"/>
  <c r="F665"/>
  <c r="F667"/>
  <c r="F668"/>
  <c r="F671"/>
  <c r="F672"/>
  <c r="F673"/>
  <c r="F674"/>
  <c r="F675"/>
  <c r="F676"/>
  <c r="F679"/>
  <c r="F680"/>
  <c r="F682"/>
  <c r="F683"/>
  <c r="F684"/>
  <c r="F685"/>
  <c r="F688"/>
  <c r="F692"/>
  <c r="F693"/>
  <c r="F694"/>
  <c r="F697"/>
  <c r="F698"/>
  <c r="F701"/>
  <c r="F702"/>
  <c r="F703"/>
  <c r="F706"/>
  <c r="F707"/>
  <c r="F708"/>
  <c r="F709"/>
  <c r="F710"/>
  <c r="F711"/>
  <c r="F712"/>
  <c r="F715"/>
  <c r="F716"/>
  <c r="F717"/>
  <c r="F718"/>
  <c r="F721"/>
  <c r="F722"/>
  <c r="F723"/>
  <c r="F724"/>
  <c r="F725"/>
  <c r="F726"/>
  <c r="F727"/>
  <c r="F728"/>
  <c r="F731"/>
  <c r="F732"/>
  <c r="F734"/>
  <c r="F735"/>
  <c r="F738"/>
  <c r="F739"/>
  <c r="F742"/>
  <c r="F743"/>
  <c r="F746"/>
  <c r="F749"/>
  <c r="F752"/>
  <c r="F753"/>
  <c r="F756"/>
  <c r="F757"/>
  <c r="F758"/>
  <c r="F759"/>
  <c r="F760"/>
  <c r="F761"/>
  <c r="F762"/>
  <c r="F763"/>
  <c r="F764"/>
  <c r="F765"/>
  <c r="F768"/>
  <c r="F769"/>
  <c r="F772"/>
  <c r="F773"/>
  <c r="F776"/>
  <c r="F777"/>
  <c r="F778"/>
  <c r="F779"/>
  <c r="F780"/>
  <c r="F781"/>
  <c r="F782"/>
  <c r="F783"/>
  <c r="F784"/>
  <c r="F785"/>
  <c r="F787"/>
  <c r="F788"/>
  <c r="F791"/>
  <c r="F792"/>
  <c r="F795"/>
  <c r="F796"/>
  <c r="F797"/>
  <c r="F798"/>
  <c r="F801"/>
  <c r="F802"/>
  <c r="F803"/>
  <c r="F804"/>
  <c r="F805"/>
  <c r="F808"/>
  <c r="F809"/>
  <c r="F810"/>
  <c r="F811"/>
  <c r="F814"/>
  <c r="F815"/>
  <c r="F818"/>
  <c r="F819"/>
  <c r="F822"/>
  <c r="F823"/>
  <c r="F825"/>
  <c r="F826"/>
  <c r="F828"/>
  <c r="F829"/>
  <c r="F832"/>
  <c r="F833"/>
  <c r="F834"/>
  <c r="F837"/>
  <c r="F838"/>
  <c r="F839"/>
  <c r="F840"/>
  <c r="F841"/>
  <c r="F842"/>
  <c r="F843"/>
  <c r="F844"/>
  <c r="F845"/>
  <c r="F846"/>
  <c r="F847"/>
  <c r="F848"/>
  <c r="F849"/>
  <c r="F852"/>
  <c r="F853"/>
  <c r="F855"/>
  <c r="F856"/>
  <c r="F857"/>
  <c r="F858"/>
  <c r="F859"/>
  <c r="F860"/>
  <c r="F861"/>
  <c r="F862"/>
  <c r="F863"/>
  <c r="F864"/>
  <c r="F865"/>
  <c r="F866"/>
  <c r="F867"/>
  <c r="F868"/>
  <c r="F869"/>
  <c r="F870"/>
  <c r="F871"/>
  <c r="F872"/>
  <c r="F873"/>
  <c r="F874"/>
  <c r="F875"/>
  <c r="F878"/>
  <c r="F879"/>
  <c r="F880"/>
  <c r="F881"/>
  <c r="F884"/>
  <c r="F885"/>
  <c r="F886"/>
  <c r="F887"/>
  <c r="F888"/>
  <c r="F889"/>
  <c r="F890"/>
  <c r="F891"/>
  <c r="F892"/>
  <c r="F893"/>
  <c r="F894"/>
  <c r="F895"/>
  <c r="F897"/>
  <c r="F900"/>
  <c r="F901"/>
  <c r="F902"/>
  <c r="F903"/>
  <c r="F904"/>
  <c r="F905"/>
  <c r="F906"/>
  <c r="F907"/>
  <c r="F908"/>
  <c r="F909"/>
  <c r="F910"/>
  <c r="F911"/>
  <c r="F912"/>
  <c r="F913"/>
  <c r="F914"/>
  <c r="F915"/>
  <c r="F916"/>
  <c r="F917"/>
  <c r="F918"/>
  <c r="F919"/>
  <c r="F920"/>
  <c r="F921"/>
  <c r="F922"/>
  <c r="F923"/>
  <c r="F926"/>
  <c r="F927"/>
  <c r="F928"/>
  <c r="F929"/>
  <c r="F930"/>
  <c r="F931"/>
  <c r="F932"/>
  <c r="F933"/>
  <c r="F934"/>
  <c r="F935"/>
  <c r="F936"/>
  <c r="F937"/>
  <c r="F938"/>
  <c r="F939"/>
  <c r="F940"/>
  <c r="F941"/>
  <c r="F942"/>
  <c r="F943"/>
  <c r="F944"/>
  <c r="F945"/>
  <c r="F946"/>
  <c r="F947"/>
  <c r="F948"/>
  <c r="F949"/>
  <c r="F950"/>
  <c r="F951"/>
  <c r="F952"/>
  <c r="F953"/>
  <c r="F954"/>
  <c r="F955"/>
  <c r="F956"/>
  <c r="F957"/>
  <c r="F958"/>
  <c r="F959"/>
  <c r="F960"/>
  <c r="F961"/>
  <c r="F962"/>
  <c r="F963"/>
  <c r="F964"/>
  <c r="F965"/>
  <c r="F966"/>
  <c r="F968"/>
  <c r="F969"/>
  <c r="F970"/>
  <c r="F971"/>
  <c r="F972"/>
  <c r="F973"/>
  <c r="F974"/>
  <c r="F975"/>
  <c r="F976"/>
  <c r="F977"/>
  <c r="F980"/>
  <c r="F981"/>
  <c r="F982"/>
  <c r="F983"/>
  <c r="F984"/>
  <c r="F985"/>
  <c r="F986"/>
  <c r="F987"/>
  <c r="F990"/>
  <c r="F991"/>
  <c r="F992"/>
  <c r="F993"/>
  <c r="F994"/>
  <c r="F995"/>
  <c r="F996"/>
  <c r="F997"/>
  <c r="F998"/>
  <c r="F999"/>
  <c r="F1000"/>
  <c r="F1001"/>
  <c r="F1002"/>
  <c r="F1003"/>
  <c r="F1006"/>
  <c r="F1007"/>
  <c r="F1010"/>
  <c r="F1011"/>
  <c r="F1012"/>
  <c r="F1015"/>
  <c r="F1016"/>
  <c r="F1017"/>
  <c r="F1018"/>
  <c r="F1019"/>
  <c r="F1020"/>
  <c r="F1022"/>
  <c r="F1023"/>
  <c r="F1024"/>
  <c r="F1025"/>
  <c r="F1026"/>
  <c r="F1027"/>
  <c r="F1028"/>
  <c r="F1029"/>
  <c r="F1030"/>
  <c r="F1031"/>
  <c r="F1032"/>
  <c r="F1033"/>
  <c r="F1034"/>
  <c r="F1035"/>
  <c r="F1036"/>
  <c r="F1037"/>
  <c r="F1038"/>
  <c r="F1042"/>
  <c r="F1043"/>
  <c r="F1046"/>
  <c r="F1047"/>
  <c r="F1048"/>
  <c r="F1051"/>
  <c r="F1052"/>
  <c r="F1053"/>
  <c r="F1054"/>
  <c r="F1055"/>
  <c r="F1056"/>
  <c r="F1057"/>
  <c r="F1058"/>
  <c r="F1059"/>
  <c r="F1060"/>
  <c r="F1061"/>
  <c r="F1062"/>
  <c r="F1063"/>
  <c r="F1064"/>
  <c r="F1065"/>
  <c r="F1066"/>
  <c r="F1067"/>
  <c r="F1068"/>
  <c r="F1069"/>
  <c r="F1070"/>
  <c r="F1071"/>
  <c r="F1072"/>
  <c r="F1073"/>
  <c r="F1074"/>
  <c r="F1077"/>
  <c r="F1078"/>
  <c r="F1079"/>
  <c r="F1080"/>
  <c r="F1081"/>
  <c r="F1082"/>
  <c r="F1083"/>
  <c r="F1084"/>
  <c r="F1085"/>
  <c r="F1086"/>
  <c r="F1087"/>
  <c r="F1088"/>
  <c r="F1089"/>
  <c r="F1091"/>
  <c r="F1094"/>
  <c r="F1095"/>
  <c r="F1099"/>
  <c r="F1102"/>
  <c r="F1103"/>
  <c r="F1106"/>
  <c r="F1107"/>
  <c r="F1110"/>
  <c r="F1111"/>
  <c r="F1112"/>
  <c r="F1113"/>
  <c r="F1114"/>
  <c r="F1115"/>
  <c r="F1116"/>
  <c r="F1117"/>
  <c r="F1118"/>
  <c r="F1119"/>
  <c r="F1122"/>
  <c r="F1123"/>
  <c r="F1124"/>
  <c r="F1125"/>
  <c r="F1126"/>
  <c r="F1127"/>
  <c r="F1128"/>
  <c r="F1129"/>
  <c r="F1130"/>
  <c r="F1131"/>
  <c r="F1132"/>
  <c r="F1133"/>
  <c r="F1134"/>
  <c r="F1135"/>
  <c r="F1136"/>
  <c r="F1139"/>
  <c r="F1140"/>
  <c r="F1141"/>
  <c r="F1142"/>
  <c r="F1143"/>
  <c r="F1144"/>
  <c r="F1145"/>
  <c r="F1148"/>
  <c r="F1149"/>
  <c r="F1150"/>
  <c r="F1151"/>
  <c r="F1152"/>
  <c r="F1155"/>
  <c r="F1156"/>
  <c r="F1157"/>
  <c r="F1160"/>
  <c r="F1161"/>
  <c r="F1162"/>
  <c r="F1163"/>
  <c r="F1166"/>
  <c r="F1167"/>
  <c r="F1168"/>
  <c r="F1169"/>
  <c r="F1170"/>
  <c r="F1171"/>
  <c r="F1172"/>
  <c r="F1173"/>
  <c r="F1174"/>
  <c r="F1175"/>
  <c r="F1178"/>
  <c r="F1179"/>
  <c r="F1182"/>
  <c r="F1186"/>
  <c r="F1187"/>
  <c r="F1188"/>
  <c r="F1189"/>
  <c r="F1190"/>
  <c r="F1191"/>
  <c r="F1192"/>
  <c r="F1193"/>
  <c r="F1194"/>
  <c r="F1195"/>
  <c r="F1196"/>
  <c r="F1197"/>
  <c r="F1198"/>
  <c r="F1199"/>
  <c r="F1200"/>
  <c r="F1201"/>
  <c r="F1202"/>
  <c r="F1203"/>
  <c r="F1204"/>
  <c r="F1205"/>
  <c r="F1206"/>
  <c r="F1207"/>
  <c r="F1208"/>
  <c r="F1209"/>
  <c r="F1210"/>
  <c r="F1211"/>
  <c r="F1212"/>
  <c r="F1213"/>
  <c r="F1214"/>
  <c r="F1215"/>
  <c r="F1216"/>
  <c r="F1217"/>
  <c r="F1218"/>
  <c r="F1219"/>
  <c r="F1220"/>
  <c r="F1221"/>
  <c r="F1222"/>
  <c r="F1223"/>
  <c r="F1224"/>
  <c r="F1225"/>
  <c r="F1226"/>
  <c r="F1227"/>
  <c r="F1228"/>
  <c r="F1229"/>
  <c r="F1230"/>
  <c r="F1231"/>
  <c r="F1232"/>
  <c r="F1235"/>
  <c r="F1236"/>
  <c r="F1237"/>
  <c r="F1238"/>
  <c r="F1239"/>
  <c r="F1240"/>
  <c r="F1241"/>
  <c r="F1245"/>
  <c r="F1246"/>
  <c r="F1247"/>
  <c r="F1248"/>
  <c r="F1249"/>
  <c r="F1250"/>
  <c r="F1251"/>
  <c r="F1252"/>
  <c r="F1253"/>
  <c r="F1254"/>
  <c r="F1255"/>
  <c r="F1256"/>
  <c r="F1257"/>
  <c r="F1258"/>
  <c r="F1259"/>
  <c r="F1260"/>
  <c r="F1261"/>
  <c r="F1262"/>
  <c r="F1263"/>
  <c r="F1264"/>
  <c r="F1265"/>
  <c r="F1266"/>
  <c r="F1267"/>
  <c r="F1268"/>
  <c r="F1269"/>
  <c r="F1270"/>
  <c r="F1271"/>
  <c r="F1272"/>
  <c r="F1280"/>
  <c r="F1281"/>
  <c r="F1282"/>
  <c r="F1283"/>
  <c r="F1284"/>
  <c r="F1285"/>
  <c r="F1286"/>
  <c r="F1287"/>
  <c r="F1288"/>
  <c r="F1289"/>
  <c r="F366"/>
  <c r="F367"/>
  <c r="F368"/>
  <c r="F369"/>
  <c r="F370"/>
  <c r="F371"/>
  <c r="F88"/>
  <c r="F75"/>
  <c r="F76"/>
  <c r="F77"/>
  <c r="F78"/>
  <c r="F79"/>
  <c r="F80"/>
  <c r="F81"/>
  <c r="F82"/>
  <c r="F83"/>
  <c r="F84"/>
  <c r="F85"/>
  <c r="F74"/>
  <c r="F66"/>
  <c r="F67"/>
  <c r="F68"/>
  <c r="F69"/>
  <c r="F70"/>
  <c r="F71"/>
  <c r="F65"/>
  <c r="F53"/>
  <c r="F54"/>
  <c r="F55"/>
  <c r="F56"/>
  <c r="F57"/>
  <c r="F58"/>
  <c r="F59"/>
  <c r="F60"/>
  <c r="F61"/>
  <c r="F62"/>
  <c r="F52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27"/>
  <c r="F24"/>
  <c r="F23"/>
  <c r="F6"/>
  <c r="F7"/>
  <c r="F8"/>
  <c r="F9"/>
  <c r="F10"/>
  <c r="F11"/>
  <c r="F12"/>
  <c r="F13"/>
  <c r="F14"/>
  <c r="F15"/>
  <c r="F16"/>
  <c r="F17"/>
  <c r="F18"/>
  <c r="F19"/>
  <c r="F20"/>
  <c r="F5"/>
  <c r="E364"/>
  <c r="D364"/>
  <c r="E359"/>
  <c r="D359"/>
  <c r="E348"/>
  <c r="D348"/>
  <c r="E353"/>
  <c r="D353"/>
  <c r="E373"/>
  <c r="D373"/>
  <c r="E1291"/>
  <c r="D1291"/>
  <c r="E1278"/>
  <c r="D1278"/>
  <c r="E1180"/>
  <c r="D1180"/>
  <c r="E1176"/>
  <c r="D1176"/>
  <c r="E1164"/>
  <c r="D1164"/>
  <c r="E1158"/>
  <c r="D1158"/>
  <c r="E1153"/>
  <c r="D1153"/>
  <c r="E1146"/>
  <c r="D1146"/>
  <c r="E1137"/>
  <c r="D1137"/>
  <c r="E1120"/>
  <c r="D1120"/>
  <c r="E1108"/>
  <c r="D1108"/>
  <c r="E1104"/>
  <c r="D1104"/>
  <c r="E1100"/>
  <c r="D1100"/>
  <c r="E1096"/>
  <c r="D1096"/>
  <c r="E1092"/>
  <c r="D1092"/>
  <c r="E1075"/>
  <c r="D1075"/>
  <c r="E1049"/>
  <c r="D1049"/>
  <c r="E1044"/>
  <c r="D1044"/>
  <c r="E1039"/>
  <c r="D1039"/>
  <c r="E1013"/>
  <c r="D1013"/>
  <c r="E1008"/>
  <c r="D1008"/>
  <c r="E988"/>
  <c r="D988"/>
  <c r="E978"/>
  <c r="D978"/>
  <c r="E924"/>
  <c r="D924"/>
  <c r="E898"/>
  <c r="D898"/>
  <c r="E882"/>
  <c r="D882"/>
  <c r="E876"/>
  <c r="D876"/>
  <c r="E850"/>
  <c r="D850"/>
  <c r="E835"/>
  <c r="D835"/>
  <c r="E830"/>
  <c r="D830"/>
  <c r="E820"/>
  <c r="D820"/>
  <c r="E816"/>
  <c r="D816"/>
  <c r="E812"/>
  <c r="D812"/>
  <c r="E806"/>
  <c r="D806"/>
  <c r="E799"/>
  <c r="D799"/>
  <c r="E793"/>
  <c r="D793"/>
  <c r="E789"/>
  <c r="D789"/>
  <c r="E774"/>
  <c r="D774"/>
  <c r="E770"/>
  <c r="D770"/>
  <c r="E766"/>
  <c r="D766"/>
  <c r="E754"/>
  <c r="D754"/>
  <c r="E750"/>
  <c r="D750"/>
  <c r="E747"/>
  <c r="D747"/>
  <c r="E744"/>
  <c r="D744"/>
  <c r="E740"/>
  <c r="D740"/>
  <c r="E736"/>
  <c r="D736"/>
  <c r="E733"/>
  <c r="D733"/>
  <c r="E729"/>
  <c r="D729"/>
  <c r="E719"/>
  <c r="D719"/>
  <c r="E713"/>
  <c r="D713"/>
  <c r="E704"/>
  <c r="D704"/>
  <c r="E699"/>
  <c r="D699"/>
  <c r="E695"/>
  <c r="D695"/>
  <c r="E690"/>
  <c r="D690"/>
  <c r="E686"/>
  <c r="D686"/>
  <c r="E677"/>
  <c r="D677"/>
  <c r="E669"/>
  <c r="D669"/>
  <c r="E654"/>
  <c r="D654"/>
  <c r="E647"/>
  <c r="D647"/>
  <c r="E640"/>
  <c r="D640"/>
  <c r="E633"/>
  <c r="D633"/>
  <c r="E617"/>
  <c r="D617"/>
  <c r="E609"/>
  <c r="D609"/>
  <c r="E599"/>
  <c r="D599"/>
  <c r="E588"/>
  <c r="D588"/>
  <c r="E580"/>
  <c r="D580"/>
  <c r="E570"/>
  <c r="D570"/>
  <c r="E559"/>
  <c r="D559"/>
  <c r="E547"/>
  <c r="D547"/>
  <c r="E540"/>
  <c r="D540"/>
  <c r="E534"/>
  <c r="D534"/>
  <c r="E517"/>
  <c r="D517"/>
  <c r="E497"/>
  <c r="D497"/>
  <c r="E493"/>
  <c r="D493"/>
  <c r="E486"/>
  <c r="D486"/>
  <c r="E465"/>
  <c r="D465"/>
  <c r="E461"/>
  <c r="D461"/>
  <c r="E453"/>
  <c r="D453"/>
  <c r="E446"/>
  <c r="D446"/>
  <c r="E437"/>
  <c r="D437"/>
  <c r="E431"/>
  <c r="D431"/>
  <c r="E428"/>
  <c r="D428"/>
  <c r="E423"/>
  <c r="D423"/>
  <c r="E392"/>
  <c r="D392"/>
  <c r="E340"/>
  <c r="D340"/>
  <c r="E336"/>
  <c r="D336"/>
  <c r="E331"/>
  <c r="D331"/>
  <c r="E316"/>
  <c r="D316"/>
  <c r="E299"/>
  <c r="D299"/>
  <c r="E293"/>
  <c r="D293"/>
  <c r="E287"/>
  <c r="D287"/>
  <c r="E261"/>
  <c r="D261"/>
  <c r="E255"/>
  <c r="D255"/>
  <c r="E249"/>
  <c r="D249"/>
  <c r="E217"/>
  <c r="D217"/>
  <c r="E199"/>
  <c r="D199"/>
  <c r="E194"/>
  <c r="D194"/>
  <c r="E181"/>
  <c r="D181"/>
  <c r="E175"/>
  <c r="D175"/>
  <c r="E168"/>
  <c r="D168"/>
  <c r="E164"/>
  <c r="D164"/>
  <c r="E156"/>
  <c r="D156"/>
  <c r="E149"/>
  <c r="D149"/>
  <c r="E134"/>
  <c r="D134"/>
  <c r="E129"/>
  <c r="D129"/>
  <c r="E125"/>
  <c r="D125"/>
  <c r="E117"/>
  <c r="D117"/>
  <c r="E108"/>
  <c r="D108"/>
  <c r="E92"/>
  <c r="D92"/>
  <c r="E86"/>
  <c r="D86"/>
  <c r="E72"/>
  <c r="D72"/>
  <c r="E63"/>
  <c r="D63"/>
  <c r="E50"/>
  <c r="D50"/>
  <c r="E25"/>
  <c r="D25"/>
  <c r="E21"/>
  <c r="D21"/>
  <c r="F21" l="1"/>
  <c r="F25"/>
  <c r="F50"/>
  <c r="F63"/>
  <c r="F72"/>
  <c r="F86"/>
  <c r="F92"/>
  <c r="F108"/>
  <c r="F117"/>
  <c r="F125"/>
  <c r="F129"/>
  <c r="F134"/>
  <c r="F149"/>
  <c r="F156"/>
  <c r="F164"/>
  <c r="F168"/>
  <c r="F175"/>
  <c r="F181"/>
  <c r="F194"/>
  <c r="F199"/>
  <c r="F217"/>
  <c r="F249"/>
  <c r="F255"/>
  <c r="F261"/>
  <c r="F287"/>
  <c r="F293"/>
  <c r="F299"/>
  <c r="F316"/>
  <c r="F331"/>
  <c r="F336"/>
  <c r="F340"/>
  <c r="F392"/>
  <c r="F423"/>
  <c r="F428"/>
  <c r="F431"/>
  <c r="F437"/>
  <c r="F446"/>
  <c r="F453"/>
  <c r="F461"/>
  <c r="F465"/>
  <c r="F486"/>
  <c r="F493"/>
  <c r="F497"/>
  <c r="F517"/>
  <c r="F534"/>
  <c r="F540"/>
  <c r="F547"/>
  <c r="F559"/>
  <c r="F570"/>
  <c r="F580"/>
  <c r="F588"/>
  <c r="F599"/>
  <c r="F609"/>
  <c r="F617"/>
  <c r="F633"/>
  <c r="F640"/>
  <c r="F647"/>
  <c r="F654"/>
  <c r="F669"/>
  <c r="F677"/>
  <c r="F686"/>
  <c r="F690"/>
  <c r="F695"/>
  <c r="F699"/>
  <c r="F704"/>
  <c r="F713"/>
  <c r="F719"/>
  <c r="F729"/>
  <c r="F733"/>
  <c r="F736"/>
  <c r="F740"/>
  <c r="F744"/>
  <c r="F747"/>
  <c r="F750"/>
  <c r="F754"/>
  <c r="F766"/>
  <c r="F770"/>
  <c r="F774"/>
  <c r="F789"/>
  <c r="F793"/>
  <c r="F799"/>
  <c r="F806"/>
  <c r="F812"/>
  <c r="F816"/>
  <c r="F820"/>
  <c r="F830"/>
  <c r="F835"/>
  <c r="F850"/>
  <c r="F876"/>
  <c r="F882"/>
  <c r="F898"/>
  <c r="F924"/>
  <c r="F978"/>
  <c r="F988"/>
  <c r="F1008"/>
  <c r="F1013"/>
  <c r="F1039"/>
  <c r="F1044"/>
  <c r="F1049"/>
  <c r="F1075"/>
  <c r="F1092"/>
  <c r="F1096"/>
  <c r="F1100"/>
  <c r="F1104"/>
  <c r="F1108"/>
  <c r="F1120"/>
  <c r="F1137"/>
  <c r="F1146"/>
  <c r="F1153"/>
  <c r="F1158"/>
  <c r="F1164"/>
  <c r="F1176"/>
  <c r="F1180"/>
  <c r="F1278"/>
  <c r="F1291"/>
  <c r="F373"/>
  <c r="F353"/>
  <c r="F348"/>
  <c r="F359"/>
  <c r="F364"/>
</calcChain>
</file>

<file path=xl/sharedStrings.xml><?xml version="1.0" encoding="utf-8"?>
<sst xmlns="http://schemas.openxmlformats.org/spreadsheetml/2006/main" count="5461" uniqueCount="2700">
  <si>
    <t>Plastidial Fatty Acid Synthesis</t>
  </si>
  <si>
    <t>putative function of protein</t>
  </si>
  <si>
    <t>geneID</t>
  </si>
  <si>
    <t>geneLength</t>
  </si>
  <si>
    <t>ghEAX01_RPKM</t>
  </si>
  <si>
    <t>ghCOT01_RPKM</t>
  </si>
  <si>
    <t>Nr-ID</t>
  </si>
  <si>
    <t>Nr-Score</t>
  </si>
  <si>
    <t>Nr-Evalue</t>
  </si>
  <si>
    <t>Nr-annotation</t>
  </si>
  <si>
    <t>Swissprot-ID</t>
  </si>
  <si>
    <t>Swissprot-Score</t>
  </si>
  <si>
    <t>Swissprot-Evalue</t>
  </si>
  <si>
    <t>Swissprot-annotation</t>
  </si>
  <si>
    <t>acetyl-CoA carboxylase carboxyltransferase alpha subunit</t>
  </si>
  <si>
    <t>Unigene16042_All</t>
  </si>
  <si>
    <t>gi|156144962|gb|ABU53027.1|</t>
  </si>
  <si>
    <t>chloroplast acetyl-CoA carboxylase carboxyltransferase alpha subunit [Gossypium hirsutum]</t>
  </si>
  <si>
    <t>sp|Q9LD43|ACCA_ARATH</t>
  </si>
  <si>
    <t>Acetyl-coenzyme A carboxylase carboxyl transferase subunit alpha, chloroplastic OS=Arabidopsis thaliana GN=CAC3 PE=1 SV=1</t>
  </si>
  <si>
    <t>Unigene14269_All</t>
  </si>
  <si>
    <t>Unigene50933_All</t>
  </si>
  <si>
    <t>Unigene11722_All</t>
  </si>
  <si>
    <t>Unigene52610_All</t>
  </si>
  <si>
    <t>Unigene52237_All</t>
  </si>
  <si>
    <t>Unigene52241_All</t>
  </si>
  <si>
    <t>Unigene51746_All</t>
  </si>
  <si>
    <t>Unigene51476_All</t>
  </si>
  <si>
    <t>Unigene43692_All</t>
  </si>
  <si>
    <t>Unigene8965_All</t>
  </si>
  <si>
    <t>gi|156144960|gb|ABU53026.1|</t>
  </si>
  <si>
    <t>Unigene8966_All</t>
  </si>
  <si>
    <t>sp|Q41008|ACCA_PEA</t>
  </si>
  <si>
    <t>Acetyl-coenzyme A carboxylase carboxyl transferase subunit alpha, chloroplastic OS=Pisum sativum GN=ACCA PE=1 SV=1</t>
  </si>
  <si>
    <t>Unigene39488_All</t>
  </si>
  <si>
    <t>Unigene43815_All</t>
  </si>
  <si>
    <t>gi|255573891|ref|XP_002527864.1|</t>
  </si>
  <si>
    <t>carboxyl-tansferase, subunit of Het-ACCase [Ricinus communis] &gt;gi|223532715|gb|EEF34495.1| carboxyl-tansferase, subunit of Het-ACCase [Ricinus communis]</t>
  </si>
  <si>
    <t>Unigene476_All</t>
  </si>
  <si>
    <t>Unigene14587_All</t>
  </si>
  <si>
    <t>gi|224814588|gb|ACN65504.1|</t>
  </si>
  <si>
    <t>chloroplast carboxyltransferase alpha subunit isoform 2 [Brassica napus]</t>
  </si>
  <si>
    <t>--</t>
  </si>
  <si>
    <t>acetyl-CoA carboxylase carboxyltransferase beta subunit</t>
  </si>
  <si>
    <t>Unigene47890_All</t>
  </si>
  <si>
    <t>gi|221271889|sp|A0ZZ44.2|ACCD_GOSBA</t>
  </si>
  <si>
    <t>RecName: Full=Acetyl-coenzyme A carboxylase carboxyl transferase subunit beta, chloroplastic; Short=ACCase subunit beta; Short=Acetyl-CoA carboxylase carboxyltransferase subunit beta</t>
  </si>
  <si>
    <t>sp|Q2L915|ACCD_GOSHI</t>
  </si>
  <si>
    <t>Acetyl-coenzyme A carboxylase carboxyl transferase subunit beta, chloroplastic OS=Gossypium hirsutum GN=accD PE=3 SV=1</t>
  </si>
  <si>
    <t>Unigene12203_All</t>
  </si>
  <si>
    <t>gi|91208911|ref|YP_538944.1|</t>
  </si>
  <si>
    <t>acetyl-CoA carboxylase carboxyltransferase beta subunit [Gossypium hirsutum] &gt;gi|122201397|sp|Q2L915.1|ACCD_GOSHI RecName: Full=Acetyl-coenzyme A carboxylase carboxyl transferase subunit beta, chloroplastic; Short=ACCase subunit beta; Short=Acetyl-CoA car</t>
  </si>
  <si>
    <t>biotin carboxyl carrier protein of acetyl-CoA carboxylase-related</t>
  </si>
  <si>
    <t>Unigene38717_All</t>
  </si>
  <si>
    <t>gi|30683724|ref|NP_850591.1|</t>
  </si>
  <si>
    <t>biotin carboxyl carrier protein of acetyl-CoA carboxylase-related [Arabidopsis thaliana]</t>
  </si>
  <si>
    <t>Unigene65410_All</t>
  </si>
  <si>
    <t>Unigene28493_All</t>
  </si>
  <si>
    <t>gi|149345642|gb|ABR23639.1|</t>
  </si>
  <si>
    <t>acetyl-CoA carboxylase biotin carboxyl carrier protein subunit [Elaeis guineensis]</t>
  </si>
  <si>
    <t>Unigene11885_All</t>
  </si>
  <si>
    <t>gi|255545642|ref|XP_002513881.1|</t>
  </si>
  <si>
    <t>Homomeric Acetyl-CoA Carboxylase (Hom-ACCase) [Ricinus communis] &gt;gi|223546967|gb|EEF48464.1| Homomeric Acetyl-CoA Carboxylase (Hom-ACCase) [Ricinus communis]</t>
  </si>
  <si>
    <t>sp|O00763|ACACB_HUMAN</t>
  </si>
  <si>
    <t>Acetyl-CoA carboxylase 2 OS=Homo sapiens GN=ACACB PE=1 SV=3</t>
  </si>
  <si>
    <t>Unigene17984_All</t>
  </si>
  <si>
    <t>Unigene74416_All</t>
  </si>
  <si>
    <t>sp|P11029|ACAC_CHICK</t>
  </si>
  <si>
    <t>Acetyl-CoA carboxylase OS=Gallus gallus GN=ACAC PE=1 SV=1</t>
  </si>
  <si>
    <t>Unigene75806_All</t>
  </si>
  <si>
    <t>sp|Q00955|ACAC_YEAST</t>
  </si>
  <si>
    <t>Acetyl-CoA carboxylase OS=Saccharomyces cerevisiae GN=FAS3 PE=1 SV=2</t>
  </si>
  <si>
    <t>Unigene22544_All</t>
  </si>
  <si>
    <t>gi|225217066|gb|ACN85391.1|</t>
  </si>
  <si>
    <t>acetyl-coenzyme A carboxylase [Suaeda salsa]</t>
  </si>
  <si>
    <t>sp|Q42783|BCCP_SOYBN</t>
  </si>
  <si>
    <t>Biotin carboxyl carrier protein of acetyl-CoA carboxylase, chloroplastic OS=Glycine max GN=ACCB-1 PE=1 SV=1</t>
  </si>
  <si>
    <t>Unigene2180_All</t>
  </si>
  <si>
    <t>gi|155967399|gb|ABU41516.1|</t>
  </si>
  <si>
    <t>biotin carboxyl carrier protein subunit [Gossypium hirsutum]</t>
  </si>
  <si>
    <t>sp|Q42533|BCCP1_ARATH</t>
  </si>
  <si>
    <t>Biotin carboxyl carrier protein of acetyl-CoA carboxylase 1, chloroplastic OS=Arabidopsis thaliana GN=BCCP1 PE=1 SV=2</t>
  </si>
  <si>
    <t>Unigene24370_All</t>
  </si>
  <si>
    <t>sp|Q9LLC1|BCCP2_ARATH</t>
  </si>
  <si>
    <t>Biotin carboxyl carrier protein of acetyl-CoA carboxylase 2, chloroplastic OS=Arabidopsis thaliana GN=BCCP2 PE=1 SV=1</t>
  </si>
  <si>
    <t>Unigene66554_All</t>
  </si>
  <si>
    <t>Unigene7161_All</t>
  </si>
  <si>
    <t>Unigene71731_All</t>
  </si>
  <si>
    <t>Unigene19568_All</t>
  </si>
  <si>
    <t>gi|253721463|gb|ACT33948.1|</t>
  </si>
  <si>
    <t>biotin carboxyl carrier protein subunit [Jatropha curcas]</t>
  </si>
  <si>
    <t>Unigene23108_All</t>
  </si>
  <si>
    <t>Unigene41156_All</t>
  </si>
  <si>
    <t>Unigene22339_All</t>
  </si>
  <si>
    <t>gi|255547536|ref|XP_002514825.1|</t>
  </si>
  <si>
    <t>Biotin carboxyl carrier protein subunit of of Het-ACCase (BCCP1) [Ricinus communis] &gt;gi|223545876|gb|EEF47379.1| Biotin carboxyl carrier protein subunit of of Het-ACCase (BCCP1) [Ricinus communis]</t>
  </si>
  <si>
    <t>Unigene3499_All</t>
  </si>
  <si>
    <t>Unigene46622_All</t>
  </si>
  <si>
    <t>Unigene20834_All</t>
  </si>
  <si>
    <t>gi|255570278|ref|XP_002526099.1|</t>
  </si>
  <si>
    <t>Biotin carboxyl carrier protein subunit of of Het-ACCase (BCCP2) [Ricinus communis] &gt;gi|223534596|gb|EEF36293.1| Biotin carboxyl carrier protein subunit of of Het-ACCase (BCCP2) [Ricinus communis]</t>
  </si>
  <si>
    <t>Unigene9972_All</t>
  </si>
  <si>
    <t>gi|297816934|ref|XP_002876350.1|</t>
  </si>
  <si>
    <t>biotin/lipoyl attachment domain-containing protein [Arabidopsis lyrata subsp. lyrata] &gt;gi|297322188|gb|EFH52609.1| biotin/lipoyl attachment domain-containing protein [Arabidopsis lyrata subsp. lyrata]</t>
  </si>
  <si>
    <t>sp|Q58628|PYCB_METJA</t>
  </si>
  <si>
    <t>Pyruvate carboxylase subunit B OS=Methanocaldococcus jannaschii GN=pycB PE=1 SV=1</t>
  </si>
  <si>
    <t>Unigene17888_All</t>
  </si>
  <si>
    <t>Unigene17889_All</t>
  </si>
  <si>
    <t>acetyl-CoA carboxylase / biotin carboxylase</t>
  </si>
  <si>
    <t>Unigene46822_All</t>
  </si>
  <si>
    <t>gi|126506746|gb|ABO14801.1|</t>
  </si>
  <si>
    <t>acetyl CoA carboxylase [Camellia sinensis]</t>
  </si>
  <si>
    <t>Unigene61672_All</t>
  </si>
  <si>
    <t>gi|992917|gb|AAA75528.1|</t>
  </si>
  <si>
    <t>acetyl CoA carboxylase [Glycine max]</t>
  </si>
  <si>
    <t>Unigene1806_All</t>
  </si>
  <si>
    <t>gi|116248673|gb|ABJ90471.1|</t>
  </si>
  <si>
    <t>acetyl-CoA carboxylase [Jatropha curcas]</t>
  </si>
  <si>
    <t>sp|Q54J08|ACAC_DICDI</t>
  </si>
  <si>
    <t>Acetyl-CoA carboxylase OS=Dictyostelium discoideum GN=accA PE=3 SV=1</t>
  </si>
  <si>
    <t>Unigene29698_All</t>
  </si>
  <si>
    <t>gi|157427568|gb|ABP02014.1|</t>
  </si>
  <si>
    <t>Unigene71354_All</t>
  </si>
  <si>
    <t>Unigene9951_All</t>
  </si>
  <si>
    <t>Unigene78580_All</t>
  </si>
  <si>
    <t>gi|298364402|gb|ADI79337.1|</t>
  </si>
  <si>
    <t>chloroplast biotin carboxylase [Brassica rapa]</t>
  </si>
  <si>
    <t>sp|B9N843|ACCC2_POPTR</t>
  </si>
  <si>
    <t>Biotin carboxylase 2, chloroplastic OS=Populus trichocarpa GN=POPTRDRAFT_673504 PE=2 SV=1</t>
  </si>
  <si>
    <t>Unigene34898_All</t>
  </si>
  <si>
    <t>gi|145910320|gb|ABP98813.1|</t>
  </si>
  <si>
    <t>chloroplast biotin carboxylase [Gossypium hirsutum]</t>
  </si>
  <si>
    <t>sp|B9HBA8|ACCC1_POPTR</t>
  </si>
  <si>
    <t>Biotin carboxylase 1, chloroplastic OS=Populus trichocarpa GN=POPTRDRAFT_831870 PE=2 SV=1</t>
  </si>
  <si>
    <t>Unigene34899_All</t>
  </si>
  <si>
    <t>Unigene49330_All</t>
  </si>
  <si>
    <t>Unigene75738_All</t>
  </si>
  <si>
    <t>gi|297846662|ref|XP_002891212.1|</t>
  </si>
  <si>
    <t>F5J5.19 [Arabidopsis lyrata subsp. lyrata] &gt;gi|297337054|gb|EFH67471.1| F5J5.19 [Arabidopsis lyrata subsp. lyrata]</t>
  </si>
  <si>
    <t>acetyl-CoA carboxylase</t>
  </si>
  <si>
    <t>Unigene46681_All</t>
  </si>
  <si>
    <t>Unigene77865_All</t>
  </si>
  <si>
    <t>Unigene79783_All</t>
  </si>
  <si>
    <t>Unigene83070_All</t>
  </si>
  <si>
    <t>Unigene83793_All</t>
  </si>
  <si>
    <t>sp|P78820|ACAC_SCHPO</t>
  </si>
  <si>
    <t>Acetyl-CoA carboxylase OS=Schizosaccharomyces pombe GN=cut6 PE=1 SV=2</t>
  </si>
  <si>
    <t>Acyl-coA-binding protein, ACBP</t>
  </si>
  <si>
    <t>Unigene15163_All</t>
  </si>
  <si>
    <t>gi|124360024|gb|ABN08040.1|</t>
  </si>
  <si>
    <t>Acyl-coA-binding protein, ACBP; Serine/threonine protein phosphatase, BSU1 [Medicago truncatula]</t>
  </si>
  <si>
    <t>sp|Q9MA55|ACBP4_ARATH</t>
  </si>
  <si>
    <t>Acyl-CoA-binding domain-containing protein 4 OS=Arabidopsis thaliana GN=ACBP4 PE=1 SV=1</t>
  </si>
  <si>
    <t>Unigene18153_All</t>
  </si>
  <si>
    <t>gi|15238757|ref|NP_200159.1|</t>
  </si>
  <si>
    <t>ACBP1 (ACYL-COA BINDING PROTEIN 1); acyl-CoA binding / lead ion binding [Arabidopsis thaliana] &gt;gi|75266075|sp|Q9SM23.2|ACBP1_ARATH RecName: Full=Acyl-CoA-binding domain-containing protein 1; Short=Acyl-CoA binding protein 1 &gt;gi|21284374|gb|AAF08323.2| ac</t>
  </si>
  <si>
    <t>sp|Q9SM23|ACBP1_ARATH</t>
  </si>
  <si>
    <t>Acyl-CoA-binding domain-containing protein 1 OS=Arabidopsis thaliana GN=ACBP1 PE=1 SV=2</t>
  </si>
  <si>
    <t>Unigene20332_All</t>
  </si>
  <si>
    <t>Unigene22509_All</t>
  </si>
  <si>
    <t>Unigene26864_All</t>
  </si>
  <si>
    <t>Unigene27072_All</t>
  </si>
  <si>
    <t>gi|42572263|ref|NP_974227.1|</t>
  </si>
  <si>
    <t>ACBP4 (ACYL-COA BINDING PROTEIN 4); acyl-CoA binding [Arabidopsis thaliana]</t>
  </si>
  <si>
    <t>Unigene27260_All</t>
  </si>
  <si>
    <t>Unigene31677_All</t>
  </si>
  <si>
    <t>Unigene33867_All</t>
  </si>
  <si>
    <t>Unigene42412_All</t>
  </si>
  <si>
    <t>Unigene48044_All</t>
  </si>
  <si>
    <t>Unigene83747_All</t>
  </si>
  <si>
    <t>gi|186513080|ref|NP_001119041.1|</t>
  </si>
  <si>
    <t>ACBP3 (ACYL-COA-BINDING DOMAIN 3); acyl-CoA binding [Arabidopsis thaliana]</t>
  </si>
  <si>
    <t>sp|Q9STX1|ACBP3_ARATH</t>
  </si>
  <si>
    <t>Acyl-CoA-binding domain-containing protein 3 OS=Arabidopsis thaliana GN=ACBP3 PE=1 SV=1</t>
  </si>
  <si>
    <t>pyruvate dehydrogenase/a-PDH</t>
  </si>
  <si>
    <t>Unigene30794_All</t>
  </si>
  <si>
    <t>gi|15223294|ref|NP_171617.1|</t>
  </si>
  <si>
    <t>PDH-E1 ALPHA (PYRUVATE DEHYDROGENASE E1 ALPHA); pyruvate dehydrogenase (acetyl-transferring) [Arabidopsis thaliana] &gt;gi|2454182|gb|AAB86803.1| pyruvate dehydrogenase E1 alpha subunit [Arabidopsis thaliana] &gt;gi|15450707|gb|AAK96625.1| At1g01090/T25K16_8 [A</t>
  </si>
  <si>
    <t>sp|Q1XDM0|ODPA_PORYE</t>
  </si>
  <si>
    <t>Pyruvate dehydrogenase E1 component subunit alpha OS=Porphyra yezoensis GN=pdhA PE=3 SV=1</t>
  </si>
  <si>
    <t>Unigene23512_All</t>
  </si>
  <si>
    <t>gi|211906500|gb|ACJ11743.1|</t>
  </si>
  <si>
    <t>pyruvate dehydrogenase alpha subunit [Gossypium hirsutum]</t>
  </si>
  <si>
    <t>sp|P52902|ODPA_PEA</t>
  </si>
  <si>
    <t>Pyruvate dehydrogenase E1 component subunit alpha, mitochondrial OS=Pisum sativum PE=2 SV=1</t>
  </si>
  <si>
    <t>Unigene6451_All</t>
  </si>
  <si>
    <t>sp|Q8H1Y0|ODPA2_ARATH</t>
  </si>
  <si>
    <t>Pyruvate dehydrogenase E1 component subunit alpha-2, mitochondrial OS=Arabidopsis thaliana GN=IAR4 PE=1 SV=2</t>
  </si>
  <si>
    <t>Unigene3907_All</t>
  </si>
  <si>
    <t>pyruvate dehydrogenase/b-PDH</t>
  </si>
  <si>
    <t>Unigene17255_All</t>
  </si>
  <si>
    <t>gi|297851440|ref|XP_002893601.1|</t>
  </si>
  <si>
    <t>pyruvate dehydrogenase E1 beta subunit [Arabidopsis lyrata subsp. lyrata] &gt;gi|297339443|gb|EFH69860.1| pyruvate dehydrogenase E1 beta subunit [Arabidopsis lyrata subsp. lyrata]</t>
  </si>
  <si>
    <t>sp|Q32RM2|ODPB_ZYGCR</t>
  </si>
  <si>
    <t>Pyruvate dehydrogenase E1 component subunit beta OS=Zygnema circumcarinatum GN=pdhB PE=3 SV=2</t>
  </si>
  <si>
    <t>Unigene30448_All</t>
  </si>
  <si>
    <t>sp|Q32RS0|ODPB_STAPU</t>
  </si>
  <si>
    <t>Pyruvate dehydrogenase E1 component subunit beta OS=Staurastrum punctulatum GN=pdhB PE=3 SV=1</t>
  </si>
  <si>
    <t>Unigene49271_All</t>
  </si>
  <si>
    <t>Unigene53132_All</t>
  </si>
  <si>
    <t>gi|162458637|ref|NP_001105506.1|</t>
  </si>
  <si>
    <t>pyruvate dehydrogenase E1 beta subunit isoform 2 [Zea mays] &gt;gi|3851001|gb|AAC72193.1| pyruvate dehydrogenase E1 beta subunit isoform 2 [Zea mays]</t>
  </si>
  <si>
    <t>sp|P52904|ODPB_PEA</t>
  </si>
  <si>
    <t>Pyruvate dehydrogenase E1 component subunit beta, mitochondrial OS=Pisum sativum PE=2 SV=1</t>
  </si>
  <si>
    <t>Unigene51201_All</t>
  </si>
  <si>
    <t>sp|Q38799|ODPB_ARATH</t>
  </si>
  <si>
    <t>Pyruvate dehydrogenase E1 component subunit beta, mitochondrial OS=Arabidopsis thaliana GN=PDH2 PE=1 SV=2</t>
  </si>
  <si>
    <t>Unigene42999_All</t>
  </si>
  <si>
    <t>Unigene54158_All</t>
  </si>
  <si>
    <t>Unigene7736_All</t>
  </si>
  <si>
    <t>Unigene52645_All</t>
  </si>
  <si>
    <t>Unigene52644_All</t>
  </si>
  <si>
    <t>Unigene31918_All</t>
  </si>
  <si>
    <t>gi|195621752|gb|ACG32706.1|</t>
  </si>
  <si>
    <t>pyruvate dehydrogenase E1 component subunit beta [Zea mays]</t>
  </si>
  <si>
    <t>Unigene23865_All</t>
  </si>
  <si>
    <t>gi|195636582|gb|ACG37759.1|</t>
  </si>
  <si>
    <t>Unigene57626_All</t>
  </si>
  <si>
    <t>gi|255557267|ref|XP_002519664.1|</t>
  </si>
  <si>
    <t>pyruvate dehydrogenase, putative [Ricinus communis] &gt;gi|223541081|gb|EEF42637.1| pyruvate dehydrogenase, putative [Ricinus communis]</t>
  </si>
  <si>
    <t>Unigene14504_All</t>
  </si>
  <si>
    <t>gi|162464059|ref|NP_001104914.1|</t>
  </si>
  <si>
    <t>pyruvate dehydrogenase2 [Zea mays] &gt;gi|3850999|gb|AAC72192.1| pyruvate dehydrogenase E1 beta subunit isoform 1 [Zea mays]</t>
  </si>
  <si>
    <t>DHLAT, dihydrolipoamide acetyltransferase</t>
  </si>
  <si>
    <t>Unigene23444_All</t>
  </si>
  <si>
    <t>gi|297720017|ref|NP_001172370.1|</t>
  </si>
  <si>
    <t>Os01g0500550 [Oryza sativa Japonica Group] &gt;gi|56201797|dbj|BAD73247.1| bZIP protein-like [Oryza sativa Japonica Group] &gt;gi|255673275|dbj|BAH91100.1| Os01g0500550 [Oryza sativa Japonica Group]</t>
  </si>
  <si>
    <t>sp|Q6ZPF4|FMNL3_MOUSE</t>
  </si>
  <si>
    <t>Formin-like protein 3 OS=Mus musculus GN=Fmnl3 PE=2 SV=2</t>
  </si>
  <si>
    <t>Unigene51808_All</t>
  </si>
  <si>
    <t>gi|115468212|ref|NP_001057705.1|</t>
  </si>
  <si>
    <t>Os06g0499900 [Oryza sativa Japonica Group] &gt;gi|113595745|dbj|BAF19619.1| Os06g0499900 [Oryza sativa Japonica Group]</t>
  </si>
  <si>
    <t>sp|Q0WQF7|OPD21_ARATH</t>
  </si>
  <si>
    <t>Dihydrolipoyllysine-residue acetyltransferase component 1 of pyruvate dehydrogenase complex, mitochondrial OS=Arabidopsis thaliana GN=LTA3 PE=1 SV=2</t>
  </si>
  <si>
    <t>Unigene7978_All</t>
  </si>
  <si>
    <t>gi|4650837|dbj|BAA77024.1|</t>
  </si>
  <si>
    <t>dihydrolipoamide acetyltransferase [Lithospermum erythrorhizon]</t>
  </si>
  <si>
    <t>Unigene40445_All</t>
  </si>
  <si>
    <t>gi|297816492|ref|XP_002876129.1|</t>
  </si>
  <si>
    <t>dihydrolipoamide S-acetyltransferase 3 [Arabidopsis lyrata subsp. lyrata] &gt;gi|297321967|gb|EFH52388.1| dihydrolipoamide S-acetyltransferase 3 [Arabidopsis lyrata subsp. lyrata]</t>
  </si>
  <si>
    <t>Unigene51992_All</t>
  </si>
  <si>
    <t>gi|110737396|dbj|BAF00642.1|</t>
  </si>
  <si>
    <t>dihydrolipoamide S-acetyltransferase precursor [Arabidopsis thaliana]</t>
  </si>
  <si>
    <t>Unigene9484_All</t>
  </si>
  <si>
    <t>gi|297851884|ref|XP_002893823.1|</t>
  </si>
  <si>
    <t>EMB3003 [Arabidopsis lyrata subsp. lyrata] &gt;gi|297339665|gb|EFH70082.1| EMB3003 [Arabidopsis lyrata subsp. lyrata]</t>
  </si>
  <si>
    <t>sp|Q9R9N3|ODP2_RHIME</t>
  </si>
  <si>
    <t>Dihydrolipoyllysine-residue acetyltransferase component of pyruvate dehydrogenase complex OS=Rhizobium meliloti GN=pdhC PE=3 SV=1</t>
  </si>
  <si>
    <t>Unigene44618_All</t>
  </si>
  <si>
    <t>gi|297807715|ref|XP_002871741.1|</t>
  </si>
  <si>
    <t>exostosin family protein [Arabidopsis lyrata subsp. lyrata] &gt;gi|297317578|gb|EFH48000.1| exostosin family protein [Arabidopsis lyrata subsp. lyrata]</t>
  </si>
  <si>
    <t>sp|Q3EAR7|GLYT2_ARATH</t>
  </si>
  <si>
    <t>Probable glycosyltransferase At3g42180 OS=Arabidopsis thaliana GN=At3g42180 PE=2 SV=2</t>
  </si>
  <si>
    <t>LPD,
dihydrolipoamide dehydrogenase</t>
  </si>
  <si>
    <t>Unigene30603_All</t>
  </si>
  <si>
    <t>gi|292659078|gb|ADE34463.1|</t>
  </si>
  <si>
    <t>plastid lipoamide dehydrogenase [Trifolium repens]</t>
  </si>
  <si>
    <t>sp|P72740|DLDH_SYNY3</t>
  </si>
  <si>
    <t>Dihydrolipoyl dehydrogenase OS=Synechocystis sp. (strain PCC 6803) GN=lpdA PE=1 SV=3</t>
  </si>
  <si>
    <t>Unigene17215_All</t>
  </si>
  <si>
    <t>gi|297800544|ref|XP_002868156.1|</t>
  </si>
  <si>
    <t>plastidic dihydrolipoamide dehydrogenase 2 [Arabidopsis lyrata subsp. lyrata] &gt;gi|297313992|gb|EFH44415.1| plastidic dihydrolipoamide dehydrogenase 2 [Arabidopsis lyrata subsp. lyrata]</t>
  </si>
  <si>
    <t>Unigene45634_All</t>
  </si>
  <si>
    <t>gi|224111924|ref|XP_002316024.1|</t>
  </si>
  <si>
    <t>precursor of dehydrogenase dihydrolipoamide dehydrogenase 4 [Populus trichocarpa] &gt;gi|222865064|gb|EEF02195.1| precursor of dehydrogenase dihydrolipoamide dehydrogenase 4 [Populus trichocarpa]</t>
  </si>
  <si>
    <t>Unigene46447_All</t>
  </si>
  <si>
    <t>Unigene47399_All</t>
  </si>
  <si>
    <t>Unigene27542_All</t>
  </si>
  <si>
    <t>gi|211906492|gb|ACJ11739.1|</t>
  </si>
  <si>
    <t>dihydrolipoamide dehydrogenase [Gossypium hirsutum]</t>
  </si>
  <si>
    <t>sp|Q9M5K3|DLDH1_ARATH</t>
  </si>
  <si>
    <t>Dihydrolipoyl dehydrogenase 1, mitochondrial OS=Arabidopsis thaliana GN=LPD1 PE=1 SV=2</t>
  </si>
  <si>
    <t>MCMT, malonyl-CoA: ACP malonyltransferase</t>
  </si>
  <si>
    <t>Unigene44768_All</t>
  </si>
  <si>
    <t>gi|210110272|gb|ACJ07139.1|</t>
  </si>
  <si>
    <t>malonyl-CoA:ACP transacylase 1-3 [Arachis hypogaea]</t>
  </si>
  <si>
    <t>sp|Q8R3F5|FABD_MOUSE</t>
  </si>
  <si>
    <t>Malonyl-CoA-acyl carrier protein transacylase, mitochondrial OS=Mus musculus GN=Mcat PE=2 SV=3</t>
  </si>
  <si>
    <t>Unigene25318_All</t>
  </si>
  <si>
    <t>sp|O85140|FABD_SALTY</t>
  </si>
  <si>
    <t>Malonyl CoA-acyl carrier protein transacylase OS=Salmonella typhimurium GN=fabD PE=1 SV=3</t>
  </si>
  <si>
    <t>ketoacyl-ACP synthase (KAS) III.</t>
  </si>
  <si>
    <t>Unigene29545_All</t>
  </si>
  <si>
    <t>gi|300507131|gb|ADK23941.1|</t>
  </si>
  <si>
    <t>KASIII [Gossypium hirsutum]</t>
  </si>
  <si>
    <t>Unigene38049_All</t>
  </si>
  <si>
    <t>sp|Q07510|FABH_SPIOL</t>
  </si>
  <si>
    <t>3-oxoacyl-[acyl-carrier-protein] synthase III, chloroplastic OS=Spinacia oleracea PE=1 SV=1</t>
  </si>
  <si>
    <t>Unigene40858_All</t>
  </si>
  <si>
    <t>sp|P49244|FABH1_CUPWR</t>
  </si>
  <si>
    <t>3-oxoacyl-[acyl-carrier-protein] synthase 3 A, chloroplastic OS=Cuphea wrightii GN=KAS3A PE=2 SV=2</t>
  </si>
  <si>
    <t>ketoacyl-ACP synthase (KAS) I.</t>
  </si>
  <si>
    <t>Unigene78157_All</t>
  </si>
  <si>
    <t>gi|121281796|gb|ABM53471.1|</t>
  </si>
  <si>
    <t>plastid 3-keto-acyl-ACP synthase I [Helianthus annuus]</t>
  </si>
  <si>
    <t>sp|P52410|KASC1_ARATH</t>
  </si>
  <si>
    <t>3-oxoacyl-[acyl-carrier-protein] synthase I, chloroplastic OS=Arabidopsis thaliana GN=KAS1 PE=2 SV=2</t>
  </si>
  <si>
    <t>Unigene43120_All</t>
  </si>
  <si>
    <t>Unigene43119_All</t>
  </si>
  <si>
    <t>gi|255557353|ref|XP_002519707.1|</t>
  </si>
  <si>
    <t>50 kDa ketoavyl-ACP synthase [Ricinus communis] &gt;gi|294668|gb|AAA33873.1| chloroplast beta-ketoacyl-ACP synthase precursor [Ricinus communis] &gt;gi|148791249|gb|ABR12416.1| plastid 3-keto-acyl-ACP synthase I [Ricinus communis] &gt;gi|223541124|gb|EEF42680.1| 50 kDa ketoavyl-ACP synthase [Ricinus communis]</t>
  </si>
  <si>
    <t>Unigene40816_All</t>
  </si>
  <si>
    <t>Unigene44360_All</t>
  </si>
  <si>
    <t>Unigene53190_All</t>
  </si>
  <si>
    <t>Unigene22630_All</t>
  </si>
  <si>
    <t>Unigene48976_All</t>
  </si>
  <si>
    <t>Unigene53177_All</t>
  </si>
  <si>
    <t>Unigene51706_All</t>
  </si>
  <si>
    <t>Unigene36873_All</t>
  </si>
  <si>
    <t>gi|225217068|gb|ACN85392.1|</t>
  </si>
  <si>
    <t>phosphoenolpyruvate carboxylase [Kosteletzkya virginica]</t>
  </si>
  <si>
    <t>Unigene60637_All</t>
  </si>
  <si>
    <t>gi|225426280|ref|XP_002265207.1|</t>
  </si>
  <si>
    <t>PREDICTED: similar to 3-oxoacyl-[acyl-carrier-protein] synthase [Vitis vinifera]</t>
  </si>
  <si>
    <t>Unigene64406_All</t>
  </si>
  <si>
    <t>sp|P23902|KASC1_HORVU</t>
  </si>
  <si>
    <t>3-oxoacyl-[acyl-carrier-protein] synthase I, chloroplastic OS=Hordeum vulgare GN=KAS12 PE=1 SV=1</t>
  </si>
  <si>
    <t>ketoacyl-ACP synthase (KAS) II.</t>
  </si>
  <si>
    <t>Unigene13358_All</t>
  </si>
  <si>
    <t>gi|300507129|gb|ADK23940.1|</t>
  </si>
  <si>
    <t>KASII [Gossypium hirsutum]</t>
  </si>
  <si>
    <t>Unigene14607_All</t>
  </si>
  <si>
    <t>Unigene15200_All</t>
  </si>
  <si>
    <t>Unigene2554_All</t>
  </si>
  <si>
    <t>Unigene53188_All</t>
  </si>
  <si>
    <t>KAR, ketoacyl-ACP reductase</t>
  </si>
  <si>
    <t>Unigene82040_All</t>
  </si>
  <si>
    <t>gi|255547878|ref|XP_002514996.1|</t>
  </si>
  <si>
    <t>Ketoacyl-ACP Reductase (KAR) [Ricinus communis] &gt;gi|223546047|gb|EEF47550.1| Ketoacyl-ACP Reductase (KAR) [Ricinus communis]</t>
  </si>
  <si>
    <t>sp|P28643|FABG_CUPLA</t>
  </si>
  <si>
    <t>3-oxoacyl-[acyl-carrier-protein] reductase, chloroplastic OS=Cuphea lanceolata GN=CLKR27 PE=2 SV=1</t>
  </si>
  <si>
    <t>Unigene29227_All</t>
  </si>
  <si>
    <t>Unigene7347_All</t>
  </si>
  <si>
    <t>Unigene24984_All</t>
  </si>
  <si>
    <t>gi|210110749|gb|ACJ07146.1|</t>
  </si>
  <si>
    <t>beta-ketoacyl-ACP reductase 1-3 [Arachis hypogaea]</t>
  </si>
  <si>
    <t>Unigene68539_All</t>
  </si>
  <si>
    <t>Unigene80702_All</t>
  </si>
  <si>
    <t>gi|115457960|ref|NP_001052580.1|</t>
  </si>
  <si>
    <t>Os04g0376300 [Oryza sativa Japonica Group] &gt;gi|113564151|dbj|BAF14494.1| Os04g0376300 [Oryza sativa Japonica Group]</t>
  </si>
  <si>
    <t>HAD, hydroxyacyl-ACP dehydrase</t>
  </si>
  <si>
    <t>Unigene30547_All</t>
  </si>
  <si>
    <t>gi|226529041|ref|NP_001149606.1|</t>
  </si>
  <si>
    <t>beta-hydroxyacyl-ACP dehydratase [Zea mays] &gt;gi|195628450|gb|ACG36055.1| beta-hydroxyacyl-ACP dehydratase [Zea mays]</t>
  </si>
  <si>
    <t>sp|Q8DI01|FABZ_THEEB</t>
  </si>
  <si>
    <t>(3R)-hydroxymyristoyl-[acyl-carrier-protein] dehydratase OS=Thermosynechococcus elongatus (strain BP-1) GN=fabZ PE=3 SV=1</t>
  </si>
  <si>
    <t>Unigene31153_All</t>
  </si>
  <si>
    <t>gi|255566360|ref|XP_002524166.1|</t>
  </si>
  <si>
    <t>hydroxyacyl-ACP Dehydrase [Ricinus communis] &gt;gi|223536584|gb|EEF38229.1| hydroxyacyl-ACP Dehydrase [Ricinus communis]</t>
  </si>
  <si>
    <t>sp|Q2JI59|FABZ_SYNJB</t>
  </si>
  <si>
    <t>(3R)-hydroxymyristoyl-[acyl-carrier-protein] dehydratase OS=Synechococcus sp. GN=fabZ PE=3 SV=1</t>
  </si>
  <si>
    <t>ENR, enoyl-ACP reductase</t>
  </si>
  <si>
    <t>Unigene40216_All</t>
  </si>
  <si>
    <t>gi|82569446|gb|ABB83365.1|</t>
  </si>
  <si>
    <t>enoyl-ACP reductase [Malus x domestica]</t>
  </si>
  <si>
    <t>sp|P80030|FABI_BRANA</t>
  </si>
  <si>
    <t>Enoyl-[acyl-carrier-protein] reductase [NADH], chloroplastic OS=Brassica napus PE=1 SV=2</t>
  </si>
  <si>
    <t>Unigene3313_All</t>
  </si>
  <si>
    <t>Unigene43670_All</t>
  </si>
  <si>
    <t>Unigene46086_All</t>
  </si>
  <si>
    <t>gi|210111058|gb|ACJ07149.1|</t>
  </si>
  <si>
    <t>enoyl-ACP reductase 1-2 [Arachis hypogaea]</t>
  </si>
  <si>
    <t>Unigene43669_All</t>
  </si>
  <si>
    <t>gi|210111060|gb|ACJ07150.1|</t>
  </si>
  <si>
    <t>enoyl-ACP reductase 1-3 [Arachis hypogaea] &gt;gi|210111152|gb|ACJ07151.1| enoyl-ACP reductase 1-4 [Arachis hypogaea] &gt;gi|210111154|gb|ACJ07152.1| enoyl-ACP reductase 1-5 [Arachis hypogaea]</t>
  </si>
  <si>
    <t>LS, lipoate synthase</t>
  </si>
  <si>
    <t>Unigene32523_All</t>
  </si>
  <si>
    <t>gi|18415808|ref|NP_568196.1|</t>
  </si>
  <si>
    <t>lipoic acid synthase family protein [Arabidopsis thaliana] &gt;gi|308191548|sp|Q8LEE8.2|LISC_ARATH RecName: Full=Lipoyl synthase, chloroplastic; AltName: Full=Lipoate synthase; Short=LS; Short=Lip-syn; AltName: Full=Lipoate synthase, plastidial; Short=LIP1p;</t>
  </si>
  <si>
    <t>sp|Q8LEE8|LISC_ARATH</t>
  </si>
  <si>
    <t>Lipoyl synthase, chloroplastic OS=Arabidopsis thaliana GN=LIP1P PE=2 SV=2</t>
  </si>
  <si>
    <t>Unigene55177_All</t>
  </si>
  <si>
    <t>gi|308191445|sp|B9I666.1|LISC1_POPTR</t>
  </si>
  <si>
    <t>RecName: Full=Lipoyl synthase 1, chloroplastic; AltName: Full=Lipoate synthase 1; Short=LS 1; Short=Lip-syn 1; AltName: Full=Lipoate synthase, plastidial 1; Short=LIP1p 1; AltName: Full=Lipoic acid synthase 1; Flags: Precursor</t>
  </si>
  <si>
    <t>sp|B9I666|LISC1_POPTR</t>
  </si>
  <si>
    <t>Lipoyl synthase 1, chloroplastic OS=Populus trichocarpa GN=LIP1P-1 PE=3 SV=1</t>
  </si>
  <si>
    <t>Unigene33358_All</t>
  </si>
  <si>
    <t>Unigene43989_All</t>
  </si>
  <si>
    <t>gi|308197093|sp|B9RX57.1|LISC_RICCO</t>
  </si>
  <si>
    <t>RecName: Full=Lipoyl synthase, chloroplastic; AltName: Full=Lipoate synthase; Short=LS; Short=Lip-syn; AltName: Full=Lipoate synthase, plastidial; Short=LIP1p; AltName: Full=Lipoic acid synthase; Flags: Precursor</t>
  </si>
  <si>
    <t>sp|B9RX57|LISC_RICCO</t>
  </si>
  <si>
    <t>Lipoyl synthase, chloroplastic OS=Ricinus communis GN=LIP1P PE=3 SV=1</t>
  </si>
  <si>
    <t>LT, lipoyltransferase</t>
  </si>
  <si>
    <t>Unigene31886_All</t>
  </si>
  <si>
    <t>gi|297802928|ref|XP_002869348.1|</t>
  </si>
  <si>
    <t>lipoyltransferase [Arabidopsis lyrata subsp. lyrata] &gt;gi|297315184|gb|EFH45607.1| lipoyltransferase [Arabidopsis lyrata subsp. lyrata]</t>
  </si>
  <si>
    <t>sp|Q948J9|LIP2P_ARATH</t>
  </si>
  <si>
    <t>Plastidial lipoyltransferase 2 OS=Arabidopsis thaliana GN=LIP2p PE=2 SV=1</t>
  </si>
  <si>
    <t>SAD, stearoyl-ACP desaturase</t>
  </si>
  <si>
    <t>Unigene15988_All</t>
  </si>
  <si>
    <t>gi|6983690|emb|CAB75356.1|</t>
  </si>
  <si>
    <t>AE9 stearoyl-ACP desaturase [Gossypium hirsutum]</t>
  </si>
  <si>
    <t>sp|Q42770|STAD_GOSHI</t>
  </si>
  <si>
    <t>Acyl-[acyl-carrier-protein] desaturase, chloroplastic OS=Gossypium hirsutum PE=2 SV=1</t>
  </si>
  <si>
    <t>Unigene27012_All</t>
  </si>
  <si>
    <t>Unigene74306_All</t>
  </si>
  <si>
    <t>gi|120969672|gb|ABM45911.1|</t>
  </si>
  <si>
    <t>stearoyl-ACP desaturase [Glycine max]</t>
  </si>
  <si>
    <t>sp|Q84VY3|STAD6_ARATH</t>
  </si>
  <si>
    <t>Acyl-[acyl-carrier-protein] desaturase 6, chloroplastic OS=Arabidopsis thaliana GN=S-ACP-DES6 PE=1 SV=2</t>
  </si>
  <si>
    <t>Unigene12488_All</t>
  </si>
  <si>
    <t>gi|255570408|ref|XP_002526163.1|</t>
  </si>
  <si>
    <t>stearoyl-ACP desaturase [Ricinus communis] &gt;gi|195963829|gb|ACG59947.1| stearoyl-acyl-carrier protein desaturase [Ricinus communis] &gt;gi|195963831|gb|ACG59948.1| stearoyl-acyl-carrier protein desaturase [Ricinus communis] &gt;gi|223534540|gb|EEF36239.1| stear</t>
  </si>
  <si>
    <t>sp|P46253|STAD_SOLTU</t>
  </si>
  <si>
    <t>Acyl-[acyl-carrier-protein] desaturase, chloroplastic OS=Solanum tuberosum PE=2 SV=1</t>
  </si>
  <si>
    <t>Unigene3726_All</t>
  </si>
  <si>
    <t>Unigene67165_All</t>
  </si>
  <si>
    <t>Unigene69237_All</t>
  </si>
  <si>
    <t>gi|124518458|gb|ABN13874.1|</t>
  </si>
  <si>
    <t>stearoyl-ACP desaturase [Triadica sebifera]</t>
  </si>
  <si>
    <t>sp|P22337|STAD_RICCO</t>
  </si>
  <si>
    <t>Acyl-[acyl-carrier-protein] desaturase, chloroplastic OS=Ricinus communis PE=1 SV=1</t>
  </si>
  <si>
    <t>Unigene13689_All</t>
  </si>
  <si>
    <t>gi|156122762|gb|ABU50334.1|</t>
  </si>
  <si>
    <t>stearoyl-ACP desaturase [Vernicia montana]</t>
  </si>
  <si>
    <t>FatA</t>
  </si>
  <si>
    <t>Unigene1137_All</t>
  </si>
  <si>
    <t>gi|296933855|gb|ABX82799.3|</t>
  </si>
  <si>
    <t>acyl-ACP thioesterase [Jatropha curcas]</t>
  </si>
  <si>
    <t>sp|Q42712|FATA_CORSA</t>
  </si>
  <si>
    <t>Oleoyl-acyl carrier protein thioesterase, chloroplastic (Fragment) OS=Coriandrum sativum GN=FATA PE=2 SV=1</t>
  </si>
  <si>
    <t>Unigene76601_All</t>
  </si>
  <si>
    <t>gi|1930077|gb|AAB51523.1|</t>
  </si>
  <si>
    <t>acyl-ACP thioesterase [Garcinia mangostana]</t>
  </si>
  <si>
    <t>Unigene1259_All</t>
  </si>
  <si>
    <t>gi|152206074|gb|ABS30422.1|</t>
  </si>
  <si>
    <t>acyl-ACP thioesterase FatA [Ricinus communis]</t>
  </si>
  <si>
    <t>FatB</t>
  </si>
  <si>
    <t>Unigene25623_All</t>
  </si>
  <si>
    <t>gi|156900676|gb|ABU96744.1|</t>
  </si>
  <si>
    <t>chloroplast acyl-ACP thioesterase [Jatropha curcas] &gt;gi|248570279|gb|ACT09366.1| stearoyl acyl-ACP-thioesterase [Jatropha curcas]</t>
  </si>
  <si>
    <t>sp|Q9SQI3|FATB_GOSHI</t>
  </si>
  <si>
    <t>Myristoyl-acyl carrier protein thioesterase, chloroplastic OS=Gossypium hirsutum GN=FATB1 PE=1 SV=1</t>
  </si>
  <si>
    <t>Unigene19026_All</t>
  </si>
  <si>
    <t>gi|4104242|gb|AAD01982.1|</t>
  </si>
  <si>
    <t>palmitoyl-acyl carrier protein thioesterase [Gossypium hirsutum]</t>
  </si>
  <si>
    <t>Unigene19069_All</t>
  </si>
  <si>
    <t>Unigene25624_All</t>
  </si>
  <si>
    <t>Unigene30556_All</t>
  </si>
  <si>
    <t>Unigene52242_All</t>
  </si>
  <si>
    <t>Unigene52819_All</t>
  </si>
  <si>
    <t>Unigene4085_All</t>
  </si>
  <si>
    <t>Unigene31541_All</t>
  </si>
  <si>
    <t>Unigene52084_All</t>
  </si>
  <si>
    <t>Unigene68147_All</t>
  </si>
  <si>
    <t>gi|8469220|sp|Q9SQI3.1|FATB_GOSHI</t>
  </si>
  <si>
    <t>RecName: Full=Myristoyl-acyl carrier protein thioesterase, chloroplastic; AltName: Full=16:0-acyl-carrier protein thioesterase; Short=16:0-ACP thioesterase; AltName: Full=Acyl-[acyl-carrier-protein] hydrolase; AltName: Full=PATE; Flags: Precursor &gt;gi|6048397|gb|AAF02215.1|AF076535_1 palmitoyl-acyl carrier protein thioesterase [Gossypium hirsutum]</t>
  </si>
  <si>
    <t>Unigene28109_All</t>
  </si>
  <si>
    <t>Unigene82316_All</t>
  </si>
  <si>
    <t>Unigene31064_All</t>
  </si>
  <si>
    <t>gi|255549016|ref|XP_002515564.1|</t>
  </si>
  <si>
    <t>palmitoyl-acyl carrier protein thioesterase [Ricinus communis] &gt;gi|157417724|gb|ABV54795.1| acyl-ACP thioesterase [Ricinus communis] &gt;gi|223545508|gb|EEF47013.1| palmitoyl-acyl carrier protein thioesterase [Ricinus communis]</t>
  </si>
  <si>
    <t>Unigene7636_All</t>
  </si>
  <si>
    <t>Unigene66140_All</t>
  </si>
  <si>
    <t>long-chain acyl-CoA synthase, LACS</t>
  </si>
  <si>
    <t>Unigene25686_All</t>
  </si>
  <si>
    <t>gi|15228136|ref|NP_178516.1|</t>
  </si>
  <si>
    <t xml:space="preserve">long-chain-fatty-acid--CoA ligase family protein / long-chain acyl-CoA synthetase family protein (LACS8) [Arabidopsis thaliana] &gt;gi|30678112|ref|NP_849934.1| long-chain-fatty-acid--CoA ligase family protein / long-chain acyl-CoA synthetase family protein </t>
  </si>
  <si>
    <t>sp|Q9SJD4|LACS8_ARATH</t>
  </si>
  <si>
    <t>Long chain acyl-CoA synthetase 8 OS=Arabidopsis thaliana GN=LACS8 PE=2 SV=1</t>
  </si>
  <si>
    <t>Unigene35983_All</t>
  </si>
  <si>
    <t>gi|297812959|ref|XP_002874363.1|</t>
  </si>
  <si>
    <t>long-chain acyl-CoA synthetase 7 [Arabidopsis lyrata subsp. lyrata] &gt;gi|297320200|gb|EFH50622.1| long-chain acyl-CoA synthetase 7 [Arabidopsis lyrata subsp. lyrata]</t>
  </si>
  <si>
    <t>sp|Q8LKS5|LACS7_ARATH</t>
  </si>
  <si>
    <t>Long chain acyl-CoA synthetase 7, peroxisomal OS=Arabidopsis thaliana GN=LACS7 PE=1 SV=2</t>
  </si>
  <si>
    <t>Unigene36376_All</t>
  </si>
  <si>
    <t>gi|22330132|ref|NP_175368.2|</t>
  </si>
  <si>
    <t>LACS2 (LONG-CHAIN ACYL-COA SYNTHETASE 2); long-chain-fatty-acid-CoA ligase [Arabidopsis thaliana] &gt;gi|20805865|gb|AAM28869.1|AF503752_1 long chain acyl-CoA synthetase 2 [Arabidopsis thaliana] &gt;gi|20453102|gb|AAM19793.1| At1g49430/F13F21_14 [Arabidopsis th</t>
  </si>
  <si>
    <t>sp|Q9XIA9|LACS2_ARATH</t>
  </si>
  <si>
    <t>Long chain acyl-CoA synthetase 2 OS=Arabidopsis thaliana GN=LACS2 PE=2 SV=1</t>
  </si>
  <si>
    <t>Unigene37976_All</t>
  </si>
  <si>
    <t>gi|297847246|ref|XP_002891504.1|</t>
  </si>
  <si>
    <t>long-chain acyl-CoA synthetase 2 [Arabidopsis lyrata subsp. lyrata] &gt;gi|297337346|gb|EFH67763.1| long-chain acyl-CoA synthetase 2 [Arabidopsis lyrata subsp. lyrata]</t>
  </si>
  <si>
    <t>Unigene46722_All</t>
  </si>
  <si>
    <t>gi|15226536|ref|NP_182246.1|</t>
  </si>
  <si>
    <t>long-chain-fatty-acid--CoA ligase family protein / long-chain acyl-CoA synthetase family protein [Arabidopsis thaliana] &gt;gi|79324939|ref|NP_001031554.1| long-chain-fatty-acid--CoA ligase family protein / long-chain acyl-CoA synthetase family protein [Arab</t>
  </si>
  <si>
    <t>sp|O22898|LACS1_ARATH</t>
  </si>
  <si>
    <t>Long chain acyl-CoA synthetase 1 OS=Arabidopsis thaliana GN=LACS1 PE=2 SV=1</t>
  </si>
  <si>
    <t>Unigene43714_All</t>
  </si>
  <si>
    <t>gi|20799733|gb|AAM28629.1|AF503771_1</t>
  </si>
  <si>
    <t>acyl-CoA synthetase-like protein [Arabidopsis thaliana]</t>
  </si>
  <si>
    <t>sp|Q9T0A0|LACS4_ARATH</t>
  </si>
  <si>
    <t>Long chain acyl-CoA synthetase 4 OS=Arabidopsis thaliana GN=LACS4 PE=2 SV=1</t>
  </si>
  <si>
    <t>Unigene852_All</t>
  </si>
  <si>
    <t>gi|74147588|gb|ABA00145.1|</t>
  </si>
  <si>
    <t>ACS-like protein [Gossypium hirsutum]</t>
  </si>
  <si>
    <t>Unigene54230_All</t>
  </si>
  <si>
    <t>Unigene75263_All</t>
  </si>
  <si>
    <t>Unigene23499_All</t>
  </si>
  <si>
    <t>gi|74147576|gb|ABA00144.1|</t>
  </si>
  <si>
    <t>Unigene15507_All</t>
  </si>
  <si>
    <t>sp|Q9T009|LACS5_ARATH</t>
  </si>
  <si>
    <t>Long chain acyl-CoA synthetase 5 OS=Arabidopsis thaliana GN=LACS5 PE=2 SV=1</t>
  </si>
  <si>
    <t>Unigene21673_All</t>
  </si>
  <si>
    <t>gi|12049721|emb|CAC19877.1|</t>
  </si>
  <si>
    <t>long chain acyl-CoA synthetase [Brassica napus]</t>
  </si>
  <si>
    <t>sp|Q9CAP8|LACS9_ARATH</t>
  </si>
  <si>
    <t>Long chain acyl-CoA synthetase 9, chloroplastic OS=Arabidopsis thaliana GN=LACS9 PE=2 SV=1</t>
  </si>
  <si>
    <t>Unigene29768_All</t>
  </si>
  <si>
    <t>Unigene87_All</t>
  </si>
  <si>
    <t>gi|15224012|ref|NP_177882.1|</t>
  </si>
  <si>
    <t>LACS9 (LONG CHAIN ACYL-COA SYNTHETASE 9); long-chain-fatty-acid-CoA ligase [Arabidopsis thaliana] &gt;gi|20805879|gb|AAM28876.1|AF503759_1 long chain acyl-CoA synthetase 9 [Arabidopsis thaliana]</t>
  </si>
  <si>
    <t>Unigene14400_All</t>
  </si>
  <si>
    <t>gi|15450593|gb|AAK96568.1|</t>
  </si>
  <si>
    <t>T23O15.3/T23O15.3 [Arabidopsis thaliana]</t>
  </si>
  <si>
    <t>Unigene33333_All</t>
  </si>
  <si>
    <t>Unigene39726_All</t>
  </si>
  <si>
    <t>gi|1617268|emb|CAA96523.1|</t>
  </si>
  <si>
    <t>acyl CoA synthetase [Brassica napus]</t>
  </si>
  <si>
    <t>Unigene17612_All</t>
  </si>
  <si>
    <t>sp|Q8LPS1|LACS6_ARATH</t>
  </si>
  <si>
    <t>Long chain acyl-CoA synthetase 6, peroxisomal OS=Arabidopsis thaliana GN=LACS6 PE=1 SV=1</t>
  </si>
  <si>
    <t>Unigene54568_All</t>
  </si>
  <si>
    <t>Unigene4951_All</t>
  </si>
  <si>
    <t>gi|20805873|gb|AAM28873.1|AF503756_1</t>
  </si>
  <si>
    <t>long chain acyl-CoA synthetase 6 [Arabidopsis thaliana]</t>
  </si>
  <si>
    <t>Unigene48650_All</t>
  </si>
  <si>
    <t>gi|22328609|ref|NP_193143.2|</t>
  </si>
  <si>
    <t>AAE15 (acyl-activating enzyme 15); long-chain-fatty-acid-[acyl-carrier-protein] ligase [Arabidopsis thaliana] &gt;gi|17065456|gb|AAL32882.1| A6 anther-specific protein [Arabidopsis thaliana] &gt;gi|34098785|gb|AAQ56775.1| At4g14070 [Arabidopsis thaliana] &gt;gi|118420017|gb|ABK88270.1| chloroplast acyl ACP synthetase [Arabidopsis thaliana]</t>
  </si>
  <si>
    <t>Unigene64505_All</t>
  </si>
  <si>
    <t>Unigene50089_All</t>
  </si>
  <si>
    <t>gi|255552335|ref|XP_002517212.1|</t>
  </si>
  <si>
    <t>Acyl-CoA synthetase [Ricinus communis] &gt;gi|83320525|gb|ABC02881.1| ACS2 [Ricinus communis] &gt;gi|223543847|gb|EEF45375.1| Acyl-CoA synthetase [Ricinus communis]</t>
  </si>
  <si>
    <t>Unigene26375_All</t>
  </si>
  <si>
    <t>Unigene14251_All</t>
  </si>
  <si>
    <t>Unigene20725_All</t>
  </si>
  <si>
    <t>Unigene58655_All</t>
  </si>
  <si>
    <t>Unigene25373_All</t>
  </si>
  <si>
    <t>gi|62701932|gb|AAX93005.1|</t>
  </si>
  <si>
    <t>probable acyl-CoA synthetase, 62297-59022 [imported] - Arabidopsis thaliana [Oryza sativa Japonica Group]</t>
  </si>
  <si>
    <t>Unigene31505_All</t>
  </si>
  <si>
    <t>gi|83320527|gb|ABC02882.1|</t>
  </si>
  <si>
    <t>ACS4 [Ricinus communis]</t>
  </si>
  <si>
    <t>Unigene72479_All</t>
  </si>
  <si>
    <t>ACP</t>
  </si>
  <si>
    <t>Unigene31951_All</t>
  </si>
  <si>
    <t>gi|5669599|gb|AAD46394.1|AF083950_1</t>
  </si>
  <si>
    <t>acyl carrier protein [Coriandrum sativum]</t>
  </si>
  <si>
    <t>sp|P52412|ACP2_CUPLA</t>
  </si>
  <si>
    <t>Acyl carrier protein 2, chloroplastic OS=Cuphea lanceolata GN=ACL1.2 PE=2 SV=1</t>
  </si>
  <si>
    <t>Unigene5634_All</t>
  </si>
  <si>
    <t>gi|1469930|gb|AAB05224.1|</t>
  </si>
  <si>
    <t>fiber-specific acyl carrier protein [Gossypium hirsutum]</t>
  </si>
  <si>
    <t>sp|P93092|ACP1_CASGL</t>
  </si>
  <si>
    <t>Acyl carrier protein 1, chloroplastic OS=Casuarina glauca GN=ACP1 PE=2 SV=1</t>
  </si>
  <si>
    <t>Unigene2030_All</t>
  </si>
  <si>
    <t>sp|P25701|ACP2_ARATH</t>
  </si>
  <si>
    <t>Acyl carrier protein 2, chloroplastic OS=Arabidopsis thaliana GN=ACL1.2 PE=1 SV=2</t>
  </si>
  <si>
    <t>Unigene74469_All</t>
  </si>
  <si>
    <t>TAG Synthesis</t>
  </si>
  <si>
    <t>NAD-dependent Glycerol-3-Phosphate Dehydrogenase (cytosolic)</t>
  </si>
  <si>
    <t>Unigene57186_All</t>
  </si>
  <si>
    <t>gi|29367963|gb|AAO72676.1|</t>
  </si>
  <si>
    <t>glycerol-3-phosphate dehydrogenase-like protein [Oryza sativa Japonica Group]</t>
  </si>
  <si>
    <t>Unigene36329_All</t>
  </si>
  <si>
    <t>gi|115440523|ref|NP_001044541.1|</t>
  </si>
  <si>
    <t>Os01g0801600 [Oryza sativa Japonica Group] &gt;gi|19570996|dbj|BAB86423.1| glycerol-3-phosphate dehydrogenase-like protein [Oryza sativa Japonica Group] &gt;gi|113534072|dbj|BAF06455.1| Os01g0801600 [Oryza sativa Japonica Group]</t>
  </si>
  <si>
    <t>sp|B2V3Z2|GPDA_CLOBA</t>
  </si>
  <si>
    <t>Glycerol-3-phosphate dehydrogenase [NAD(P)+] OS=Clostridium botulinum (strain Alaska E43 / Type E3) GN=gpsA PE=3 SV=1</t>
  </si>
  <si>
    <t>Unigene58016_All</t>
  </si>
  <si>
    <t>gi|222424138|dbj|BAH20028.1|</t>
  </si>
  <si>
    <t>AT2G41540 [Arabidopsis thaliana]</t>
  </si>
  <si>
    <t>GPAT9, storage oil formation</t>
  </si>
  <si>
    <t>Unigene48789_All</t>
  </si>
  <si>
    <t>gi|308743347|gb|ADO40099.1|</t>
  </si>
  <si>
    <t>glycerol-3-phosphate acyltransferase 9 [Vernicia fordii]</t>
  </si>
  <si>
    <t>Unigene20380_All</t>
  </si>
  <si>
    <t>Unigene38292_All</t>
  </si>
  <si>
    <t>sp|Q8C0N2|GPAT3_MOUSE</t>
  </si>
  <si>
    <t>Glycerol-3-phosphate acyltransferase 3 OS=Mus musculus GN=Agpat9 PE=1 SV=1</t>
  </si>
  <si>
    <t>GPAT6,cutin biosynthesis, flower development</t>
  </si>
  <si>
    <t>Unigene46188_All</t>
  </si>
  <si>
    <t>gi|297827363|ref|XP_002881564.1|</t>
  </si>
  <si>
    <t>glycerol-3-phosphate acyltransferase 6 [Arabidopsis lyrata subsp. lyrata] &gt;gi|297327403|gb|EFH57823.1| glycerol-3-phosphate acyltransferase 6 [Arabidopsis lyrata subsp. lyrata]</t>
  </si>
  <si>
    <t>sp|O80437|GPAT6_ARATH</t>
  </si>
  <si>
    <t>Glycerol-3-phosphate acyltransferase 6 OS=Arabidopsis thaliana GN=GPAT6 PE=1 SV=1</t>
  </si>
  <si>
    <t>Unigene14538_All</t>
  </si>
  <si>
    <t>Unigene82130_All</t>
  </si>
  <si>
    <t>gi|255581069|ref|XP_002531350.1|</t>
  </si>
  <si>
    <t>ER glycerol-phosphate acyltransferase [Ricinus communis] &gt;gi|223529048|gb|EEF31034.1| ER glycerol-phosphate acyltransferase [Ricinus communis]</t>
  </si>
  <si>
    <t>Unigene81253_All</t>
  </si>
  <si>
    <t>gi|226530011|ref|NP_001149307.1|</t>
  </si>
  <si>
    <t>LOC100282930 [Zea mays] &gt;gi|195626246|gb|ACG34953.1| glycerol-3-phosphate acyltransferase 8 [Zea mays]</t>
  </si>
  <si>
    <t>LPAAT</t>
  </si>
  <si>
    <t>Unigene17811_All</t>
  </si>
  <si>
    <t>gi|83287828|sp|Q9LLY4.1|LPAT1_BRANA</t>
  </si>
  <si>
    <t>RecName: Full=1-acyl-sn-glycerol-3-phosphate acyltransferase 1, chloroplastic; Flags: Precursor &gt;gi|8163563|gb|AAF73736.1|AF111161_1 lysophosphatidic acid acyltransferase [Brassica napus]</t>
  </si>
  <si>
    <t>sp|Q9LLY4|LPAT1_BRANA</t>
  </si>
  <si>
    <t>1-acyl-sn-glycerol-3-phosphate acyltransferase 1, chloroplastic OS=Brassica napus GN=LPAT1 PE=2 SV=1</t>
  </si>
  <si>
    <t>Unigene13147_All</t>
  </si>
  <si>
    <t>gi|183211896|gb|ACC59198.1|</t>
  </si>
  <si>
    <t>1-acyl-sn-glycerol-3-phosphate acyltransferase [Ricinus communis]</t>
  </si>
  <si>
    <t>sp|Q41745|LPAT_MAIZE</t>
  </si>
  <si>
    <t>1-acyl-sn-glycerol-3-phosphate acyltransferase PLS1 OS=Zea mays GN=PLS1 PE=2 SV=1</t>
  </si>
  <si>
    <t>Unigene3305_All</t>
  </si>
  <si>
    <t>sp|Q6IWY1|LPAT2_BRAOL</t>
  </si>
  <si>
    <t>1-acyl-sn-glycerol-3-phosphate acyltransferase 2 OS=Brassica oleracea GN=LPAT2 PE=2 SV=1</t>
  </si>
  <si>
    <t>Unigene9064_All</t>
  </si>
  <si>
    <t>sp|Q9XFW4|LPAT2_BRANA</t>
  </si>
  <si>
    <t>1-acyl-sn-glycerol-3-phosphate acyltransferase 2 OS=Brassica napus GN=LPAT2 PE=2 SV=1</t>
  </si>
  <si>
    <t>Unigene70121_All</t>
  </si>
  <si>
    <t>sp|Q8LG50|LPAT2_ARATH</t>
  </si>
  <si>
    <t>1-acyl-sn-glycerol-3-phosphate acyltransferase 2 OS=Arabidopsis thaliana GN=LPAT2 PE=1 SV=1</t>
  </si>
  <si>
    <t>Unigene1557_All</t>
  </si>
  <si>
    <t>gi|183211900|gb|ACC59200.1|</t>
  </si>
  <si>
    <t>sp|Q9LHN4|LPAT5_ARATH</t>
  </si>
  <si>
    <t>Probable 1-acyl-sn-glycerol-3-phosphate acyltransferase 5 OS=Arabidopsis thaliana GN=LPAT5 PE=2 SV=1</t>
  </si>
  <si>
    <t>Unigene48176_All</t>
  </si>
  <si>
    <t>Unigene1556_All</t>
  </si>
  <si>
    <t>Unigene40725_All</t>
  </si>
  <si>
    <t>gi|289472611|gb|ADC97479.1|</t>
  </si>
  <si>
    <t>lysophosphatidic acid acyltransferase [Brassica napus]</t>
  </si>
  <si>
    <t>Unigene64770_All</t>
  </si>
  <si>
    <t>Unigene64130_All</t>
  </si>
  <si>
    <t>gi|289472609|gb|ADC97478.1|</t>
  </si>
  <si>
    <t>lysophosphatidic acid acyltransferase [Brassica napus] &gt;gi|289472613|gb|ADC97480.1| lysophosphatidic acid acyltransferase [Brassica napus]</t>
  </si>
  <si>
    <t>Unigene83293_All</t>
  </si>
  <si>
    <t>gi|146454884|gb|ABQ42108.1|</t>
  </si>
  <si>
    <t>phospholipid/glycerol acyltransferase family protein [Sonneratia apetala]</t>
  </si>
  <si>
    <t>Unigene58457_All</t>
  </si>
  <si>
    <t>gi|3914376|sp|Q42870.1|PLSC_LIMDO</t>
  </si>
  <si>
    <t>RecName: Full=1-acyl-sn-glycerol-3-phosphate acyltransferase; Short=1-AGP acyltransferase; Short=1-AGPAT; AltName: Full=Lysophosphatidic acid acyltransferase; Short=LPAAT &gt;gi|1197334|emb|CAA58239.1| 1-acylglycerol-3-phosphate O-acyltransferase [Limnanthes douglasii] &gt;gi|89147818|gb|ABD62751.1| acyl-CoA:sn-1-acylglycerol-3-phosphate acyltransferase [Limnanthes douglasii]</t>
  </si>
  <si>
    <t>sp|Q42870|PLSC_LIMDO</t>
  </si>
  <si>
    <t>1-acyl-sn-glycerol-3-phosphate acyltransferase OS=Limnanthes douglasii GN=PLSC PE=2 SV=1</t>
  </si>
  <si>
    <t>PAP, ER Phosphatidate Phosphatase</t>
  </si>
  <si>
    <t>Unigene7546_All</t>
  </si>
  <si>
    <t>gi|255570669|ref|XP_002526289.1|</t>
  </si>
  <si>
    <t>ER Phosphatidate Phosphatase [Ricinus communis] &gt;gi|223534370|gb|EEF36078.1| ER Phosphatidate Phosphatase [Ricinus communis]</t>
  </si>
  <si>
    <t>sp|Q9XI60|LPP2_ARATH</t>
  </si>
  <si>
    <t>Lipid phosphate phosphatase 2 OS=Arabidopsis thaliana GN=LPP2 PE=2 SV=1</t>
  </si>
  <si>
    <t>Unigene41780_All</t>
  </si>
  <si>
    <t>Unigene75035_All</t>
  </si>
  <si>
    <t>gi|297844410|ref|XP_002890086.1|</t>
  </si>
  <si>
    <t>ATPAP2 [Arabidopsis lyrata subsp. lyrata] &gt;gi|297335928|gb|EFH66345.1| ATPAP2 [Arabidopsis lyrata subsp. lyrata]</t>
  </si>
  <si>
    <t>Unigene40520_All</t>
  </si>
  <si>
    <t>gi|9621903|gb|AAF89579.1|AF165891_1</t>
  </si>
  <si>
    <t>phosphatidic acid phosphatase alpha [Vigna unguiculata] &gt;gi|124518456|gb|ABN13873.1| phosphatidic acid phosphatase alpha [Vigna unguiculata]</t>
  </si>
  <si>
    <t>DGAT</t>
  </si>
  <si>
    <t>Unigene35299_All</t>
  </si>
  <si>
    <t>gi|225904451|gb|ACO35365.1|</t>
  </si>
  <si>
    <t>diacylglycerol acyltransferase [Elaeis oleifera]</t>
  </si>
  <si>
    <t>sp|Q9ASU1|DGAT2_ARATH</t>
  </si>
  <si>
    <t>Diacylglycerol O-acyltransferase 2 OS=Arabidopsis thaliana GN=DGAT2 PE=2 SV=1</t>
  </si>
  <si>
    <t>Unigene837_All</t>
  </si>
  <si>
    <t>gi|86279632|gb|ABC94471.1|</t>
  </si>
  <si>
    <t>type 1 diacylglycerol acyltransferase [Vernicia fordii] &gt;gi|86279634|gb|ABC94472.1| type 1 diacylglycerol acyltransferase [Vernicia fordii]</t>
  </si>
  <si>
    <t>sp|Q9SLD2|DGAT1_ARATH</t>
  </si>
  <si>
    <t>Diacylglycerol O-acyltransferase 1 OS=Arabidopsis thaliana GN=DGAT1 PE=1 SV=2</t>
  </si>
  <si>
    <t>Unigene27134_All</t>
  </si>
  <si>
    <t>gi|294992380|gb|ADF57328.1|</t>
  </si>
  <si>
    <t>1,2-diacyl-sn-glycerol:acyl-CoA acyltransferase 2 [Euonymus alatus]</t>
  </si>
  <si>
    <t>Unigene28319_All</t>
  </si>
  <si>
    <t>PDAT</t>
  </si>
  <si>
    <t>Unigene36897_All</t>
  </si>
  <si>
    <t>gi|255573006|ref|XP_002527433.1|</t>
  </si>
  <si>
    <t>Phosphatidylcholine: Diacylglycerol Acyltransferase [Ricinus communis] &gt;gi|223533168|gb|EEF34925.1| Phosphatidylcholine: Diacylglycerol Acyltransferase [Ricinus communis]</t>
  </si>
  <si>
    <t>sp|Q9FNA9|PDAT1_ARATH</t>
  </si>
  <si>
    <t>Phospholipid:diacylglycerol acyltransferase 1 OS=Arabidopsis thaliana GN=PDAT1 PE=2 SV=1</t>
  </si>
  <si>
    <t>Unigene32405_All</t>
  </si>
  <si>
    <t>Unigene45063_All</t>
  </si>
  <si>
    <t>Unigene50875_All</t>
  </si>
  <si>
    <t>Unigene21244_All</t>
  </si>
  <si>
    <t>gi|297815630|ref|XP_002875698.1|</t>
  </si>
  <si>
    <t>lecithin:cholesterol acyltransferase family protein [Arabidopsis lyrata subsp. lyrata] &gt;gi|297321536|gb|EFH51957.1| lecithin:cholesterol acyltransferase family protein [Arabidopsis lyrata subsp. lyrata]</t>
  </si>
  <si>
    <t>Unigene7965_All</t>
  </si>
  <si>
    <t>gi|115479409|ref|NP_001063298.1|</t>
  </si>
  <si>
    <t>Os09g0444200 [Oryza sativa Japonica Group] &gt;gi|113631531|dbj|BAF25212.1| Os09g0444200 [Oryza sativa Japonica Group]</t>
  </si>
  <si>
    <t>Unigene38179_All</t>
  </si>
  <si>
    <t>gi|255560673|ref|XP_002521350.1|</t>
  </si>
  <si>
    <t>Phosphatidylcholine: Diacylglycerol Acyltransferase [Ricinus communis] &gt;gi|223539428|gb|EEF41018.1| Phosphatidylcholine: Diacylglycerol Acyltransferase [Ricinus communis]</t>
  </si>
  <si>
    <t>Unigene2410_All</t>
  </si>
  <si>
    <t>Unigene1791_All</t>
  </si>
  <si>
    <t>Unigene81068_All</t>
  </si>
  <si>
    <t>Unigene46508_All</t>
  </si>
  <si>
    <t>gi|15240676|ref|NP_196868.1|</t>
  </si>
  <si>
    <t>ATPDAT; phosphatidylcholine-sterol O-acyltransferase [Arabidopsis thaliana] &gt;gi|75171814|sp|Q9FNA9.1|PDAT1_ARATH RecName: Full=Phospholipid:diacylglycerol acyltransferase 1; Short=AtPDAT &gt;gi|15450695|gb|AAK96619.1| AT5g13640/MSH12_10 [Arabidopsis thaliana]</t>
  </si>
  <si>
    <t>Unigene31656_All</t>
  </si>
  <si>
    <t>gi|37785695|gb|AAP47635.1|</t>
  </si>
  <si>
    <t>lecithine cholesterol acyltransferase-like protein [Medicago truncatula]</t>
  </si>
  <si>
    <t>Unigene11913_All</t>
  </si>
  <si>
    <t>Unigene52999_All</t>
  </si>
  <si>
    <t>gi|241865204|gb|ACS68680.1|</t>
  </si>
  <si>
    <t>lecithine cholesterol acyltransferase-like protein [Sonneratia alba]</t>
  </si>
  <si>
    <t>Unigene304_All</t>
  </si>
  <si>
    <t>gi|15230521|ref|NP_190069.1|</t>
  </si>
  <si>
    <t>lecithin:cholesterol acyltransferase family protein / LACT family protein [Arabidopsis thaliana]</t>
  </si>
  <si>
    <t>LPCAT</t>
  </si>
  <si>
    <t>Unigene80435_All</t>
  </si>
  <si>
    <t>gi|297849638|ref|XP_002892700.1|</t>
  </si>
  <si>
    <t>membrane bound O-acyl transferase family protein [Arabidopsis lyrata subsp. lyrata] &gt;gi|297338542|gb|EFH68959.1| membrane bound O-acyl transferase family protein [Arabidopsis lyrata subsp. lyrata]</t>
  </si>
  <si>
    <t>sp|Q08548|ALE1_YEAST</t>
  </si>
  <si>
    <t>Lysophospholipid acyltransferase OS=Saccharomyces cerevisiae GN=ALE1 PE=1 SV=1</t>
  </si>
  <si>
    <t>Unigene32833_All</t>
  </si>
  <si>
    <t>Unigene37215_All</t>
  </si>
  <si>
    <t>Unigene12541_All</t>
  </si>
  <si>
    <t>Unigene3171_All</t>
  </si>
  <si>
    <t>sp|Q5ZKL6|MBOA2_CHICK</t>
  </si>
  <si>
    <t>Membrane-bound O-acyltransferase domain-containing protein 2 OS=Gallus gallus GN=mboat2 PE=2 SV=1</t>
  </si>
  <si>
    <t>Unigene59806_All</t>
  </si>
  <si>
    <t>Unigene3036_All</t>
  </si>
  <si>
    <t>gi|15221667|ref|NP_176493.1|</t>
  </si>
  <si>
    <t>membrane bound O-acyl transferase (MBOAT) family protein [Arabidopsis thaliana]</t>
  </si>
  <si>
    <t>Unigene74940_All</t>
  </si>
  <si>
    <t>Unigene58626_All</t>
  </si>
  <si>
    <t>gi|297837113|ref|XP_002886438.1|</t>
  </si>
  <si>
    <t>membrane bound O-acyl transferase family protein [Arabidopsis lyrata subsp. lyrata] &gt;gi|297332279|gb|EFH62697.1| membrane bound O-acyl transferase family protein [Arabidopsis lyrata subsp. lyrata]</t>
  </si>
  <si>
    <t>Unigene74198_All</t>
  </si>
  <si>
    <t>Unigene48758_All</t>
  </si>
  <si>
    <t>sp|Q5FVN0|MBOA5_RAT</t>
  </si>
  <si>
    <t>Lysophospholipid acyltransferase 5 OS=Rattus norvegicus GN=Lpcat3 PE=2 SV=1</t>
  </si>
  <si>
    <t>Unigene27569_All</t>
  </si>
  <si>
    <t>gi|224122798|ref|XP_002318916.1|</t>
  </si>
  <si>
    <t>membrane bound o-acyl transferase [Populus trichocarpa] &gt;gi|222857292|gb|EEE94839.1| membrane bound o-acyl transferase [Populus trichocarpa]</t>
  </si>
  <si>
    <t>sp|P53154|GUP1_YEAST</t>
  </si>
  <si>
    <t>Glycerol uptake protein 1 OS=Saccharomyces cerevisiae GN=GUP1 PE=1 SV=1</t>
  </si>
  <si>
    <t>Unigene8769_All</t>
  </si>
  <si>
    <t>gi|18412918|ref|NP_565249.1|</t>
  </si>
  <si>
    <t>phospholipid/glycerol acyltransferase family protein [Arabidopsis thaliana]</t>
  </si>
  <si>
    <t>sp|Q1LWG4|PCAT1_DANRE</t>
  </si>
  <si>
    <t>Lysophosphatidylcholine acyltransferase 1 OS=Danio rerio GN=lpcat1 PE=2 SV=1</t>
  </si>
  <si>
    <t>CPT/PDCT</t>
  </si>
  <si>
    <t>Unigene53539_All</t>
  </si>
  <si>
    <t>gi|255546949|ref|XP_002514532.1|</t>
  </si>
  <si>
    <t>Diacylglycerol Cholinephosphotransferase [Ricinus communis] &gt;gi|223546136|gb|EEF47638.1| Diacylglycerol Cholinephosphotransferase [Ricinus communis]</t>
  </si>
  <si>
    <t>sp|P17898|CPT1_YEAST</t>
  </si>
  <si>
    <t>Cholinephosphotransferase 1 OS=Saccharomyces cerevisiae GN=CPT1 PE=1 SV=3</t>
  </si>
  <si>
    <t>Unigene74329_All</t>
  </si>
  <si>
    <t>gi|13926235|gb|AAK49592.1|AF372876_1</t>
  </si>
  <si>
    <t>AT3g15820/MSJ11_22 [Arabidopsis thaliana] &gt;gi|28416535|gb|AAO42798.1| At3g15820/MSJ11_22 [Arabidopsis thaliana]</t>
  </si>
  <si>
    <t>Unigene54999_All</t>
  </si>
  <si>
    <t>gi|9294197|dbj|BAB02099.1|</t>
  </si>
  <si>
    <t>membrane related protein-like [Arabidopsis thaliana]</t>
  </si>
  <si>
    <t>sp|Q9UKL6|PPCT_HUMAN</t>
  </si>
  <si>
    <t>Phosphatidylcholine transfer protein OS=Homo sapiens GN=PCTP PE=1 SV=1</t>
  </si>
  <si>
    <t>FAD3</t>
  </si>
  <si>
    <t>Unigene69299_All</t>
  </si>
  <si>
    <t>gi|23345025|gb|AAN17504.1|</t>
  </si>
  <si>
    <t>microsomal omega-3 fatty acid desaturase [Betula pendula]</t>
  </si>
  <si>
    <t>sp|P48624|FAD3E_BRANA</t>
  </si>
  <si>
    <t>Omega-3 fatty acid desaturase, endoplasmic reticulum OS=Brassica napus GN=FAD3 PE=2 SV=1</t>
  </si>
  <si>
    <t>Unigene66043_All</t>
  </si>
  <si>
    <t>gi|1345975|sp|P48626.1|FAD3E_TOBAC</t>
  </si>
  <si>
    <t>RecName: Full=Omega-3 fatty acid desaturase, endoplasmic reticulum &gt;gi|599592|dbj|BAA05515.1| microsomal omega-3 acid desaturase [Nicotiana tabacum] &gt;gi|21668484|dbj|BAC01273.1| microsomal omega-3 fatty acid desaturase [Nicotiana tabacum]</t>
  </si>
  <si>
    <t>sp|P48626|FAD3E_TOBAC</t>
  </si>
  <si>
    <t>Omega-3 fatty acid desaturase, endoplasmic reticulum OS=Nicotiana tabacum GN=FAD3 PE=2 SV=1</t>
  </si>
  <si>
    <t>FAD2-1</t>
  </si>
  <si>
    <t>Unigene47538_All</t>
  </si>
  <si>
    <t>gi|17225559|gb|AAL37475.1|AF329635_1</t>
  </si>
  <si>
    <t>delta-12 fatty acid desaturase [Gossypium hirsutum]</t>
  </si>
  <si>
    <t>sp|P48630|FD6E1_SOYBN</t>
  </si>
  <si>
    <t>Omega-6 fatty acid desaturase, endoplasmic reticulum isozyme 1 OS=Glycine max GN=FAD2-1 PE=2 SV=1</t>
  </si>
  <si>
    <t>Unigene77452_All</t>
  </si>
  <si>
    <t>gi|165882019|gb|ABY71269.1|</t>
  </si>
  <si>
    <t>sp|P48631|FD6E2_SOYBN</t>
  </si>
  <si>
    <t>Omega-6 fatty acid desaturase, endoplasmic reticulum isozyme 2 OS=Glycine max GN=FAD2-2 PE=2 SV=1</t>
  </si>
  <si>
    <t>Unigene6299_All</t>
  </si>
  <si>
    <t>gi|33358364|gb|AAQ16653.1|</t>
  </si>
  <si>
    <t>delta-12 fatty acid desaturase 2 [Gossypium hirsutum] &gt;gi|33358366|gb|AAQ16654.1| delta-12 fatty acid desaturase 2 [Gossypium hirsutum]</t>
  </si>
  <si>
    <t>Unigene74375_All</t>
  </si>
  <si>
    <t>gi|310657311|gb|ADP02395.1|</t>
  </si>
  <si>
    <t>delta-12 oleate desaturase [Gossypium hirsutum]</t>
  </si>
  <si>
    <t>Unigene8120_All</t>
  </si>
  <si>
    <t>sp|Q39287|FAD6E_BRAJU</t>
  </si>
  <si>
    <t>Omega-6 fatty acid desaturase, endoplasmic reticulum OS=Brassica juncea PE=2 SV=1</t>
  </si>
  <si>
    <t>Unigene74955_All</t>
  </si>
  <si>
    <t>FAD2-2</t>
  </si>
  <si>
    <t>Unigene47873_All</t>
  </si>
  <si>
    <t>gi|2564237|emb|CAA71199.1|</t>
  </si>
  <si>
    <t>omega-6 desaturase [Gossypium hirsutum]</t>
  </si>
  <si>
    <t>Unigene80645_All</t>
  </si>
  <si>
    <t>Unigene27183_All</t>
  </si>
  <si>
    <t>gi|255579731|ref|XP_002530704.1|</t>
  </si>
  <si>
    <t>omega-6 desaturase, endoplasmic reticulum [Ricinus communis] &gt;gi|117957296|gb|ABK59093.1| oleate desaturase [Ricinus communis] &gt;gi|223529718|gb|EEF31658.1| omega-6 desaturase, endoplasmic reticulum [Ricinus communis]</t>
  </si>
  <si>
    <t>Oleosin</t>
  </si>
  <si>
    <t>Unigene81944_All</t>
  </si>
  <si>
    <t>15.8 kDa oleosin [Theobroma cacao]</t>
  </si>
  <si>
    <t>sp|Q43284|OLEO3_ARATH</t>
  </si>
  <si>
    <t>Oleosin 14.9 kDa OS=Arabidopsis thaliana GN=OL3 PE=2 SV=2</t>
  </si>
  <si>
    <t>Unigene9348_All</t>
  </si>
  <si>
    <t>gi|15241122|ref|NP_200421.1|</t>
  </si>
  <si>
    <t>glycine-rich protein / oleosin [Arabidopsis thaliana]</t>
  </si>
  <si>
    <t>Unigene25673_All</t>
  </si>
  <si>
    <t>gi|38260630|gb|AAR15447.1|</t>
  </si>
  <si>
    <t>pollen coat oleosin-glycine rich protein [Arabidopsis arenosa]</t>
  </si>
  <si>
    <t>sp|Q02817|MUC2_HUMAN</t>
  </si>
  <si>
    <t>Mucin-2 OS=Homo sapiens GN=MUC2 PE=1 SV=2</t>
  </si>
  <si>
    <t>Unigene65316_All</t>
  </si>
  <si>
    <t>gi|117572627|gb|ABK40507.1|</t>
  </si>
  <si>
    <t>pollen oleosin [Lilium longiflorum]</t>
  </si>
  <si>
    <t>Unigene20911_All</t>
  </si>
  <si>
    <t>sp|Q42980|OLEO1_ORYSJ</t>
  </si>
  <si>
    <t>Oleosin 16 kDa OS=Oryza sativa subsp. japonica GN=OLE16 PE=2 SV=2</t>
  </si>
  <si>
    <t>Unigene69439_All</t>
  </si>
  <si>
    <t>sp|P29525|OLEO1_ARATH</t>
  </si>
  <si>
    <t>Oleosin 18.5 kDa OS=Arabidopsis thaliana GN=At4g25140 PE=1 SV=1</t>
  </si>
  <si>
    <t>Phospholipid(PE, PC, Cardiolipin) biosynthesis</t>
  </si>
  <si>
    <t>Serine decarboxylase</t>
  </si>
  <si>
    <t>Unigene25302_All</t>
  </si>
  <si>
    <t>gi|4996105|dbj|BAA78331.1|</t>
  </si>
  <si>
    <t>serine decarboxylase [Brassica napus]</t>
  </si>
  <si>
    <t>Unigene11716_All</t>
  </si>
  <si>
    <t>sp|P54772|DCHS_SOLLC</t>
  </si>
  <si>
    <t>Histidine decarboxylase OS=Solanum lycopersicum GN=HDC PE=2 SV=1</t>
  </si>
  <si>
    <t>Choline/ethanolamine kinase</t>
  </si>
  <si>
    <t>Unigene31909_All</t>
  </si>
  <si>
    <t>gi|15217543|ref|NP_177315.1|</t>
  </si>
  <si>
    <t>ATCK1 (CHOLINE KINASE 1); choline kinase [Arabidopsis thaliana] &gt;gi|30725296|gb|AAP37670.1| At1g71697 [Arabidopsis thaliana] &gt;gi|110739418|dbj|BAF01619.1| choline kinase like protein [Arabidopsis thaliana] &gt;gi|110741310|dbj|BAF02205.1| choline kinase like protein [Arabidopsis thaliana]</t>
  </si>
  <si>
    <t>sp|Q554D8|EKIB_DICDI</t>
  </si>
  <si>
    <t>Probable ethanolamine kinase B OS=Dictyostelium discoideum GN=etnkB PE=3 SV=1</t>
  </si>
  <si>
    <t>Unigene15565_All</t>
  </si>
  <si>
    <t>sp|A7SK27|EKI_NEMVE</t>
  </si>
  <si>
    <t>Probable ethanolamine kinase OS=Nematostella vectensis GN=etnk PE=3 SV=1</t>
  </si>
  <si>
    <t>Unigene14829_All</t>
  </si>
  <si>
    <t>Unigene33332_All</t>
  </si>
  <si>
    <t>gi|12311795|emb|CAC24490.1|</t>
  </si>
  <si>
    <t>choline kinase [Pisum sativum]</t>
  </si>
  <si>
    <t>sp|Q9HBU6|EKI1_HUMAN</t>
  </si>
  <si>
    <t>Ethanolamine kinase 1 OS=Homo sapiens GN=ETNK1 PE=1 SV=1</t>
  </si>
  <si>
    <t>Unigene72161_All</t>
  </si>
  <si>
    <t>gi|297822263|ref|XP_002879014.1|</t>
  </si>
  <si>
    <t>EMB1187 [Arabidopsis lyrata subsp. lyrata] &gt;gi|297324853|gb|EFH55273.1| EMB1187 [Arabidopsis lyrata subsp. lyrata]</t>
  </si>
  <si>
    <t>sp|Q869T9|EKIA_DICDI</t>
  </si>
  <si>
    <t>Probable ethanolamine kinase A OS=Dictyostelium discoideum GN=etnkA PE=3 SV=1</t>
  </si>
  <si>
    <t>Unigene22268_All</t>
  </si>
  <si>
    <t>Unigene62504_All</t>
  </si>
  <si>
    <t>gi|195659359|gb|ACG49147.1|</t>
  </si>
  <si>
    <t>choline/ethanolamine kinase [Zea mays]</t>
  </si>
  <si>
    <t>Unigene18531_All</t>
  </si>
  <si>
    <t>gi|15225800|ref|NP_180251.1|</t>
  </si>
  <si>
    <t>emb1187 (embryo defective 1187); kinase/ phosphotransferase, alcohol group as acceptor [Arabidopsis thaliana] &gt;gi|110738719|dbj|BAF01284.1| choline kinase like protein [Arabidopsis thaliana]</t>
  </si>
  <si>
    <t>Unigene42177_All</t>
  </si>
  <si>
    <t>sp|P20485|KICH_YEAST</t>
  </si>
  <si>
    <t>Choline kinase OS=Saccharomyces cerevisiae GN=CKI1 PE=1 SV=1</t>
  </si>
  <si>
    <t>Unigene47028_All</t>
  </si>
  <si>
    <t>gi|297724277|ref|NP_001174502.1|</t>
  </si>
  <si>
    <t>Os05g0535400 [Oryza sativa Japonica Group] &gt;gi|255676525|dbj|BAH93230.1| Os05g0535400 [Oryza sativa Japonica Group]</t>
  </si>
  <si>
    <t>Unigene39313_All</t>
  </si>
  <si>
    <t>gi|20453122|gb|AAM19803.1|</t>
  </si>
  <si>
    <t>At1g74320/F1O17_1 [Arabidopsis thaliana] &gt;gi|30984574|gb|AAP42750.1| At1g74320 [Arabidopsis thaliana]</t>
  </si>
  <si>
    <t>sp|Q9Y259|CHKB_HUMAN</t>
  </si>
  <si>
    <t>Choline/ethanolamine kinase OS=Homo sapiens GN=CHKB PE=1 SV=3</t>
  </si>
  <si>
    <t>Unigene21718_All</t>
  </si>
  <si>
    <t>Unigene31308_All</t>
  </si>
  <si>
    <t>Unigene23051_All</t>
  </si>
  <si>
    <t>gi|1438881|gb|AAC49375.1|</t>
  </si>
  <si>
    <t>GmCK2p [Glycine max]</t>
  </si>
  <si>
    <t>Unigene39526_All</t>
  </si>
  <si>
    <t>sp|A7MCT6|EKI2_MOUSE</t>
  </si>
  <si>
    <t>Ethanolamine kinase 2 OS=Mus musculus GN=Etnk2 PE=1 SV=1</t>
  </si>
  <si>
    <t>Unigene69922_All</t>
  </si>
  <si>
    <t>sp|O54783|CHKB_RAT</t>
  </si>
  <si>
    <t>Choline/ethanolamine kinase OS=Rattus norvegicus GN=Chkb PE=1 SV=3</t>
  </si>
  <si>
    <t>Unigene83385_All</t>
  </si>
  <si>
    <t xml:space="preserve">phosphoethanolamine N-methyltransferase </t>
  </si>
  <si>
    <t>Unigene5540_All</t>
  </si>
  <si>
    <t>gi|71000457|dbj|BAE07178.1|</t>
  </si>
  <si>
    <t>phosphoethanolamine N-methyltransferase [Beta vulgaris]</t>
  </si>
  <si>
    <t>sp|Q9FR44|PEAM1_ARATH</t>
  </si>
  <si>
    <t>Phosphoethanolamine N-methyltransferase 1 OS=Arabidopsis thaliana GN=NMT1 PE=2 SV=1</t>
  </si>
  <si>
    <t>Unigene35530_All</t>
  </si>
  <si>
    <t>gi|159895667|gb|ABX10444.1|</t>
  </si>
  <si>
    <t>phosphoethanolamine N-methyltransferase [Gossypium hirsutum]</t>
  </si>
  <si>
    <t>Unigene9646_All</t>
  </si>
  <si>
    <t>phosphatidyl-N-dimethylethanolamine N-methyltransferase</t>
  </si>
  <si>
    <t>Unigene15412_All</t>
  </si>
  <si>
    <t>gi|18412906|ref|NP_565246.1|</t>
  </si>
  <si>
    <t>PLMT (PHOSPHOLIPID N-METHYLTRANSFERASE); phosphatidyl-N-dimethylethanolamine N-methyltransferase/ phosphatidyl-N-methylethanolamine N-methyltransferase [Arabidopsis thaliana] &gt;gi|42570261|ref|NP_849916.2| PLMT (PHOSPHOLIPID N-METHYLTRANSFERASE); phosphatidyl-N-dimethylethanolamine N-methyltransferase/ phosphatidyl-N-methylethanolamine N-methyltransferase [Arabidopsis thaliana] &gt;gi|6503297|gb|AAF14673.1|AC011713_21 ESTs gb|AI994515 and gb|T44237 come from this gene [Arabidopsis thaliana] &gt;gi|194708828|gb|ACF88498.1| At1g80860 [Arabidopsis thaliana]</t>
  </si>
  <si>
    <t xml:space="preserve">phosphatidyl serine synthase </t>
  </si>
  <si>
    <t>Unigene367_All</t>
  </si>
  <si>
    <t>gi|159895665|gb|ABX10443.1|</t>
  </si>
  <si>
    <t>phosphatidyl serine synthase [Gossypium hirsutum]</t>
  </si>
  <si>
    <t>sp|Q9BVG9|PTSS2_HUMAN</t>
  </si>
  <si>
    <t>Phosphatidylserine synthase 2 OS=Homo sapiens GN=PTDSS2 PE=1 SV=1</t>
  </si>
  <si>
    <t>Unigene14843_All</t>
  </si>
  <si>
    <t>Unigene368_All</t>
  </si>
  <si>
    <t>Unigene35129_All</t>
  </si>
  <si>
    <t>gi|297844412|ref|XP_002890087.1|</t>
  </si>
  <si>
    <t>phosphatidyl serine synthase family protein [Arabidopsis lyrata subsp. lyrata] &gt;gi|297335929|gb|EFH66346.1| phosphatidyl serine synthase family protein [Arabidopsis lyrata subsp. lyrata]</t>
  </si>
  <si>
    <t>sp|Q9Z1X2|PTSS2_MOUSE</t>
  </si>
  <si>
    <t>Phosphatidylserine synthase 2 OS=Mus musculus GN=Ptdss2 PE=2 SV=2</t>
  </si>
  <si>
    <t>Unigene44343_All</t>
  </si>
  <si>
    <t>gi|302139068|gb|ADK94872.1|</t>
  </si>
  <si>
    <t>phosphatidyl serine synthase [Oryza sativa Japonica Group]</t>
  </si>
  <si>
    <t xml:space="preserve">PSD, phosphatidylserine decarboxylase </t>
  </si>
  <si>
    <t>Unigene45881_All</t>
  </si>
  <si>
    <t>gi|42566885|ref|NP_193403.2|</t>
  </si>
  <si>
    <t>PSD1 (phosphatidylserine decarboxylase 1); phosphatidylserine decarboxylase [Arabidopsis thaliana] &gt;gi|29468598|gb|AAO38842.1| phosphatidylserine decarboxylase [Arabidopsis thaliana] &gt;gi|109946625|gb|ABG48491.1| At4g16700 [Arabidopsis thaliana]</t>
  </si>
  <si>
    <t>Unigene3739_All</t>
  </si>
  <si>
    <t>gi|29465780|gb|AAM11886.1|</t>
  </si>
  <si>
    <t>phosphatidylserine decarboxylase [Solanum lycopersicum]</t>
  </si>
  <si>
    <t>sp|P27465|PISD_CRIGR</t>
  </si>
  <si>
    <t>Phosphatidylserine decarboxylase proenzyme OS=Cricetulus griseus GN=PISD PE=1 SV=2</t>
  </si>
  <si>
    <t>Unigene33147_All</t>
  </si>
  <si>
    <t>gi|225447822|ref|XP_002267948.1|</t>
  </si>
  <si>
    <t>PREDICTED: similar to phosphatidylserine decarboxylase [Vitis vinifera]</t>
  </si>
  <si>
    <t>sp|O14111|YEJF_SCHPO</t>
  </si>
  <si>
    <t>C2 domain-containing protein C31G5.15 OS=Schizosaccharomyces pombe GN=SPAC31G5.15 PE=2 SV=1</t>
  </si>
  <si>
    <t>Unigene72985_All</t>
  </si>
  <si>
    <t>Unigene41172_All</t>
  </si>
  <si>
    <t>gi|159895677|gb|ABX10449.1|</t>
  </si>
  <si>
    <t>phosphatidylserine decarboxylase 2 [Gossypium hirsutum]</t>
  </si>
  <si>
    <t>Unigene3461_All</t>
  </si>
  <si>
    <t>gi|159895675|gb|ABX10448.1|</t>
  </si>
  <si>
    <t>phosphatidylserine decarboxylase 1 [Gossypium hirsutum]</t>
  </si>
  <si>
    <t>sp|P53037|PSD2_YEAST</t>
  </si>
  <si>
    <t>Phosphatidylserine decarboxylase proenzyme 2 OS=Saccharomyces cerevisiae GN=PSD2 PE=1 SV=1</t>
  </si>
  <si>
    <t>Unigene45995_All</t>
  </si>
  <si>
    <t>ethanolamine-phosphate cytidylyltransferase</t>
  </si>
  <si>
    <t>Unigene32240_All</t>
  </si>
  <si>
    <t>gi|159895671|gb|ABX10446.1|</t>
  </si>
  <si>
    <t>ethanolamine-phosphate cytidylyltransferase 2 [Gossypium hirsutum]</t>
  </si>
  <si>
    <t>sp|Q55BZ4|PCY2_DICDI</t>
  </si>
  <si>
    <t>Ethanolamine-phosphate cytidylyltransferase OS=Dictyostelium discoideum GN=pctA PE=1 SV=1</t>
  </si>
  <si>
    <t>Unigene392_All</t>
  </si>
  <si>
    <t>Unigene16264_All</t>
  </si>
  <si>
    <t>gi|159895669|gb|ABX10445.1|</t>
  </si>
  <si>
    <t>ethanolamine-phosphate cytidylyltransferase 1 [Gossypium hirsutum]</t>
  </si>
  <si>
    <t>Unigene40386_All</t>
  </si>
  <si>
    <t>Unigene79269_All</t>
  </si>
  <si>
    <t>aminoalcoholphosphotransferase</t>
  </si>
  <si>
    <t>Unigene83446_All</t>
  </si>
  <si>
    <t>gi|79313441|ref|NP_001030766.1|</t>
  </si>
  <si>
    <t>AAPT2 (AMINOALCOHOLPHOSPHOTRANSFERASE); phosphatidyltransferase/ phosphotransferase, for other substituted phosphate groups [Arabidopsis thaliana]</t>
  </si>
  <si>
    <t>Unigene70175_All</t>
  </si>
  <si>
    <t>gi|30313359|gb|AAL46934.3|AF446089_1</t>
  </si>
  <si>
    <t>aminoalcoholphosphotransferase [Brassica rapa subsp. pekinensis]</t>
  </si>
  <si>
    <t>sp|Q550W1|CAPTC_DICDI</t>
  </si>
  <si>
    <t>Uncharacterized CDP-alcohol phosphatidyltransferase class-I family protein 3 OS=Dictyostelium discoideum GN=captC PE=2 SV=1</t>
  </si>
  <si>
    <t>Unigene28594_All</t>
  </si>
  <si>
    <t>gi|27762264|gb|AAO20266.1|</t>
  </si>
  <si>
    <t>aminoalcoholphosphotransferase [Brassica napus]</t>
  </si>
  <si>
    <t>Unigene66675_All</t>
  </si>
  <si>
    <t>Unigene34559_All</t>
  </si>
  <si>
    <t>gi|2072356|gb|AAB53764.1|</t>
  </si>
  <si>
    <t>aminoalcoholphosphotransferase [Brassica rapa subsp. campestris]</t>
  </si>
  <si>
    <t>Unigene73857_All</t>
  </si>
  <si>
    <t>gi|15222885|ref|NP_172813.1|</t>
  </si>
  <si>
    <t>AAPT1 (AMINOALCOHOLPHOSPHOTRANSFERASE 1); phosphatidyltransferase/ phosphotransferase, for other substituted phosphate groups [Arabidopsis thaliana] &gt;gi|9802754|gb|AAF99823.1|AC027134_5 aminoalcoholphosphotransferase [Arabidopsis thaliana] &gt;gi|3661593|gb|AAC61768.1| aminoalcoholphosphotransferase [Arabidopsis thaliana]</t>
  </si>
  <si>
    <t>Choline-phosphate cytidylyltransferase</t>
  </si>
  <si>
    <t>Unigene23968_All</t>
  </si>
  <si>
    <t>gi|1418127|dbj|BAA09642.1|</t>
  </si>
  <si>
    <t>CTP:phosphocholine cytidylyltransferase [Brassica napus]</t>
  </si>
  <si>
    <t>sp|Q9Y5K3|PCY1B_HUMAN</t>
  </si>
  <si>
    <t>Choline-phosphate cytidylyltransferase B OS=Homo sapiens GN=PCYT1B PE=1 SV=1</t>
  </si>
  <si>
    <t>Unigene46707_All</t>
  </si>
  <si>
    <t>CDS, CDP-DAG synthase, Phosphatidate cytidylyltransferase</t>
  </si>
  <si>
    <t>Unigene6687_All</t>
  </si>
  <si>
    <t>gi|3121837|sp|O04940.1|CDS1_SOLTU</t>
  </si>
  <si>
    <t>RecName: Full=Phosphatidate cytidylyltransferase; AltName: Full=CDP-DAG synthase; AltName: Full=CDP-DG synthase; AltName: Full=CDP-diacylglycerol synthase; Short=CDS; AltName: Full=CDP-diglyceride pyrophosphorylase; AltName: Full=CDP-diglyceride synthase; AltName: Full=CTP:phosphatidate cytidylyltransferase &gt;gi|2182104|emb|CAA63004.1| CDP-diacylglycerol synthetase [Solanum tuberosum]</t>
  </si>
  <si>
    <t>sp|O04940|CDS1_SOLTU</t>
  </si>
  <si>
    <t>Phosphatidate cytidylyltransferase OS=Solanum tuberosum GN=CDS1 PE=2 SV=1</t>
  </si>
  <si>
    <t>Unigene64864_All</t>
  </si>
  <si>
    <t>Unigene43016_All</t>
  </si>
  <si>
    <t>gi|87241162|gb|ABD33020.1|</t>
  </si>
  <si>
    <t>Phosphatidate cytidylyltransferase [Medicago truncatula]</t>
  </si>
  <si>
    <t>Unigene17432_All</t>
  </si>
  <si>
    <t>sp|O04928|CDS1_ARATH</t>
  </si>
  <si>
    <t>Phosphatidate cytidylyltransferase OS=Arabidopsis thaliana GN=CDS1 PE=2 SV=1</t>
  </si>
  <si>
    <t>Unigene52137_All</t>
  </si>
  <si>
    <t>Unigene68722_All</t>
  </si>
  <si>
    <t>Unigene4539_All</t>
  </si>
  <si>
    <t>gi|4455156|emb|CAA16784.1|</t>
  </si>
  <si>
    <t>CDP-diacylglycerol synthetase-like protein [Arabidopsis thaliana] &gt;gi|7269080|emb|CAB79189.1| CDP-diacylglycerol synthetase-like protein [Arabidopsis thaliana] &gt;gi|21536804|gb|AAM61136.1| CDP-diacylglycerol synthetase-like protein [Arabidopsis thaliana]</t>
  </si>
  <si>
    <t>Unigene21198_All</t>
  </si>
  <si>
    <t>Unigene37487_All</t>
  </si>
  <si>
    <t>gi|30696710|ref|NP_176433.2|</t>
  </si>
  <si>
    <t>ATCDS1; phosphatidate cytidylyltransferase [Arabidopsis thaliana] &gt;gi|3121836|sp|O04928.1|CDS1_ARATH RecName: Full=Phosphatidate cytidylyltransferase; AltName: Full=CDP-DAG synthase; AltName: Full=CDP-DG synthase; AltName: Full=CDP-diacylglycerol synthase; Short=CDS; AltName: Full=CDP-diglyceride pyrophosphorylase; AltName: Full=CDP-diglyceride synthase; AltName: Full=CTP:phosphatidate cytidylyltransferase &gt;gi|7940286|gb|AAF70845.1|AC003113_12 F24O1.17 [Arabidopsis thaliana] &gt;gi|2181182|emb|CAA63969.1| CDP-diacylglycerol synthetase [Arabidopsis thaliana]</t>
  </si>
  <si>
    <t>Unigene24653_All</t>
  </si>
  <si>
    <t>gi|297837175|ref|XP_002886469.1|</t>
  </si>
  <si>
    <t>CDP-diacylglycerol synthase 1 [Arabidopsis lyrata subsp. lyrata] &gt;gi|297332310|gb|EFH62728.1| CDP-diacylglycerol synthase 1 [Arabidopsis lyrata subsp. lyrata]</t>
  </si>
  <si>
    <t>Unigene17431_All</t>
  </si>
  <si>
    <t>Unigene25870_All</t>
  </si>
  <si>
    <t>gi|297818990|ref|XP_002877378.1|</t>
  </si>
  <si>
    <t>phosphatidate cytidylyltransferase family protein [Arabidopsis lyrata subsp. lyrata] &gt;gi|297323216|gb|EFH53637.1| phosphatidate cytidylyltransferase family protein [Arabidopsis lyrata subsp. lyrata]</t>
  </si>
  <si>
    <t>sp|Q9UPQ8|DOLK_HUMAN</t>
  </si>
  <si>
    <t>Dolichol kinase OS=Homo sapiens GN=DOLK PE=1 SV=1</t>
  </si>
  <si>
    <t>Unigene15967_All</t>
  </si>
  <si>
    <t>Unigene76523_All</t>
  </si>
  <si>
    <t>Unigene42710_All</t>
  </si>
  <si>
    <t>gi|297792999|ref|XP_002864384.1|</t>
  </si>
  <si>
    <t>trigger factor type chaperone family protein [Arabidopsis lyrata subsp. lyrata] &gt;gi|297310219|gb|EFH40643.1| trigger factor type chaperone family protein [Arabidopsis lyrata subsp. lyrata]</t>
  </si>
  <si>
    <t>sp|Q118P4|TIG_TRIEI</t>
  </si>
  <si>
    <t>Trigger factor OS=Trichodesmium erythraeum (strain IMS101) GN=tig PE=3 SV=1</t>
  </si>
  <si>
    <t>Unigene20378_All</t>
  </si>
  <si>
    <t>gi|240256083|ref|NP_194407.5|</t>
  </si>
  <si>
    <t>phosphatidate cytidylyltransferase/ transferase, transferring phosphorus-containing groups [Arabidopsis thaliana] &gt;gi|91806728|gb|ABE66091.1| phosphatidate cytidylyltransferase/CDP-diglyceride synthetase [Arabidopsis thaliana]</t>
  </si>
  <si>
    <t>Unigene62291_All</t>
  </si>
  <si>
    <t>gi|22331608|ref|NP_190090.2|</t>
  </si>
  <si>
    <t>phosphatidate cytidylyltransferase family protein [Arabidopsis thaliana]</t>
  </si>
  <si>
    <t>Unigene20267_All</t>
  </si>
  <si>
    <t>gi|15232383|ref|NP_191621.1|</t>
  </si>
  <si>
    <t>phosphatidate cytidylyltransferase family protein [Arabidopsis thaliana] &gt;gi|7329672|emb|CAB82666.1| phosphatidate cytidylyltransferase-like protein [Arabidopsis thaliana]</t>
  </si>
  <si>
    <t>Unigene37916_All</t>
  </si>
  <si>
    <t>gi|145361012|ref|NP_566035.2|</t>
  </si>
  <si>
    <t>sp|P73548|CDSA_SYNY3</t>
  </si>
  <si>
    <t>Phosphatidate cytidylyltransferase OS=Synechocystis sp. (strain PCC 6803) GN=cdsA PE=3 SV=1</t>
  </si>
  <si>
    <t>PGPS,CDP-diacylglycerol--glycerol-3-phosphate 3-phosphatidyltransferase</t>
  </si>
  <si>
    <t>Unigene41187_All</t>
  </si>
  <si>
    <t>gi|15225064|ref|NP_181461.1|</t>
  </si>
  <si>
    <t>PGP1 (PHOSPHATIDYLGLYCEROLPHOSPHATE SYNTHASE 1); CDP-alcohol phosphatidyltransferase/ CDP-diacylglycerol-glycerol-3-phosphate 3-phosphatidyltransferase [Arabidopsis thaliana] &gt;gi|13365519|dbj|BAB39133.1| phosphatidylglycerolphosphate synthase [Arabidopsis</t>
  </si>
  <si>
    <t>Unigene4934_All</t>
  </si>
  <si>
    <t>Unigene73246_All</t>
  </si>
  <si>
    <t>gi|157488010|gb|ABV57771.1|</t>
  </si>
  <si>
    <t>phosphatidylglycerolphosphate synthase [Gossypium hirsutum]</t>
  </si>
  <si>
    <t>sp|P44528|PGSA_HAEIN</t>
  </si>
  <si>
    <t>CDP-diacylglycerol--glycerol-3-phosphate 3-phosphatidyltransferase OS=Haemophilus influenzae GN=pgsA PE=3 SV=1</t>
  </si>
  <si>
    <t>Unigene69242_All</t>
  </si>
  <si>
    <t>sp|A1JLU9|PGSA_YERE8</t>
  </si>
  <si>
    <t>CDP-diacylglycerol--glycerol-3-phosphate 3-phosphatidyltransferase OS=Yersinia enterocolitica serotype O:8 / biotype 1B (strain 8081) GN=pgsA PE=3 SV=1</t>
  </si>
  <si>
    <t>Unigene36018_All</t>
  </si>
  <si>
    <t>sp|P45419|PGSA_PSEFL</t>
  </si>
  <si>
    <t>CDP-diacylglycerol--glycerol-3-phosphate 3-phosphatidyltransferase OS=Pseudomonas fluorescens GN=pgsA PE=3 SV=1</t>
  </si>
  <si>
    <t>cardiolipin synthase</t>
  </si>
  <si>
    <t>Unigene25815_All</t>
  </si>
  <si>
    <t>gi|18412722|ref|NP_567273.1|</t>
  </si>
  <si>
    <t>CLS (CARDIOLIPIN SYNTHASE); cardiolipin synthase/ phosphatidyltransferase [Arabidopsis thaliana]</t>
  </si>
  <si>
    <t>sp|Q5U2V5|CRLS1_RAT</t>
  </si>
  <si>
    <t>Cardiolipin synthase OS=Rattus norvegicus GN=Crls1 PE=2 SV=1</t>
  </si>
  <si>
    <t>Unigene23938_All</t>
  </si>
  <si>
    <t>sp|O13899|YF38_SCHPO</t>
  </si>
  <si>
    <t>Uncharacterized CDP-alcohol phosphatidyltransferase class-I family protein C22A12.08c OS=Schizosaccharomyces pombe GN=SPAC22A12.08c PE=2 SV=1</t>
  </si>
  <si>
    <t>FAD6</t>
  </si>
  <si>
    <t>Unigene19739_All</t>
  </si>
  <si>
    <t>gi|156900672|gb|ABU96742.1|</t>
  </si>
  <si>
    <t>sp|P48627|FAD6C_BRANA</t>
  </si>
  <si>
    <t>Omega-6 fatty acid desaturase, chloroplastic OS=Brassica napus PE=2 SV=1</t>
  </si>
  <si>
    <t>slr1350</t>
  </si>
  <si>
    <t>FAD7</t>
  </si>
  <si>
    <t>Unigene33341_All</t>
  </si>
  <si>
    <t>gi|300507127|gb|ADK23939.1|</t>
  </si>
  <si>
    <t>sp|P48620|FAD3C_SESIN</t>
  </si>
  <si>
    <t>Omega-3 fatty acid desaturase, chloroplastic OS=Sesamum indicum GN=FAD7 PE=2 SV=1</t>
  </si>
  <si>
    <t>all1597</t>
  </si>
  <si>
    <t>Unigene60894_All</t>
  </si>
  <si>
    <t>sp|P48621|FAD3C_SOYBN</t>
  </si>
  <si>
    <t>Omega-3 fatty acid desaturase, chloroplastic OS=Glycine max GN=FAD7 PE=2 SV=1</t>
  </si>
  <si>
    <t>Unigene63422_All</t>
  </si>
  <si>
    <t>Unigene63881_All</t>
  </si>
  <si>
    <t>gi|213053824|gb|ACJ39217.1|</t>
  </si>
  <si>
    <t>sp|P48619|FAD3C_RICCO</t>
  </si>
  <si>
    <t>Omega-3 fatty acid desaturase, chloroplastic OS=Ricinus communis GN=FAD7A-1 PE=2 SV=1</t>
  </si>
  <si>
    <t>sll1441</t>
  </si>
  <si>
    <t>Unigene59254_All</t>
  </si>
  <si>
    <t>gi|110725975|gb|ABG88131.1|</t>
  </si>
  <si>
    <t>Unigene39656_All</t>
  </si>
  <si>
    <t>Unigene33602_All</t>
  </si>
  <si>
    <t>gi|1694625|dbj|BAA11475.1|</t>
  </si>
  <si>
    <t>FAD8</t>
  </si>
  <si>
    <t>Unigene55324_All</t>
  </si>
  <si>
    <t>gi|239809235|gb|ACS26172.1|</t>
  </si>
  <si>
    <t>sp|P48622|FAD3D_ARATH</t>
  </si>
  <si>
    <t>Temperature-sensitive omega-3 fatty acid desaturase, chloroplastic OS=Arabidopsis thaliana GN=FAD8 PE=2 SV=1</t>
  </si>
  <si>
    <t>ACP-Desaturase 6</t>
  </si>
  <si>
    <t>Unigene63978_All</t>
  </si>
  <si>
    <t>gi|4704824|gb|AAD28287.1|AF139377_1</t>
  </si>
  <si>
    <t>GALT1 (UDP-galactose:N-glycan beta-1,3-galactosyltransferase)</t>
  </si>
  <si>
    <t>Unigene500_All</t>
  </si>
  <si>
    <t>gi|15223352|ref|NP_174003.1|</t>
  </si>
  <si>
    <t>GALT1 (GALACTOSYLTRANSFERASE1); UDP-galactose:N-glycan beta-1,3-galactosyltransferase/ transferase, transferring glycosyl groups / transferase, transferring hexosyl groups [Arabidopsis thaliana] &gt;gi|75154163|sp|Q8L7F9.1|B3GTF_ARATH RecName: Full=Beta-1,3-galactosyltransferase 15; AltName: Full=Galactosyltransferase 1 &gt;gi|150026535|gb|ABR58858.1| beta-1,3-galactosyltransferase [Arabidopsis thaliana]</t>
  </si>
  <si>
    <t>sp|Q8L7F9|B3GTF_ARATH</t>
  </si>
  <si>
    <t>Beta-1,3-galactosyltransferase 15 OS=Arabidopsis thaliana GN=B3GALT15 PE=2 SV=1</t>
  </si>
  <si>
    <t>DGDG,Digalactosyldiacylglycerol synthase</t>
  </si>
  <si>
    <t>Unigene10842_All</t>
  </si>
  <si>
    <t>gi|75120874|sp|Q6DW76.1|DGDG1_SOYBN</t>
  </si>
  <si>
    <t>RecName: Full=Digalactosyldiacylglycerol synthase 1, chloroplastic; Flags: Precursor &gt;gi|49617329|gb|AAT67420.1| digalactosyldiacylglycerol synthase 1 [Glycine max]</t>
  </si>
  <si>
    <t>sp|Q6DW76|DGDG1_SOYBN</t>
  </si>
  <si>
    <t>Digalactosyldiacylglycerol synthase 1, chloroplastic OS=Glycine max GN=DGD1 PE=2 SV=1</t>
  </si>
  <si>
    <t>Unigene49171_All</t>
  </si>
  <si>
    <t>Unigene52479_All</t>
  </si>
  <si>
    <t>gi|75120872|sp|Q6DW74.1|DGDG1_LOTJA</t>
  </si>
  <si>
    <t>RecName: Full=Digalactosyldiacylglycerol synthase 1, chloroplastic; Flags: Precursor &gt;gi|49617333|gb|AAT67422.1| digalactosyldiacylglycerol synthase 1 [Lotus japonicus]</t>
  </si>
  <si>
    <t>sp|Q6DW74|DGDG1_LOTJA</t>
  </si>
  <si>
    <t>Digalactosyldiacylglycerol synthase 1, chloroplastic OS=Lotus japonicus GN=DGD1 PE=2 SV=1</t>
  </si>
  <si>
    <t>Unigene76123_All</t>
  </si>
  <si>
    <t>Unigene37010_All</t>
  </si>
  <si>
    <t>Unigene46177_All</t>
  </si>
  <si>
    <t>Unigene33595_All</t>
  </si>
  <si>
    <t>Unigene13585_All</t>
  </si>
  <si>
    <t>Unigene68873_All</t>
  </si>
  <si>
    <t>gi|75120871|sp|Q6DW73.1|DGDG2_LOTJA</t>
  </si>
  <si>
    <t>RecName: Full=Digalactosyldiacylglycerol synthase 2, chloroplastic &gt;gi|49617335|gb|AAT67423.1| digalactosyldiacylglycerol synthase 2 [Lotus japonicus]</t>
  </si>
  <si>
    <t>sp|Q6DW73|DGDG2_LOTJA</t>
  </si>
  <si>
    <t>Digalactosyldiacylglycerol synthase 2, chloroplastic OS=Lotus japonicus GN=DGD2 PE=2 SV=1</t>
  </si>
  <si>
    <t>Unigene75554_All</t>
  </si>
  <si>
    <t>Unigene16317_All</t>
  </si>
  <si>
    <t>gi|289064566|gb|ADC80603.1|</t>
  </si>
  <si>
    <t>digalactosyldiacylglycerol synthase 1-like protein [Eperua grandiflora]</t>
  </si>
  <si>
    <t>sp|Q9S7D1|DGDG1_ARATH</t>
  </si>
  <si>
    <t>Digalactosyldiacylglycerol synthase 1, chloroplastic OS=Arabidopsis thaliana GN=DGD1 PE=1 SV=1</t>
  </si>
  <si>
    <t>Unigene10843_All</t>
  </si>
  <si>
    <t>gi|49616595|gb|AAT67159.1|</t>
  </si>
  <si>
    <t>digalactosyldiacylglycerol synthase [Nicotiana tabacum]</t>
  </si>
  <si>
    <t>MGD, MONOGALACTOSYL DIACYLGLYCEROL SYNTHASE 1</t>
  </si>
  <si>
    <t>Unigene56833_All</t>
  </si>
  <si>
    <t>gi|30689152|ref|NP_849482.1|</t>
  </si>
  <si>
    <t>MGD1 (MONOGALACTOSYL DIACYLGLYCEROL SYNTHASE 1); 1,2-diacylglycerol 3-beta-galactosyltransferase/ UDP-galactosyltransferase/ UDP-glycosyltransferase/ transferase, transferring glycosyl groups [Arabidopsis thaliana]</t>
  </si>
  <si>
    <t>sp|O81770|MGDG1_ARATH</t>
  </si>
  <si>
    <t>Monogalactosyldiacylglycerol synthase 1, chloroplastic OS=Arabidopsis thaliana GN=MGD1 PE=1 SV=1</t>
  </si>
  <si>
    <t>Unigene36009_All</t>
  </si>
  <si>
    <t>gi|75101048|sp|P93115.1|MGDG_CUCSA</t>
  </si>
  <si>
    <t>RecName: Full=Monogalactosyldiacylglycerol synthase, chloroplastic; Short=CsMGD1; Flags: Precursor &gt;gi|1805254|gb|AAC49624.1| monogalactosyldiacylglycerol synthase [Cucumis sativus]</t>
  </si>
  <si>
    <t>sp|P93115|MGDG_CUCSA</t>
  </si>
  <si>
    <t>Monogalactosyldiacylglycerol synthase, chloroplastic OS=Cucumis sativus PE=1 SV=1</t>
  </si>
  <si>
    <t>Unigene32626_All</t>
  </si>
  <si>
    <t>Unigene56834_All</t>
  </si>
  <si>
    <t>gi|195609976|gb|ACG26818.1|</t>
  </si>
  <si>
    <t>MGDG synthase type A [Zea mays]</t>
  </si>
  <si>
    <t>cholesterol biosynthesis I</t>
  </si>
  <si>
    <t>SQS1, farnesyl-diphosphate farnesyltransferase</t>
  </si>
  <si>
    <t>Unigene32676_All</t>
  </si>
  <si>
    <t>gi|159895663|gb|ABX10442.1|</t>
  </si>
  <si>
    <t>squalene synthase 2 [Gossypium hirsutum]</t>
  </si>
  <si>
    <t>sp|P53800|FDFT_NICBE</t>
  </si>
  <si>
    <t>Squalene synthase OS=Nicotiana benthamiana PE=2 SV=1</t>
  </si>
  <si>
    <t>Unigene7786_All</t>
  </si>
  <si>
    <t>sp|P53799|FDFT_ARATH</t>
  </si>
  <si>
    <t>Squalene synthase OS=Arabidopsis thaliana GN=SQS1 PE=2 SV=1</t>
  </si>
  <si>
    <t>Unigene34092_All</t>
  </si>
  <si>
    <t>Unigene24538_All</t>
  </si>
  <si>
    <t>Unigene52965_All</t>
  </si>
  <si>
    <t>SQE, squalene epoxidase</t>
  </si>
  <si>
    <t>Unigene26612_All</t>
  </si>
  <si>
    <t>gi|86371770|gb|ABC94943.1|</t>
  </si>
  <si>
    <t>squalene epoxidase [Medicago sativa]</t>
  </si>
  <si>
    <t>sp|O48651|ERG1_PANGI</t>
  </si>
  <si>
    <t>Squalene monooxygenase OS=Panax ginseng PE=2 SV=1</t>
  </si>
  <si>
    <t>Unigene63173_All</t>
  </si>
  <si>
    <t>Unigene20426_All</t>
  </si>
  <si>
    <t>gi|289721336|gb|ADD17678.1|</t>
  </si>
  <si>
    <t>squalene epoxidase [Withania somnifera]</t>
  </si>
  <si>
    <t>Unigene48926_All</t>
  </si>
  <si>
    <t>Unigene82262_All</t>
  </si>
  <si>
    <t>Unigene39940_All</t>
  </si>
  <si>
    <t>gi|285013334|gb|ADC32655.1|</t>
  </si>
  <si>
    <t>squalene epoxidase [Aralia elata]</t>
  </si>
  <si>
    <t>Unigene5447_All</t>
  </si>
  <si>
    <t>gi|229893912|gb|ACQ90301.1|</t>
  </si>
  <si>
    <t>squalene epoxidase [Gynostemma pentaphyllum]</t>
  </si>
  <si>
    <t>Unigene6679_All</t>
  </si>
  <si>
    <t>Unigene42129_All</t>
  </si>
  <si>
    <t>Unigene1258_All</t>
  </si>
  <si>
    <t>gi|21537043|gb|AAM61384.1|</t>
  </si>
  <si>
    <t>squalene epoxidase-like protein [Arabidopsis thaliana]</t>
  </si>
  <si>
    <t>sp|O65402|ERG12_ARATH</t>
  </si>
  <si>
    <t>Squalene monooxygenase 1,2 OS=Arabidopsis thaliana GN=SQP1,2 PE=2 SV=1</t>
  </si>
  <si>
    <t>lanosterol synthase</t>
  </si>
  <si>
    <t>Unigene38995_All</t>
  </si>
  <si>
    <t>gi|182382498|gb|ACB87531.1|</t>
  </si>
  <si>
    <t>beta-amyrin synthase [Artemisia annua]</t>
  </si>
  <si>
    <t>sp|P0C8Y0|LUP3_ARATH</t>
  </si>
  <si>
    <t>Camelliol C synthase OS=Arabidopsis thaliana GN=CAMS1 PE=3 SV=1</t>
  </si>
  <si>
    <t>Unigene62637_All</t>
  </si>
  <si>
    <t>gi|18147773|dbj|BAB83254.1|</t>
  </si>
  <si>
    <t>multifunctional triterpene synthase [Costus speciosus]</t>
  </si>
  <si>
    <t>sp|P38605|CAS1_ARATH</t>
  </si>
  <si>
    <t>Cycloartenol synthase OS=Arabidopsis thaliana GN=CAS1 PE=1 SV=2</t>
  </si>
  <si>
    <t>Unigene45017_All</t>
  </si>
  <si>
    <t>gi|18147590|dbj|BAB83085.1|</t>
  </si>
  <si>
    <t>cycloartenol synthase [Betula platyphylla]</t>
  </si>
  <si>
    <t>Unigene12843_All</t>
  </si>
  <si>
    <t>Unigene63667_All</t>
  </si>
  <si>
    <t>gi|82468805|gb|ABB76767.1|</t>
  </si>
  <si>
    <t>cycloartenol synthase [Ricinus communis]</t>
  </si>
  <si>
    <t>Unigene37302_All</t>
  </si>
  <si>
    <t>gi|50896401|dbj|BAD34644.1|</t>
  </si>
  <si>
    <t>cycloartenol synthase [Cucurbita pepo]</t>
  </si>
  <si>
    <t>Unigene58164_All</t>
  </si>
  <si>
    <t>Unigene64371_All</t>
  </si>
  <si>
    <t>gi|257735429|emb|CBD47302.1|</t>
  </si>
  <si>
    <t>cycloartenol synthase [Dioscorea zingiberensis]</t>
  </si>
  <si>
    <t>Unigene82732_All</t>
  </si>
  <si>
    <t>sterol 14-demethylase</t>
  </si>
  <si>
    <t>Unigene3321_All</t>
  </si>
  <si>
    <t>gi|189503705|gb|ACE06982.1|</t>
  </si>
  <si>
    <t>obtusifoliol-14alpha-demethylase [Gossypium hirsutum]</t>
  </si>
  <si>
    <t>sp|P93596|CP51_WHEAT</t>
  </si>
  <si>
    <t>Obtusifoliol 14-alpha demethylase (Fragment) OS=Triticum aestivum GN=CYP51 PE=2 SV=1</t>
  </si>
  <si>
    <t>Unigene74874_All</t>
  </si>
  <si>
    <t>Unigene20263_All</t>
  </si>
  <si>
    <t>Unigene32598_All</t>
  </si>
  <si>
    <t>sp|P93846|CP51_SORBI</t>
  </si>
  <si>
    <t>Obtusifoliol 14-alpha demethylase OS=Sorghum bicolor GN=CYP51 PE=1 SV=1</t>
  </si>
  <si>
    <t>Unigene53381_All</t>
  </si>
  <si>
    <t>Unigene62233_All</t>
  </si>
  <si>
    <t>Unigene57957_All</t>
  </si>
  <si>
    <t>Unigene5338_All</t>
  </si>
  <si>
    <t>FK, Δ14-sterol reductase</t>
  </si>
  <si>
    <t>Unigene17539_All</t>
  </si>
  <si>
    <t>gi|225440994|ref|XP_002283576.1|</t>
  </si>
  <si>
    <t xml:space="preserve">PREDICTED: similar to FK (FACKEL); delta14-sterol reductase [Vitis vinifera] </t>
  </si>
  <si>
    <t>sp|Q9LDR4|ERG24_ARATH</t>
  </si>
  <si>
    <t>Delta(14)-sterol reductase OS=Arabidopsis thaliana GN=FK PE=1 SV=2</t>
  </si>
  <si>
    <t>sterol 4-alpha-methyl-oxidase 2</t>
  </si>
  <si>
    <t>Unigene47670_All</t>
  </si>
  <si>
    <t>gi|297843532|ref|XP_002889647.1|</t>
  </si>
  <si>
    <t>sterol 4-alpha-methyl-oxidase 2 [Arabidopsis lyrata subsp. lyrata] &gt;gi|297335489|gb|EFH65906.1| sterol 4-alpha-methyl-oxidase 2 [Arabidopsis lyrata subsp. lyrata]</t>
  </si>
  <si>
    <t>sp|Q9CRA4|ERG25_MOUSE</t>
  </si>
  <si>
    <t>C-4 methylsterol oxidase OS=Mus musculus GN=Sc4mol PE=2 SV=1</t>
  </si>
  <si>
    <t>Unigene17802_All</t>
  </si>
  <si>
    <t>sp|P53045|ERG25_YEAST</t>
  </si>
  <si>
    <t>C-4 methylsterol oxidase OS=Saccharomyces cerevisiae GN=ERG25 PE=1 SV=1</t>
  </si>
  <si>
    <t>Unigene17801_All</t>
  </si>
  <si>
    <t>3beta-hydroxysteroid-dehydrogenase/decarboxylase</t>
  </si>
  <si>
    <t>Unigene83798_All</t>
  </si>
  <si>
    <t>gi|297822137|ref|XP_002878951.1|</t>
  </si>
  <si>
    <t>3beta-hydroxysteroid-dehydrogenase/decarboxylase isoform 2 [Arabidopsis lyrata subsp. lyrata] &gt;gi|297324790|gb|EFH55210.1| 3beta-hydroxysteroid-dehydrogenase/decarboxylase isoform 2 [Arabidopsis lyrata subsp. lyrata]</t>
  </si>
  <si>
    <t>sp|Q67ZE1|HSDD2_ARATH</t>
  </si>
  <si>
    <t>3beta-hydroxysteroid-dehydrogenase/decarboxylase isoform 2 OS=Arabidopsis thaliana GN=3BETAHSD/D2 PE=2 SV=2</t>
  </si>
  <si>
    <t>Unigene22502_All</t>
  </si>
  <si>
    <t>Unigene31705_All</t>
  </si>
  <si>
    <t>gi|21539467|gb|AAM53286.1|</t>
  </si>
  <si>
    <t>3-beta-hydroxysteroid dehydrogenase [Arabidopsis thaliana]</t>
  </si>
  <si>
    <t>Unigene41441_All</t>
  </si>
  <si>
    <t>Unigene17052_All</t>
  </si>
  <si>
    <t>gi|89521300|gb|ABD76542.1|</t>
  </si>
  <si>
    <t>4-alphacarboxysterol-dehydrogenase/C4-decarboxylase isoform 3 [Arabidopsis thaliana]</t>
  </si>
  <si>
    <t>sp|A9X4U2|HSDD3_ARATH</t>
  </si>
  <si>
    <t>3beta-hydroxysteroid-dehydrogenase/decarboxylase isoform 3 OS=Arabidopsis thaliana GN=3BETAHSD/D3 PE=2 SV=2</t>
  </si>
  <si>
    <t>Unigene17051_All</t>
  </si>
  <si>
    <t>Unigene77232_All</t>
  </si>
  <si>
    <t>Unigene17053_All</t>
  </si>
  <si>
    <t>gi|50725372|dbj|BAD34444.1|</t>
  </si>
  <si>
    <t>3-beta-hydroxysteroid dehydrogenase-like [Oryza sativa Japonica Group] &gt;gi|50726248|dbj|BAD33824.1| 3-beta-hydroxysteroid dehydrogenase-like [Oryza sativa Japonica Group]</t>
  </si>
  <si>
    <t>Unigene21866_All</t>
  </si>
  <si>
    <t>gi|297828041|ref|XP_002881903.1|</t>
  </si>
  <si>
    <t>3-beta hydroxysteroid dehydrogenase/isomerase family protein [Arabidopsis lyrata subsp. lyrata] &gt;gi|297327742|gb|EFH58162.1| 3-beta hydroxysteroid dehydrogenase/isomerase family protein [Arabidopsis lyrata subsp. lyrata]</t>
  </si>
  <si>
    <t>HYD1, C-8,7 sterol isomerase</t>
  </si>
  <si>
    <t>Unigene23385_All</t>
  </si>
  <si>
    <t>gi|21554213|gb|AAM63292.1|</t>
  </si>
  <si>
    <t>C-8,7 sterol isomerase [Arabidopsis thaliana]</t>
  </si>
  <si>
    <t>sp|O48962|EBP_ARATH</t>
  </si>
  <si>
    <t>Probable 3-beta-hydroxysteroid-Delta(8),Delta(7)-isomerase OS=Arabidopsis thaliana GN=At1g20050 PE=2 SV=1</t>
  </si>
  <si>
    <t>DWF7, delta7 sterol C-5 desaturase</t>
  </si>
  <si>
    <t>Unigene36460_All</t>
  </si>
  <si>
    <t>gi|71834080|dbj|BAE16981.1|</t>
  </si>
  <si>
    <t>delta7 sterol C-5 desaturase [Zinnia elegans]</t>
  </si>
  <si>
    <t>sp|Q39208|SC5D1_ARATH</t>
  </si>
  <si>
    <t>Delta(7)-sterol-C5(6)-desaturase 1 OS=Arabidopsis thaliana GN=STE1 PE=1 SV=2</t>
  </si>
  <si>
    <t>DWF5, sterol Δ7 reductase</t>
  </si>
  <si>
    <t>Unigene78973_All</t>
  </si>
  <si>
    <t>gi|74273625|gb|ABA01480.1|</t>
  </si>
  <si>
    <t>sterol delta-7 reductase DWF5 [Gossypium hirsutum]</t>
  </si>
  <si>
    <t>sp|Q9LDU6|ST7R_ARATH</t>
  </si>
  <si>
    <t>7-dehydrocholesterol reductase OS=Arabidopsis thaliana GN=DWF5 PE=1 SV=1</t>
  </si>
  <si>
    <t>Unigene8951_All</t>
  </si>
  <si>
    <t xml:space="preserve">Plastid Polar Lipids (Glycero, Galacto, and Sulfo Lipids) </t>
  </si>
  <si>
    <t>Sulfo Lipid BIOSYNTHESIS</t>
  </si>
  <si>
    <t>SQD, UDP-sulfoquinovose synthase</t>
  </si>
  <si>
    <t>Unigene35747_All</t>
  </si>
  <si>
    <t>gi|224579299|gb|ACN58227.1|</t>
  </si>
  <si>
    <t>UDP-sulfoquinovose synthase [Solanum lycopersicum]</t>
  </si>
  <si>
    <t>sp|Q84KI6|SQD1_SPIOL</t>
  </si>
  <si>
    <t>UDP-sulfoquinovose synthase, chloroplastic OS=Spinacia oleracea GN=SQD1 PE=1 SV=1</t>
  </si>
  <si>
    <t>Unigene43014_All</t>
  </si>
  <si>
    <t>gi|38258438|sp|Q84KI6.1|SQD1_SPIOL</t>
  </si>
  <si>
    <t>RecName: Full=UDP-sulfoquinovose synthase, chloroplastic; AltName: Full=SoSQD1; AltName: Full=Sulfite:UDP-glucose sulfotransferase; AltName: Full=Sulfolipid biosynthesis protein; Flags: Precursor &gt;gi|28398021|gb|AAO39667.1| UDP-sulfoquinovose synthase SQD1 [Spinacia oleracea]</t>
  </si>
  <si>
    <t>Unigene7927_All</t>
  </si>
  <si>
    <t>Unigene25110_All</t>
  </si>
  <si>
    <t>gi|224092184|ref|XP_002309498.1|</t>
  </si>
  <si>
    <t>predicted protein [Populus trichocarpa] &gt;gi|222855474|gb|EEE93021.1| predicted protein [Populus trichocarpa]</t>
  </si>
  <si>
    <t>UDP-sulfoquinovose:DAG sulfoquinovosyltransferase</t>
  </si>
  <si>
    <t>Unigene11137_All</t>
  </si>
  <si>
    <t>gi|30679163|ref|NP_568085.2|</t>
  </si>
  <si>
    <t>SQD2 (sulfoquinovosyldiacylglycerol 2); UDP-glycosyltransferase/ UDP-sulfoquinovose:DAG sulfoquinovosyltransferase/ transferase, transferring glycosyl groups [Arabidopsis thaliana] &gt;gi|20302857|gb|AAM18913.1|AF454354_1 sulfolipid synthase [Arabidopsis thaliana]</t>
  </si>
  <si>
    <t>sp|O06423|MGTA_MYCTU</t>
  </si>
  <si>
    <t>GDP-mannose-dependent alpha-mannosyltransferase OS=Mycobacterium tuberculosis GN=mgtA PE=1 SV=1</t>
  </si>
  <si>
    <t>DGD, digalactosyldiacylglycerol synthase</t>
  </si>
  <si>
    <t>Unigene65675_All</t>
  </si>
  <si>
    <t>gi|76800640|gb|ABA55727.1|</t>
  </si>
  <si>
    <t>digalactosyldiacylglycerol synthase 1 [Vigna unguiculata]</t>
  </si>
  <si>
    <t>GPAT</t>
  </si>
  <si>
    <t>Unigene15029_All</t>
  </si>
  <si>
    <t>gi|156181633|gb|ABU55009.1|</t>
  </si>
  <si>
    <t>glycerol-3-phosphate acyltransferase [Hippophae rhamnoides]</t>
  </si>
  <si>
    <t>sp|Q43307|PLSB_ARATH</t>
  </si>
  <si>
    <t>Glycerol-3-phosphate acyltransferase, chloroplastic OS=Arabidopsis thaliana GN=ATS1 PE=1 SV=2</t>
  </si>
  <si>
    <t>Unigene49887_All</t>
  </si>
  <si>
    <t>gi|255555915|ref|XP_002518993.1|</t>
  </si>
  <si>
    <t>plastidial glycerol-phosphate acyltransferase [Ricinus communis] &gt;gi|223541980|gb|EEF43526.1| plastidial glycerol-phosphate acyltransferase [Ricinus communis]</t>
  </si>
  <si>
    <t>sp|Q43869|PLSB_SPIOL</t>
  </si>
  <si>
    <t>Glycerol-3-phosphate acyltransferase, chloroplastic OS=Spinacia oleracea GN=GAT PE=1 SV=1</t>
  </si>
  <si>
    <t>Unigene50078_All</t>
  </si>
  <si>
    <t>sp|Q39639|PLSB_CUCSA</t>
  </si>
  <si>
    <t>Glycerol-3-phosphate acyltransferase, chloroplastic OS=Cucumis sativus PE=2 SV=1</t>
  </si>
  <si>
    <t>Unigene56954_All</t>
  </si>
  <si>
    <t>gi|238837065|gb|ACR61638.1|</t>
  </si>
  <si>
    <t>plastid glycerol-3-phosphate acyltransferase [Jatropha curcas]</t>
  </si>
  <si>
    <t>sp|P10349|PLSB_CUCMO</t>
  </si>
  <si>
    <t>Glycerol-3-phosphate acyltransferase, chloroplastic OS=Cucurbita moschata PE=1 SV=1</t>
  </si>
  <si>
    <t>Unigene33246_All</t>
  </si>
  <si>
    <t>gi|226498588|ref|NP_001152109.1|</t>
  </si>
  <si>
    <t>glycerol-3-phosphate acyltransferase [Zea mays] &gt;gi|195652689|gb|ACG45812.1| glycerol-3-phosphate acyltransferase [Zea mays]</t>
  </si>
  <si>
    <t xml:space="preserve"> GPDH, glycerol-3-phosphate dehydrogenase</t>
  </si>
  <si>
    <t>Unigene71274_All</t>
  </si>
  <si>
    <t>gi|226494897|ref|NP_001150493.1|</t>
  </si>
  <si>
    <t>glycerol-3-phosphate dehydrogenase [Zea mays] &gt;gi|195639612|gb|ACG39274.1| glycerol-3-phosphate dehydrogenase [Zea mays]</t>
  </si>
  <si>
    <t>sp|Q9SCX9|GPDA_ARATH</t>
  </si>
  <si>
    <t>Glycerol-3-phosphate dehydrogenase [NAD+], chloroplastic OS=Arabidopsis thaliana GN=DHAPRD PE=2 SV=1</t>
  </si>
  <si>
    <t>Unigene39265_All</t>
  </si>
  <si>
    <t>gi|255559711|ref|XP_002520875.1|</t>
  </si>
  <si>
    <t>glycerol-3-phosphate dehydrogenase, putative [Ricinus communis] &gt;gi|223540006|gb|EEF41584.1| glycerol-3-phosphate dehydrogenase, putative [Ricinus communis]</t>
  </si>
  <si>
    <t>Unigene58761_All</t>
  </si>
  <si>
    <t>gi|18405476|ref|NP_565939.1|</t>
  </si>
  <si>
    <t>GLY1; glycerol-3-phosphate dehydrogenase (NAD+) [Arabidopsis thaliana]</t>
  </si>
  <si>
    <t>sp|C6BYZ0|GPDA_DESAD</t>
  </si>
  <si>
    <t>Glycerol-3-phosphate dehydrogenase [NAD(P)+] OS=Desulfovibrio salexigens (strain ATCC 14822 / DSM 2638 / NCIB 8403 / VKM B-1763) GN=gpsA PE=3 SV=1</t>
  </si>
  <si>
    <t>Unigene12905_All</t>
  </si>
  <si>
    <t>sp|C4XLT6|GPDA_DESMR</t>
  </si>
  <si>
    <t>Glycerol-3-phosphate dehydrogenase [NAD(P)+] OS=Desulfovibrio magneticus (strain ATCC 700980 / DSM 13731 / RS-1) GN=gpsA PE=3 SV=1</t>
  </si>
  <si>
    <t>Unigene27963_All</t>
  </si>
  <si>
    <t>gi|1708025|sp|P52425.1|GPDA_CUPLA</t>
  </si>
  <si>
    <t>RecName: Full=Glycerol-3-phosphate dehydrogenase [NAD+] &gt;gi|840731|emb|CAA56125.1| glycerol-3-phosphate dehydrogenase (NAD+) [Cuphea lanceolata]</t>
  </si>
  <si>
    <t>sp|P52425|GPDA_CUPLA</t>
  </si>
  <si>
    <t>Glycerol-3-phosphate dehydrogenase [NAD+] OS=Cuphea lanceolata GN=GPDH PE=2 SV=1</t>
  </si>
  <si>
    <t>RecName: Full=1-acyl-sn-glycerol-3-phosphate acyltransferase; Short=1-AGP acyltransferase; Short=1-AGPAT; AltName: Full=Lysophosphatidic acid acyltransferase; Short=LPAAT &gt;gi|1197334|emb|CAA58239.1| 1-acylglycerol-3-phosphate O-acyltransferase [Limnanthes</t>
  </si>
  <si>
    <t>PP, phosphatidic acid phosphatase</t>
  </si>
  <si>
    <t>Unigene32014_All</t>
  </si>
  <si>
    <t>gi|15231046|ref|NP_191408.1|</t>
  </si>
  <si>
    <t>phosphatidic acid phosphatase family protein / PAP2 family protein [Arabidopsis thaliana] &gt;gi|78126073|dbj|BAE46997.1| sphingosine-1-phosphate phosphatase [Arabidopsis thaliana]</t>
  </si>
  <si>
    <t>sp|Q9P6N5|DS1PP_SCHPO</t>
  </si>
  <si>
    <t>Dihydrosphingosine 1-phosphate phosphatase C823.11 OS=Schizosaccharomyces pombe GN=SPAC823.11 PE=2 SV=1</t>
  </si>
  <si>
    <t>Unigene6812_All</t>
  </si>
  <si>
    <t>gi|15235691|ref|NP_193986.1|</t>
  </si>
  <si>
    <t>phosphatidic acid phosphatase-related / PAP2-related [Arabidopsis thaliana]</t>
  </si>
  <si>
    <t>sp|Q5TZ07|PPAC2_DANRE</t>
  </si>
  <si>
    <t>Presqualene diphosphate phosphatase OS=Danio rerio GN=ppapdc2 PE=2 SV=1</t>
  </si>
  <si>
    <t>Unigene40701_All</t>
  </si>
  <si>
    <t>sp|Q8IY26|PPAC2_HUMAN</t>
  </si>
  <si>
    <t>Presqualene diphosphate phosphatase OS=Homo sapiens GN=PPAPDC2 PE=1 SV=3</t>
  </si>
  <si>
    <t>Unigene34253_All</t>
  </si>
  <si>
    <t>gi|15232394|ref|NP_190970.1|</t>
  </si>
  <si>
    <t>phosphatidic acid phosphatase-related / PAP2-related [Arabidopsis thaliana] &gt;gi|22655034|gb|AAM98108.1| At3g54020/F5K20_320 [Arabidopsis thaliana]</t>
  </si>
  <si>
    <t>Unigene51392_All</t>
  </si>
  <si>
    <t>Unigene34254_All</t>
  </si>
  <si>
    <t>sp|Q7TSX5|SMS1_RAT</t>
  </si>
  <si>
    <t>Phosphatidylcholine:ceramide cholinephosphotransferase 1 OS=Rattus norvegicus GN=Sgms1 PE=2 SV=2</t>
  </si>
  <si>
    <t>Unigene44644_All</t>
  </si>
  <si>
    <t>Unigene40019_All</t>
  </si>
  <si>
    <t>Unigene15187_All</t>
  </si>
  <si>
    <t>gi|30698229|ref|NP_201446.2|</t>
  </si>
  <si>
    <t>phosphatidic acid phosphatase-related / PAP2-related [Arabidopsis thaliana] &gt;gi|34146858|gb|AAQ62437.1| At5g66450 [Arabidopsis thaliana]</t>
  </si>
  <si>
    <t>sp|B2KI79|DOPP1_RHIFE</t>
  </si>
  <si>
    <t>Dolichyldiphosphatase 1 OS=Rhinolophus ferrumequinum GN=DOLPP1 PE=3 SV=1</t>
  </si>
  <si>
    <t>Unigene32086_All</t>
  </si>
  <si>
    <t>gi|15242619|ref|NP_195928.1|</t>
  </si>
  <si>
    <t>phosphatidic acid phosphatase-related / PAP2-related [Arabidopsis thaliana] &gt;gi|38564298|gb|AAR23728.1| At5g03080 [Arabidopsis thaliana] &gt;gi|46402486|gb|AAS92345.1| At5g03080 [Arabidopsis thaliana]</t>
  </si>
  <si>
    <t>sp|Q86IX2|DOPP1_DICDI</t>
  </si>
  <si>
    <t>Dolichyldiphosphatase 1 OS=Dictyostelium discoideum GN=dolpp1 PE=3 SV=1</t>
  </si>
  <si>
    <t>Unigene62501_All</t>
  </si>
  <si>
    <t>Unigene1579_All</t>
  </si>
  <si>
    <t>gi|145332885|ref|NP_001078308.1|</t>
  </si>
  <si>
    <t>phosphatidic acid phosphatase family protein / PAP2 family protein [Arabidopsis thaliana]</t>
  </si>
  <si>
    <t>Unigene36593_All</t>
  </si>
  <si>
    <t>gi|22327489|ref|NP_198928.2|</t>
  </si>
  <si>
    <t>esterase/lipase/thioesterase family protein [Arabidopsis thaliana]</t>
  </si>
  <si>
    <t>sp|Q9LW26|Y3684_ARATH</t>
  </si>
  <si>
    <t>Acyltransferase-like protein At3g26840, chloroplastic OS=Arabidopsis thaliana GN=At3g26840 PE=1 SV=1</t>
  </si>
  <si>
    <t>CDP-DAGS</t>
  </si>
  <si>
    <t>SPBC13A2.03</t>
  </si>
  <si>
    <t>YBR029c</t>
  </si>
  <si>
    <t>chloroplast fatty acid desaturase 8 [Brassica napus]</t>
  </si>
  <si>
    <t>fatty acid desaturase 8 [Glycine max]</t>
  </si>
  <si>
    <t>chloroplast omega-3 fatty acid desaturase [Olea europaea]</t>
  </si>
  <si>
    <t>omega-3 fatty acid desaturase [Nicotiana tabacum] &gt;gi|21668486|dbj|BAC01274.1| plastid omega-3 fatty acid desaturase [Nicotiana tabacum]</t>
  </si>
  <si>
    <t>UDP-sulfoquinovose synthase, SQD</t>
  </si>
  <si>
    <t>RecName: Full=UDP-sulfoquinovose synthase, chloroplastic; AltName: Full=SoSQD1; AltName: Full=Sulfite:UDP-glucose sulfotransferase; AltName: Full=Sulfolipid biosynthesis protein; Flags: Precursor &gt;gi|28398021|gb|AAO39667.1| UDP-sulfoquinovose synthase SQD</t>
  </si>
  <si>
    <t>UGP</t>
  </si>
  <si>
    <t>Unigene46633_All</t>
  </si>
  <si>
    <t>gi|18410414|ref|NP_567031.1|</t>
  </si>
  <si>
    <t>UGP3 (UDP-GLUCOSE PYROPHOSPHORYLASE 3) [Arabidopsis thaliana]</t>
  </si>
  <si>
    <t>Unigene83541_All</t>
  </si>
  <si>
    <t>Unigene51647_All</t>
  </si>
  <si>
    <t>gi|224482653|gb|ACN50183.1|</t>
  </si>
  <si>
    <t>UDP-glucose pyrophosphorylase [Annona cherimola]</t>
  </si>
  <si>
    <t>sp|Q9M9P3|UGPA2_ARATH</t>
  </si>
  <si>
    <t>Probable UTP--glucose-1-phosphate uridylyltransferase 2 OS=Arabidopsis thaliana GN=At3g03250 PE=1 SV=1</t>
  </si>
  <si>
    <t>Phospholipase C</t>
  </si>
  <si>
    <t>Unigene25889_All</t>
  </si>
  <si>
    <t>gi|186478224|ref|NP_172203.2|</t>
  </si>
  <si>
    <t>hydrolase, acting on ester bonds [Arabidopsis thaliana] &gt;gi|21703147|gb|AAM74513.1| At1g07230/F10K1_4 [Arabidopsis thaliana] &gt;gi|24417127|dbj|BAC22506.1| phosphatidylglycerol specific phospholipase C [Arabidopsis thaliana] &gt;gi|58652062|gb|AAW80856.1| At1g</t>
  </si>
  <si>
    <t>sp|P0A5R8|PHLD_MYCTU</t>
  </si>
  <si>
    <t>Phospholipase C 4 OS=Mycobacterium tuberculosis GN=plcD PE=3 SV=1</t>
  </si>
  <si>
    <t>Unigene37819_All</t>
  </si>
  <si>
    <t>gi|15225806|ref|NP_180255.1|</t>
  </si>
  <si>
    <t>phosphoesterase family protein [Arabidopsis thaliana] &gt;gi|24417129|dbj|BAC22507.1| phosphatidylglycerol specific phospholipase C [Arabidopsis thaliana]</t>
  </si>
  <si>
    <t>sp|P95245|PHLC_MYCTU</t>
  </si>
  <si>
    <t>Phospholipase C 3 OS=Mycobacterium tuberculosis GN=plcC PE=3 SV=2</t>
  </si>
  <si>
    <t>Unigene11461_All</t>
  </si>
  <si>
    <t>gi|30693062|ref|NP_190430.2|</t>
  </si>
  <si>
    <t>phosphoesterase family protein [Arabidopsis thaliana] &gt;gi|24417137|dbj|BAC22511.1| phosphatidylglycerol specific phospholipase C [Arabidopsis thaliana]</t>
  </si>
  <si>
    <t>Unigene37065_All</t>
  </si>
  <si>
    <t>Unigene31827_All</t>
  </si>
  <si>
    <t>Unigene9864_All</t>
  </si>
  <si>
    <t>Unigene82674_All</t>
  </si>
  <si>
    <t>sp|Q9RGS8|PHLN_BURPS</t>
  </si>
  <si>
    <t>Non-hemolytic phospholipase C OS=Burkholderia pseudomallei GN=plcN PE=1 SV=2</t>
  </si>
  <si>
    <t>sphingolipid biosynthesis</t>
  </si>
  <si>
    <t>serine C-palmitoyltransferase</t>
  </si>
  <si>
    <t>Unigene43876_All</t>
  </si>
  <si>
    <t>gi|157488004|gb|ABV57768.1|</t>
  </si>
  <si>
    <t>serine C-palmitoyltransferase [Gossypium hirsutum]</t>
  </si>
  <si>
    <t>sp|Q3MHG1|SPTC1_BOVIN</t>
  </si>
  <si>
    <t>Serine palmitoyltransferase 1 OS=Bos taurus GN=SPTLC1 PE=2 SV=1</t>
  </si>
  <si>
    <t>Unigene43875_All</t>
  </si>
  <si>
    <t>sp|O35704|SPTC1_MOUSE</t>
  </si>
  <si>
    <t>Serine palmitoyltransferase 1 OS=Mus musculus GN=Sptlc1 PE=2 SV=1</t>
  </si>
  <si>
    <t>Unigene953_All</t>
  </si>
  <si>
    <t>gi|297798256|ref|XP_002867012.1|</t>
  </si>
  <si>
    <t>ATLCB1 [Arabidopsis lyrata subsp. lyrata] &gt;gi|297312848|gb|EFH43271.1| ATLCB1 [Arabidopsis lyrata subsp. lyrata]</t>
  </si>
  <si>
    <t>sp|O15269|SPTC1_HUMAN</t>
  </si>
  <si>
    <t>Serine palmitoyltransferase 1 OS=Homo sapiens GN=SPTLC1 PE=1 SV=1</t>
  </si>
  <si>
    <t>Unigene21071_All</t>
  </si>
  <si>
    <t>gi|195547035|dbj|BAG68298.1|</t>
  </si>
  <si>
    <t>serine palmitoyltransferase [Nicotiana benthamiana]</t>
  </si>
  <si>
    <t>sp|O15270|SPTC2_HUMAN</t>
  </si>
  <si>
    <t>Serine palmitoyltransferase 2 OS=Homo sapiens GN=SPTLC2 PE=1 SV=1</t>
  </si>
  <si>
    <t xml:space="preserve">D8-sphingolipid desaturase </t>
  </si>
  <si>
    <t>Unigene4357_All</t>
  </si>
  <si>
    <t>gi|144583293|gb|ABP01349.1|</t>
  </si>
  <si>
    <t>D8-sphingolipid desaturase [Jatropha curcas]</t>
  </si>
  <si>
    <t>sp|A4UVI1|FADS1_PAPAN</t>
  </si>
  <si>
    <t>Fatty acid desaturase 1 OS=Papio anubis GN=FADS1 PE=2 SV=1</t>
  </si>
  <si>
    <t>Unigene19737_All</t>
  </si>
  <si>
    <t>gi|289065767|gb|ADC80921.1|</t>
  </si>
  <si>
    <t>delta-8 sphingolipid desaturase [Vernicia fordii]</t>
  </si>
  <si>
    <t>sp|A4IFP3|FADS3_BOVIN</t>
  </si>
  <si>
    <t>Fatty acid desaturase 3 OS=Bos taurus GN=FADS3 PE=2 SV=1</t>
  </si>
  <si>
    <t>Unigene52408_All</t>
  </si>
  <si>
    <t>gi|129593742|gb|ABO31111.1|</t>
  </si>
  <si>
    <t>sphingolipid delta-8 desaturase [Nicotiana tabacum]</t>
  </si>
  <si>
    <t>Unigene12931_All</t>
  </si>
  <si>
    <t>Unigene19802_All</t>
  </si>
  <si>
    <t>gi|297817478|ref|XP_002876622.1|</t>
  </si>
  <si>
    <t>delta-8 sphingolipid desaturase [Arabidopsis lyrata subsp. lyrata] &gt;gi|297322460|gb|EFH52881.1| delta-8 sphingolipid desaturase [Arabidopsis lyrata subsp. lyrata]</t>
  </si>
  <si>
    <t>sp|Q9DEX7|FADS2_DANRE</t>
  </si>
  <si>
    <t>Fatty acid desaturase 2 OS=Danio rerio GN=fads2 PE=2 SV=1</t>
  </si>
  <si>
    <t>Unigene12414_All</t>
  </si>
  <si>
    <t>Unigene59874_All</t>
  </si>
  <si>
    <t>gi|30350275|gb|AAP23033.1|</t>
  </si>
  <si>
    <t>sphingolipid delta-8 desaturase [Primula farinosa]</t>
  </si>
  <si>
    <t>Unigene79520_All</t>
  </si>
  <si>
    <t>gi|281323253|gb|ADA60228.1|</t>
  </si>
  <si>
    <t>delta-8 sphingolipid desaturase [Ribes nigrum]</t>
  </si>
  <si>
    <t xml:space="preserve">Sphingolipid delta(4)-desaturase </t>
  </si>
  <si>
    <t>Unigene28176_All</t>
  </si>
  <si>
    <t>gi|124360608|gb|ABN08607.1|</t>
  </si>
  <si>
    <t>Fatty acid desaturase; Peptidase M, neutral zinc metallopeptidases, zinc-binding site [Medicago truncatula]</t>
  </si>
  <si>
    <t>sp|O15121|DEGS1_HUMAN</t>
  </si>
  <si>
    <t>Sphingolipid delta(4)-desaturase DES1 OS=Homo sapiens GN=DEGS1 PE=1 SV=1</t>
  </si>
  <si>
    <t>sphingolipid fatty acid alpha hydroxylase</t>
  </si>
  <si>
    <t>Unigene43224_All</t>
  </si>
  <si>
    <t>gi|255564345|ref|XP_002523169.1|</t>
  </si>
  <si>
    <t>sphingolipid fatty acid alpha hydroxylase [Ricinus communis] &gt;gi|223537576|gb|EEF39200.1| sphingolipid fatty acid alpha hydroxylase [Ricinus communis]</t>
  </si>
  <si>
    <t>sp|O13846|SCS7_SCHPO</t>
  </si>
  <si>
    <t>Ceramide very long chain fatty acid hydroxylase-like protein C19G12.08 OS=Schizosaccharomyces pombe GN=SPAC19G12.08 PE=2 SV=1</t>
  </si>
  <si>
    <t>Unigene43225_All</t>
  </si>
  <si>
    <t>sp|Q4R4P4|FA2H_MACFA</t>
  </si>
  <si>
    <t>Fatty acid 2-hydroxylase OS=Macaca fascicularis GN=FA2H PE=2 SV=1</t>
  </si>
  <si>
    <t xml:space="preserve">Sphingosine-1-phosphate lyase </t>
  </si>
  <si>
    <t>Unigene29759_All</t>
  </si>
  <si>
    <t>gi|15217780|ref|NP_174119.1|</t>
  </si>
  <si>
    <t>DPL1; carboxy-lyase/ catalytic/ pyridoxal phosphate binding [Arabidopsis thaliana] &gt;gi|38503366|sp|Q9C509.1|SGPL_ARATH RecName: Full=Sphingosine-1-phosphate lyase; Short=SP-lyase; Short=SPL; AltName: Full=Sphingosine-1-phosphate aldolase &gt;gi|45825007|dbj|BAD13416.1| sphingosine-1-phosphate lyase [Arabidopsis thaliana]</t>
  </si>
  <si>
    <t>sp|Q9C509|SGPL_ARATH</t>
  </si>
  <si>
    <t>Sphingosine-1-phosphate lyase OS=Arabidopsis thaliana GN=At1g27980 PE=2 SV=1</t>
  </si>
  <si>
    <t>Unigene19112_All</t>
  </si>
  <si>
    <t>gi|297845746|ref|XP_002890754.1|</t>
  </si>
  <si>
    <t>pyridoxal-dependent decarboxylase family protein [Arabidopsis lyrata subsp. lyrata] &gt;gi|297336596|gb|EFH67013.1| pyridoxal-dependent decarboxylase family protein [Arabidopsis lyrata subsp. lyrata]</t>
  </si>
  <si>
    <t>Sphingoid long-chain bases kinase 1</t>
  </si>
  <si>
    <t>Unigene83619_All</t>
  </si>
  <si>
    <t>gi|297812497|ref|XP_002874132.1|</t>
  </si>
  <si>
    <t>ATLCBK1 [Arabidopsis lyrata subsp. lyrata] &gt;gi|297319969|gb|EFH50391.1| ATLCBK1 [Arabidopsis lyrata subsp. lyrata]</t>
  </si>
  <si>
    <t>sp|Q9LRB0|LCBK1_ARATH</t>
  </si>
  <si>
    <t>Sphingoid long-chain bases kinase 1 OS=Arabidopsis thaliana GN=LCBK1 PE=1 SV=1</t>
  </si>
  <si>
    <t>Unigene33779_All</t>
  </si>
  <si>
    <t>WAX Synthase</t>
  </si>
  <si>
    <t>Unigene38858_All</t>
  </si>
  <si>
    <t>gi|15240497|ref|NP_200346.1|</t>
  </si>
  <si>
    <t>membrane bound O-acyl transferase (MBOAT) family protein / wax synthase-related [Arabidopsis thaliana] &gt;gi|75333943|sp|Q9FJ75.1|WAXS4_ARATH RecName: Full=Probable long-chain-alcohol O-fatty-acyltransferase 4; AltName: Full=Wax synthase 4 &gt;gi|9758167|dbj|BAB08552.1| wax synthase-like protein [Arabidopsis thaliana] &gt;gi|67633884|gb|AAY78866.1| membrane bound O-acyl transferase family protein [Arabidopsis thaliana]</t>
  </si>
  <si>
    <t>sp|Q9FJ75|WAXS4_ARATH</t>
  </si>
  <si>
    <t>Probable long-chain-alcohol O-fatty-acyltransferase 4 OS=Arabidopsis thaliana GN=AT4 PE=2 SV=1</t>
  </si>
  <si>
    <t>Fatty acid 2 hydroxylase</t>
  </si>
  <si>
    <t>Unigene83093_All</t>
  </si>
  <si>
    <t>sp|Q5MPP0|FA2H_MOUSE</t>
  </si>
  <si>
    <t>Fatty acid 2-hydroxylase OS=Mus musculus GN=Fa2h PE=1 SV=1</t>
  </si>
  <si>
    <t>cuticular wax biosynthesis</t>
  </si>
  <si>
    <t>FAR, fatty acyl-CoA reductase</t>
  </si>
  <si>
    <t>Unigene81227_All</t>
  </si>
  <si>
    <t>gi|145339120|ref|NP_190042.2|</t>
  </si>
  <si>
    <t>FAR8 (FATTY ACID REDUCTASE 8); fatty acyl-CoA reductase (alcohol-forming)/ oxidoreductase, acting on the CH-CH group of donors [Arabidopsis thaliana] &gt;gi|122180169|sp|Q1PEI6.1|FACR8_ARATH RecName: Full=Fatty acyl-CoA reductase 8 &gt;gi|91806528|gb|ABE65991.1| acyl CoA reductase [Arabidopsis thaliana] &gt;gi|167077492|gb|ABZ10955.1| fatty acyl CoA reductase [Arabidopsis thaliana]</t>
  </si>
  <si>
    <t>sp|Q1PEI6|FACR8_ARATH</t>
  </si>
  <si>
    <t>Fatty acyl-CoA reductase 8 OS=Arabidopsis thaliana GN=FAR8 PE=2 SV=1</t>
  </si>
  <si>
    <t>Unigene71402_All</t>
  </si>
  <si>
    <t>gi|145339118|ref|NP_190041.2|</t>
  </si>
  <si>
    <t>FAR5 (FATTY ACID REDUCTASE 5); binding / catalytic/ oxidoreductase, acting on the CH-CH group of donors [Arabidopsis thaliana] &gt;gi|122223793|sp|Q0WRB0.1|FACR5_ARATH RecName: Full=Probable fatty acyl-CoA reductase 5 &gt;gi|110736755|dbj|BAF00339.1| acyl CoA reductase -like protein [Arabidopsis thaliana]</t>
  </si>
  <si>
    <t>sp|Q0WRB0|FACR5_ARATH</t>
  </si>
  <si>
    <t>Probable fatty acyl-CoA reductase 5 OS=Arabidopsis thaliana GN=FAR5 PE=2 SV=1</t>
  </si>
  <si>
    <t>wax ester synthase</t>
  </si>
  <si>
    <t>Unigene21243_All</t>
  </si>
  <si>
    <t>gi|70779014|gb|AAZ08051.1|</t>
  </si>
  <si>
    <t>wax synthase [Petunia x hybrida]</t>
  </si>
  <si>
    <t>sp|Q93ZR6|WSD1_ARATH</t>
  </si>
  <si>
    <t>O-acyltransferase WSD1 OS=Arabidopsis thaliana GN=WSD1 PE=2 SV=1</t>
  </si>
  <si>
    <t>Unigene45575_All</t>
  </si>
  <si>
    <t>Unigene16253_All</t>
  </si>
  <si>
    <t>Unigene69480_All</t>
  </si>
  <si>
    <t>Unigene63298_All</t>
  </si>
  <si>
    <t>gi|27728718|gb|AAO18666.1|</t>
  </si>
  <si>
    <t>wax synthase isoform 3 [Vitis vinifera]</t>
  </si>
  <si>
    <t>sp|Q9SV07|ASAT1_ARATH</t>
  </si>
  <si>
    <t>Acyl-CoA--sterol O-acyltransferase 1 OS=Arabidopsis thaliana GN=ASAT1 PE=1 SV=1</t>
  </si>
  <si>
    <t>Unigene45715_All</t>
  </si>
  <si>
    <t>gi|27728716|gb|AAO18665.1|</t>
  </si>
  <si>
    <t>wax synthase isoform 2 [Vitis vinifera]</t>
  </si>
  <si>
    <t>sp|Q9FJ76|WAXS5_ARATH</t>
  </si>
  <si>
    <t>Probable long-chain-alcohol O-fatty-acyltransferase 5 OS=Arabidopsis thaliana GN=AT5 PE=2 SV=1</t>
  </si>
  <si>
    <t>Unigene60466_All</t>
  </si>
  <si>
    <t>Unigene28782_All</t>
  </si>
  <si>
    <t>gi|27728714|gb|AAO18664.1|</t>
  </si>
  <si>
    <t>wax synthase isoform 1 [Vitis vinifera]</t>
  </si>
  <si>
    <t>sp|Q9FJ72|WAXS1_ARATH</t>
  </si>
  <si>
    <t>Probable long-chain-alcohol O-fatty-acyltransferase 1 OS=Arabidopsis thaliana GN=AT1 PE=2 SV=1</t>
  </si>
  <si>
    <t>Unigene66807_All</t>
  </si>
  <si>
    <t>sp|Q9XGY6|WAXS1_SIMCH</t>
  </si>
  <si>
    <t>Long-chain-alcohol O-fatty-acyltransferase OS=Simmondsia chinensis PE=1 SV=1</t>
  </si>
  <si>
    <t>Unigene58632_All</t>
  </si>
  <si>
    <t>wax synthase</t>
  </si>
  <si>
    <t>Unigene7388_All</t>
  </si>
  <si>
    <t>gi|15240499|ref|NP_200348.1|</t>
  </si>
  <si>
    <t>long-chain-alcohol O-fatty-acyltransferase family protein / wax synthase family protein [Arabidopsis thaliana] &gt;gi|75170973|sp|Q9FJ73.1|WAXS2_ARATH RecName: Full=Probable long-chain-alcohol O-fatty-acyltransferase 2; AltName: Full=Wax synthase 2 &gt;gi|9758169|dbj|BAB08554.1| wax synthase-like protein [Arabidopsis thaliana]</t>
  </si>
  <si>
    <t>sp|Q9FJ73|WAXS2_ARATH</t>
  </si>
  <si>
    <t>Probable long-chain-alcohol O-fatty-acyltransferase 2 OS=Arabidopsis thaliana GN=AT2 PE=3 SV=1</t>
  </si>
  <si>
    <t>CER1 (ECERIFERUM 1), fatty aldehyde decarbonylase</t>
  </si>
  <si>
    <t>Unigene18274_All</t>
  </si>
  <si>
    <t>gi|30678265|ref|NP_171723.2|</t>
  </si>
  <si>
    <t>CER1 (ECERIFERUM 1); octadecanal decarbonylase [Arabidopsis thaliana]</t>
  </si>
  <si>
    <t>sp|Q8H1Z0|WAX2_ARATH</t>
  </si>
  <si>
    <t>Protein WAX2 OS=Arabidopsis thaliana GN=WAX2 PE=1 SV=1</t>
  </si>
  <si>
    <t>Unigene3655_All</t>
  </si>
  <si>
    <t>CUTIN Biosynthesis</t>
  </si>
  <si>
    <t>CYP86A4, fatty acid ω-hydroxylase</t>
  </si>
  <si>
    <t>Unigene6487_All</t>
  </si>
  <si>
    <t>gi|224130296|ref|XP_002320802.1|</t>
  </si>
  <si>
    <t>cytochrome P450 [Populus trichocarpa] &gt;gi|222861575|gb|EEE99117.1| cytochrome P450 [Populus trichocarpa]</t>
  </si>
  <si>
    <t>sp|O23066|C86A2_ARATH</t>
  </si>
  <si>
    <t>Cytochrome P450 86A2 OS=Arabidopsis thaliana GN=CYP86A2 PE=2 SV=1</t>
  </si>
  <si>
    <t>Unigene29928_All</t>
  </si>
  <si>
    <t>gi|297828321|ref|XP_002882043.1|</t>
  </si>
  <si>
    <t>CYP86A8 [Arabidopsis lyrata subsp. lyrata] &gt;gi|297327882|gb|EFH58302.1| CYP86A8 [Arabidopsis lyrata subsp. lyrata]</t>
  </si>
  <si>
    <t>CYP86A2</t>
  </si>
  <si>
    <t>Unigene59400_All</t>
  </si>
  <si>
    <t>gi|297797936|ref|XP_002866852.1|</t>
  </si>
  <si>
    <t>CYP96A9 [Arabidopsis lyrata subsp. lyrata] &gt;gi|297312688|gb|EFH43111.1| CYP96A9 [Arabidopsis lyrata subsp. lyrata]</t>
  </si>
  <si>
    <t>Unigene44710_All</t>
  </si>
  <si>
    <t>Unigene48161_All</t>
  </si>
  <si>
    <t>Unigene81022_All</t>
  </si>
  <si>
    <t>Unigene81365_All</t>
  </si>
  <si>
    <t>Unigene54912_All</t>
  </si>
  <si>
    <t>gi|302795845|ref|XP_002979685.1|</t>
  </si>
  <si>
    <t>medium chain fatty acid hydroxylase [Selaginella moellendorffii] &gt;gi|300152445|gb|EFJ19087.1| medium chain fatty acid hydroxylase [Selaginella moellendorffii]</t>
  </si>
  <si>
    <t>Unigene70706_All</t>
  </si>
  <si>
    <t>gi|57282621|emb|CAE54308.1|</t>
  </si>
  <si>
    <t>cytochrome P450-like protein [Gossypium hirsutum]</t>
  </si>
  <si>
    <t>sp|Q9FMY1|C86B1_ARATH</t>
  </si>
  <si>
    <t>Cytochrome P450 86B1 OS=Arabidopsis thaliana GN=CYP86B1 PE=2 SV=1</t>
  </si>
  <si>
    <t>Unigene44561_All</t>
  </si>
  <si>
    <t>gi|115451645|ref|NP_001049423.1|</t>
  </si>
  <si>
    <t>Os03g0223100 [Oryza sativa Japonica Group] &gt;gi|108706919|gb|ABF94714.1| Cytochrome P450 family protein, expressed [Oryza sativa (japonica cultivar-group)] &gt;gi|113547894|dbj|BAF11337.1| Os03g0223100 [Oryza sativa Japonica Group]</t>
  </si>
  <si>
    <t>Unigene13618_All</t>
  </si>
  <si>
    <t>gi|15222515|ref|NP_176558.1|</t>
  </si>
  <si>
    <t>CYP86A7; fatty acid (omega-1)-hydroxylase/ oxygen binding [Arabidopsis thaliana]</t>
  </si>
  <si>
    <t>CYP86A1</t>
  </si>
  <si>
    <t>Unigene52527_All</t>
  </si>
  <si>
    <t>gi|167460238|gb|ABZ80831.1|</t>
  </si>
  <si>
    <t>CYP86A32 fatty acid omega-hydroxylase [Quercus suber]</t>
  </si>
  <si>
    <t>sp|P48422|C86A1_ARATH</t>
  </si>
  <si>
    <t>Cytochrome P450 86A1 OS=Arabidopsis thaliana GN=CYP86A1 PE=1 SV=2</t>
  </si>
  <si>
    <t>Unigene51144_All</t>
  </si>
  <si>
    <t>CYP86B1</t>
  </si>
  <si>
    <t>Unigene69218_All</t>
  </si>
  <si>
    <t>gi|224100749|ref|XP_002334340.1|</t>
  </si>
  <si>
    <t>cytochrome P450 [Populus trichocarpa] &gt;gi|222871210|gb|EEF08341.1| cytochrome P450 [Populus trichocarpa]</t>
  </si>
  <si>
    <t>Unigene79140_All</t>
  </si>
  <si>
    <t>Unigene65459_All</t>
  </si>
  <si>
    <t>gi|224083948|ref|XP_002307182.1|</t>
  </si>
  <si>
    <t>cytochrome P450 [Populus trichocarpa] &gt;gi|222856631|gb|EEE94178.1| cytochrome P450 [Populus trichocarpa]</t>
  </si>
  <si>
    <t>Unigene38484_All</t>
  </si>
  <si>
    <t>gi|224096333|ref|XP_002310605.1|</t>
  </si>
  <si>
    <t>cytochrome P450 [Populus trichocarpa] &gt;gi|222853508|gb|EEE91055.1| cytochrome P450 [Populus trichocarpa]</t>
  </si>
  <si>
    <t>aldehyde-lyase//mandelonitrile lyase</t>
  </si>
  <si>
    <t>Unigene34561_All</t>
  </si>
  <si>
    <t>gi|4903018|dbj|BAA77842.1|</t>
  </si>
  <si>
    <t>ACE [Arabidopsis thaliana]</t>
  </si>
  <si>
    <t>sp|Q9S746|HTH_ARATH</t>
  </si>
  <si>
    <t>Protein HOTHEAD OS=Arabidopsis thaliana GN=HTH PE=1 SV=1</t>
  </si>
  <si>
    <t>Unigene34718_All</t>
  </si>
  <si>
    <t>gi|113205448|gb|ABI34400.1|</t>
  </si>
  <si>
    <t>Putative mandelonitrile lyase, related [Solanum demissum]</t>
  </si>
  <si>
    <t>Unigene52436_All</t>
  </si>
  <si>
    <t>Unigene54551_All</t>
  </si>
  <si>
    <t>Unigene37596_All</t>
  </si>
  <si>
    <t>gi|195614090|gb|ACG28875.1|</t>
  </si>
  <si>
    <t>mandelonitrile lyase [Zea mays]</t>
  </si>
  <si>
    <t>Mitochondrial Lipid Synthesis</t>
  </si>
  <si>
    <t>SUGAR-DEPENDENT, glycerol-3-phosphate dehydrogenase</t>
  </si>
  <si>
    <t>Unigene17433_All</t>
  </si>
  <si>
    <t>gi|15228273|ref|NP_187648.1|</t>
  </si>
  <si>
    <t>SDP6 (SUGAR-DEPENDENT 6); glycerol-3-phosphate dehydrogenase [Arabidopsis thaliana] &gt;gi|75266244|sp|Q9SS48.1|SDP6_ARATH RecName: Full=Glycerol-3-phosphate dehydrogenase SDP6, mitochondrial; AltName: Full=Protein SUGAR-DEPENDENT 6; Flags: Precursor</t>
  </si>
  <si>
    <t>sp|Q9SS48|SDP6_ARATH</t>
  </si>
  <si>
    <t>Glycerol-3-phosphate dehydrogenase SDP6, mitochondrial OS=Arabidopsis thaliana GN=SDP6 PE=1 SV=1</t>
  </si>
  <si>
    <t>Unigene68376_All</t>
  </si>
  <si>
    <t>Unigene63873_All</t>
  </si>
  <si>
    <t>Unigene61371_All</t>
  </si>
  <si>
    <t>3-oxoacyl-[acyl-carrier-protein] synthase</t>
  </si>
  <si>
    <t>Unigene68328_All</t>
  </si>
  <si>
    <t>gi|62286891|sp|Q8L3X9.1|KASM_ARATH</t>
  </si>
  <si>
    <t>RecName: Full=3-oxoacyl-[acyl-carrier-protein] synthase, mitochondrial; AltName: Full=Beta-ketoacyl-ACP synthase; AltName: Full=mtKAS; Flags: Precursor &gt;gi|20373025|dbj|BAB91181.1| 3-ketoacyl-acyl carrier protein synthase [Arabidopsis thaliana] &gt;gi|20466243|gb|AAM20439.1| 3-oxoacyl carrier protein synthase [Arabidopsis thaliana] &gt;gi|22136308|gb|AAM91232.1| 3-oxoacyl carrier protein synthase [Arabidopsis thaliana]</t>
  </si>
  <si>
    <t>sp|Q8L3X9|KASM_ARATH</t>
  </si>
  <si>
    <t>3-oxoacyl-[acyl-carrier-protein] synthase, mitochondrial OS=Arabidopsis thaliana GN=KAS PE=1 SV=1</t>
  </si>
  <si>
    <t>3-hydroxyisobutyryl-CoA</t>
  </si>
  <si>
    <t>Unigene53184_All</t>
  </si>
  <si>
    <t>gi|22329062|ref|NP_194909.2|</t>
  </si>
  <si>
    <t>enoyl-CoA hydratase/isomerase family protein [Arabidopsis thaliana] &gt;gi|75247660|sp|Q8RXN4.1|HIBC5_ARATH RecName: Full=3-hydroxyisobutyryl-CoA hydrolase-like protein 2, mitochondrial; Flags: Precursor</t>
  </si>
  <si>
    <t>sp|Q8RXN4|HIBC5_ARATH</t>
  </si>
  <si>
    <t>3-hydroxyisobutyryl-CoA hydrolase-like protein 2, mitochondrial OS=Arabidopsis thaliana GN=At4g31810 PE=2 SV=1</t>
  </si>
  <si>
    <t>ATDCI1 (DELTA(3,5),DELTA(2,4)-DIENOYL-COA ISOMERASE 1)</t>
  </si>
  <si>
    <t>Unigene2124_All</t>
  </si>
  <si>
    <t>gi|15239823|ref|NP_199142.1|</t>
  </si>
  <si>
    <t>ATDCI1 (DELTA(3,5),DELTA(2,4)-DIENOYL-COA ISOMERASE 1); delta3,5-delta2,4-dienoyl-CoA isomerase/ enoyl-CoA hydratase [Arabidopsis thaliana] &gt;gi|10177390|dbj|BAB10591.1| enoyl CoA hydratase-like protein [Arabidopsis thaliana] &gt;gi|18252833|gb|AAL62343.1| enoyl CoA hydratase-like protein [Arabidopsis thaliana] &gt;gi|25084271|gb|AAN72209.1| enoyl CoA hydratase-like protein [Arabidopsis thaliana]</t>
  </si>
  <si>
    <t>sp|O35459|ECH1_MOUSE</t>
  </si>
  <si>
    <t>Delta(3,5)-Delta(2,4)-dienoyl-CoA isomerase, mitochondrial OS=Mus musculus GN=Ech1 PE=2 SV=1</t>
  </si>
  <si>
    <t>OTHERS</t>
  </si>
  <si>
    <t>GPAT1,mitochondrion, pollen sperm cell differentiation</t>
  </si>
  <si>
    <t>Unigene17709_All</t>
  </si>
  <si>
    <t>gi|255586944|ref|XP_002534072.1|</t>
  </si>
  <si>
    <t>ER glycerol-phosphate acyltransferase [Ricinus communis] &gt;gi|223525899|gb|EEF28316.1| ER glycerol-phosphate acyltransferase [Ricinus communis]</t>
  </si>
  <si>
    <t>sp|Q9SHJ5|GPAT1_ARATH</t>
  </si>
  <si>
    <t>Glycerol-3-phosphate acyltransferase 1 OS=Arabidopsis thaliana GN=GPAT1 PE=1 SV=1</t>
  </si>
  <si>
    <t>Acyl-coenzyme A thioesterase 9</t>
  </si>
  <si>
    <t>Unigene3893_All</t>
  </si>
  <si>
    <t>gi|145334781|ref|NP_001078736.1|</t>
  </si>
  <si>
    <t>thioesterase family protein [Arabidopsis thaliana]</t>
  </si>
  <si>
    <t>sp|Q9R0X4|ACOT9_MOUSE</t>
  </si>
  <si>
    <t>Acyl-coenzyme A thioesterase 9, mitochondrial OS=Mus musculus GN=Acot9 PE=1 SV=1</t>
  </si>
  <si>
    <t>Unigene41435_All</t>
  </si>
  <si>
    <t>sp|Q9Y305|ACOT9_HUMAN</t>
  </si>
  <si>
    <t>Acyl-coenzyme A thioesterase 9, mitochondrial OS=Homo sapiens GN=ACOT9 PE=1 SV=2</t>
  </si>
  <si>
    <t>Unigene41745_All</t>
  </si>
  <si>
    <t>gi|297824487|ref|XP_002880126.1|</t>
  </si>
  <si>
    <t>mtACP-1 [Arabidopsis lyrata subsp. lyrata] &gt;gi|297325965|gb|EFH56385.1| mtACP-1 [Arabidopsis lyrata subsp. lyrata]</t>
  </si>
  <si>
    <t>sp|P53665|ACPM_ARATH</t>
  </si>
  <si>
    <t>Acyl carrier protein, mitochondrial OS=Arabidopsis thaliana GN=At2g44620 PE=2 SV=1</t>
  </si>
  <si>
    <t>Unigene18501_All</t>
  </si>
  <si>
    <t>gi|15224918|ref|NP_181990.1|</t>
  </si>
  <si>
    <t>MTACP-1 (MITOCHONDRIAL ACYL CARRIER PROTEIN 1); acyl carrier/ cofactor binding / phosphopantetheine binding [Arabidopsis thaliana] &gt;gi|1703091|sp|P53665.1|ACPM_ARATH RecName: Full=Acyl carrier protein, mitochondrial; AltName: Full=MtACP-1; Short=ACP; AltName: Full=NADH-ubiquinone oxidoreductase 9.6 kDa subunit; Flags: Precursor &gt;gi|903689|gb|AAB96840.1| acyl carrier protein precursor [Arabidopsis thaliana] &gt;gi|3341682|gb|AAC27464.1| acyl carrier protein [Arabidopsis thaliana]</t>
  </si>
  <si>
    <t>Unigene28976_All</t>
  </si>
  <si>
    <t>gi|145208313|gb|ABP38063.1|</t>
  </si>
  <si>
    <t>acyl carrier protein [Jatropha curcas] &gt;gi|257187683|gb|ACV49879.1| acyl carrier protein [Jatropha curcas]</t>
  </si>
  <si>
    <t>Fatty acid and lipid degradation</t>
  </si>
  <si>
    <t>Alkaline/neutral ceramidase</t>
  </si>
  <si>
    <t>Unigene71070_All</t>
  </si>
  <si>
    <t>gi|42571109|ref|NP_973628.1|</t>
  </si>
  <si>
    <t>ceramidase family protein [Arabidopsis thaliana]</t>
  </si>
  <si>
    <t>sp|Q304B9|NCASE_ARATH</t>
  </si>
  <si>
    <t>Neutral ceramidase OS=Arabidopsis thaliana GN=At2g38010 PE=3 SV=1</t>
  </si>
  <si>
    <t>Unigene39905_All</t>
  </si>
  <si>
    <t>gi|297849032|ref|XP_002892397.1|</t>
  </si>
  <si>
    <t>ceramidase family protein [Arabidopsis lyrata subsp. lyrata] &gt;gi|297338239|gb|EFH68656.1| ceramidase family protein [Arabidopsis lyrata subsp. lyrata]</t>
  </si>
  <si>
    <t>Unigene1623_All</t>
  </si>
  <si>
    <t>gi|8778548|gb|AAF79556.1|AC022464_14</t>
  </si>
  <si>
    <t>F22G5.28 [Arabidopsis thaliana]</t>
  </si>
  <si>
    <t>Unigene26073_All</t>
  </si>
  <si>
    <t>gi|42569717|ref|NP_181337.2|</t>
  </si>
  <si>
    <t>ceramidase family protein [Arabidopsis thaliana] &gt;gi|110810580|sp|Q304B9.1|NCASE_ARATH RecName: Full=Neutral ceramidase; Short=N-CDase; Short=NCDase; AltName: Full=Acylsphingosine deacylase; AltName: Full=N-acylsphingosine amidohydrolase; Flags: Precursor</t>
  </si>
  <si>
    <t>Unigene18795_All</t>
  </si>
  <si>
    <t>Unigene35160_All</t>
  </si>
  <si>
    <t>Unigene35161_All</t>
  </si>
  <si>
    <t>gi|161702907|gb|ABX76295.1|</t>
  </si>
  <si>
    <t>neutral ceramidase [Triticum aestivum]</t>
  </si>
  <si>
    <t>Unigene17864_All</t>
  </si>
  <si>
    <t>gi|18415901|ref|NP_567660.1|</t>
  </si>
  <si>
    <t>ATCES1; catalytic/ hydrolase, acting on carbon-nitrogen (but not peptide) bonds, in linear amides [Arabidopsis thaliana] &gt;gi|14488266|dbj|BAB60897.1| Acyl-CoA independent ceramide synthase [Arabidopsis thaliana]</t>
  </si>
  <si>
    <t>sp|Q9D099|ACER3_MOUSE</t>
  </si>
  <si>
    <t>Alkaline ceramidase 3 OS=Mus musculus GN=Acer3 PE=2 SV=1</t>
  </si>
  <si>
    <t>Unigene15072_All</t>
  </si>
  <si>
    <t>Unigene29042_All</t>
  </si>
  <si>
    <t>gi|297803888|ref|XP_002869828.1|</t>
  </si>
  <si>
    <t>ATCES1 [Arabidopsis lyrata subsp. lyrata] &gt;gi|297315664|gb|EFH46087.1| ATCES1 [Arabidopsis lyrata subsp. lyrata]</t>
  </si>
  <si>
    <t>Unigene53463_All</t>
  </si>
  <si>
    <t>Unigene69002_All</t>
  </si>
  <si>
    <t>Unigene74214_All</t>
  </si>
  <si>
    <t>Sphingosine kinase/diacylglycerol kinase</t>
  </si>
  <si>
    <t>Unigene10708_All</t>
  </si>
  <si>
    <t>gi|1374772|dbj|BAA09856.1|</t>
  </si>
  <si>
    <t>diacylglycerol kinase [Arabidopsis thaliana]</t>
  </si>
  <si>
    <t>sp|Q39017|DGK1_ARATH</t>
  </si>
  <si>
    <t>Diacylglycerol kinase 1 OS=Arabidopsis thaliana GN=DGK1 PE=1 SV=2</t>
  </si>
  <si>
    <t>Unigene8734_All</t>
  </si>
  <si>
    <t>Unigene80420_All</t>
  </si>
  <si>
    <t>gi|10798894|gb|AAG23130.1|</t>
  </si>
  <si>
    <t>diacylglycerol kinase variant A [Solanum lycopersicum]</t>
  </si>
  <si>
    <t>Unigene60108_All</t>
  </si>
  <si>
    <t>gi|297824665|ref|XP_002880215.1|</t>
  </si>
  <si>
    <t>diacylglycerol kinase family protein [Arabidopsis lyrata subsp. lyrata] &gt;gi|297326054|gb|EFH56474.1| diacylglycerol kinase family protein [Arabidopsis lyrata subsp. lyrata]</t>
  </si>
  <si>
    <t>Unigene29852_All</t>
  </si>
  <si>
    <t>gi|240256105|ref|NP_567845.4|</t>
  </si>
  <si>
    <t>ATDGK7 (Diacylglycerol kinase 7); diacylglycerol kinase [Arabidopsis thaliana]</t>
  </si>
  <si>
    <t>sp|Q9R1C6|DGKE_MOUSE</t>
  </si>
  <si>
    <t>Diacylglycerol kinase epsilon OS=Mus musculus GN=Dgke PE=2 SV=1</t>
  </si>
  <si>
    <t>Unigene36364_All</t>
  </si>
  <si>
    <t>gi|195626942|gb|ACG35301.1|</t>
  </si>
  <si>
    <t>D-erythro-sphingosine kinase/ diacylglycerol kinase [Zea mays]</t>
  </si>
  <si>
    <t>sp|O53526|DAGK_MYCTU</t>
  </si>
  <si>
    <t>Diacylglycerol kinase OS=Mycobacterium tuberculosis GN=dagK PE=1 SV=1</t>
  </si>
  <si>
    <t>Unigene19719_All</t>
  </si>
  <si>
    <t>gi|18086345|gb|AAL57635.1|</t>
  </si>
  <si>
    <t>At2g18730/MSF3.11 [Arabidopsis thaliana] &gt;gi|22655324|gb|AAM98254.1| At2g18730/MSF3.11 [Arabidopsis thaliana]</t>
  </si>
  <si>
    <t>sp|Q09103|DGK2_DROME</t>
  </si>
  <si>
    <t>Eye-specific diacylglycerol kinase OS=Drosophila melanogaster GN=rdgA PE=2 SV=2</t>
  </si>
  <si>
    <t>Unigene26821_All</t>
  </si>
  <si>
    <t>gi|222423216|dbj|BAH19585.1|</t>
  </si>
  <si>
    <t>AT2G20900 [Arabidopsis thaliana] &gt;gi|222424359|dbj|BAH20135.1| AT2G20900 [Arabidopsis thaliana]</t>
  </si>
  <si>
    <t>sp|Q13574|DGKZ_HUMAN</t>
  </si>
  <si>
    <t>Diacylglycerol kinase zeta OS=Homo sapiens GN=DGKZ PE=1 SV=3</t>
  </si>
  <si>
    <t>Unigene17598_All</t>
  </si>
  <si>
    <t>gi|57281695|dbj|BAD86587.1|</t>
  </si>
  <si>
    <t>sphingosine kinase [Lotus japonicus]</t>
  </si>
  <si>
    <t>Unigene44993_All</t>
  </si>
  <si>
    <t>gi|240256031|ref|NP_193885.5|</t>
  </si>
  <si>
    <t>SPHK1 (SPHINGOSINE KINASE 1); D-erythro-sphingosine kinase/ diacylglycerol kinase/ sphinganine kinase [Arabidopsis thaliana]</t>
  </si>
  <si>
    <t>sp|Q9NYA1|SPHK1_HUMAN</t>
  </si>
  <si>
    <t>Sphingosine kinase 1 OS=Homo sapiens GN=SPHK1 PE=1 SV=1</t>
  </si>
  <si>
    <t>Unigene26031_All</t>
  </si>
  <si>
    <t>gi|42568457|ref|NP_568756.2|</t>
  </si>
  <si>
    <t>ceramide kinase-related [Arabidopsis thaliana] &gt;gi|34223322|gb|AAQ62904.1| ceramide kinase [Arabidopsis thaliana]</t>
  </si>
  <si>
    <t>sp|Q8TCT0|CERK1_HUMAN</t>
  </si>
  <si>
    <t>Ceramide kinase OS=Homo sapiens GN=CERK PE=1 SV=1</t>
  </si>
  <si>
    <t>Unigene31380_All</t>
  </si>
  <si>
    <t>Unigene48968_All</t>
  </si>
  <si>
    <t>gi|15241456|ref|NP_196409.1|</t>
  </si>
  <si>
    <t>DGK1 (DIACYLGLYCEROL KINASE1); calcium ion binding / diacylglycerol kinase [Arabidopsis thaliana] &gt;gi|20141593|sp|Q39017.2|DGK1_ARATH RecName: Full=Diacylglycerol kinase 1; Short=DAG kinase 1; AltName: Full=Diglyceride kinase 1; Short=DGK 1 &gt;gi|6562306|emb|CAB62604.1| diacylglycerol kinase (ATDGK1) [Arabidopsis thaliana] &gt;gi|10176726|dbj|BAB09956.1| diacylglycerol kinase ATDGK1 homolog [Arabidopsis thaliana]</t>
  </si>
  <si>
    <t>Unigene50925_All</t>
  </si>
  <si>
    <t>gi|240256331|ref|NP_001031929.4|</t>
  </si>
  <si>
    <t>ATLCBK1 (A. THALIANA LONG-CHAIN BASE (LCB) KINASE 1); D-erythro-sphingosine kinase/ diacylglycerol kinase [Arabidopsis thaliana]</t>
  </si>
  <si>
    <t>Unigene34122_All</t>
  </si>
  <si>
    <t>Unigene8735_All</t>
  </si>
  <si>
    <t>Unigene28213_All</t>
  </si>
  <si>
    <t>Unigene18622_All</t>
  </si>
  <si>
    <t>Unigene73620_All</t>
  </si>
  <si>
    <t>Unigene79442_All</t>
  </si>
  <si>
    <t>gi|30696817|ref|NP_200517.2|</t>
  </si>
  <si>
    <t>hydroxyproline-rich glycoprotein family protein [Arabidopsis thaliana]</t>
  </si>
  <si>
    <t>sp|P34125|DGKA_DICDI</t>
  </si>
  <si>
    <t>Diacylglycerol kinase A OS=Dictyostelium discoideum GN=dgkA PE=1 SV=3</t>
  </si>
  <si>
    <t>Unigene17597_All</t>
  </si>
  <si>
    <t>Unigene13742_All</t>
  </si>
  <si>
    <t>Unigene73998_All</t>
  </si>
  <si>
    <t>gi|297804000|ref|XP_002869884.1|</t>
  </si>
  <si>
    <t>D-erythro-sphingosine kinase [Arabidopsis lyrata subsp. lyrata] &gt;gi|297315720|gb|EFH46143.1| D-erythro-sphingosine kinase [Arabidopsis lyrata subsp. lyrata]</t>
  </si>
  <si>
    <t>Unigene10707_All</t>
  </si>
  <si>
    <t xml:space="preserve">DPL1, Sphingosine-1-phosphate lyase </t>
  </si>
  <si>
    <t>GLI, glycerol kinase</t>
  </si>
  <si>
    <t>Unigene27368_All</t>
  </si>
  <si>
    <t>gi|297839893|ref|XP_002887828.1|</t>
  </si>
  <si>
    <t>At1g80460 [Arabidopsis lyrata subsp. lyrata] &gt;gi|297333669|gb|EFH64087.1| At1g80460 [Arabidopsis lyrata subsp. lyrata]</t>
  </si>
  <si>
    <t>sp|A5CS23|GLPK_CLAM3</t>
  </si>
  <si>
    <t>Glycerol kinase OS=Clavibacter michiganensis subsp. michiganensis (strain NCPPB 382) GN=glpK PE=3 SV=1</t>
  </si>
  <si>
    <t>glycerol-3-phosphate dehydrogenase</t>
  </si>
  <si>
    <t>Unigene19128_All</t>
  </si>
  <si>
    <t>gi|15237458|ref|NP_198877.1|</t>
  </si>
  <si>
    <t>glycerol-3-phosphate dehydrogenase (NAD+) / GPDH [Arabidopsis thaliana] &gt;gi|75337065|sp|Q9SCX9.1|GPDA_ARATH RecName: Full=Glycerol-3-phosphate dehydrogenase [NAD+], chloroplastic; Flags: Precursor &gt;gi|6686813|emb|CAB64726.1| dihydroxyacetone 3-phosphate reductase [Arabidopsis thaliana] &gt;gi|9758088|dbj|BAB08532.1| dihydroxyacetone 3-phosphate reductase [Arabidopsis thaliana]</t>
  </si>
  <si>
    <t>Unigene5297_All</t>
  </si>
  <si>
    <t>Unigene45253_All</t>
  </si>
  <si>
    <t>phospholipase</t>
  </si>
  <si>
    <t>phospholipase C</t>
  </si>
  <si>
    <t>Unigene2714_All</t>
  </si>
  <si>
    <t>gi|297847298|ref|XP_002891530.1|</t>
  </si>
  <si>
    <t>phospholipase C [Arabidopsis lyrata subsp. lyrata] &gt;gi|297337372|gb|EFH67789.1| phospholipase C [Arabidopsis lyrata subsp. lyrata]</t>
  </si>
  <si>
    <t>sp|Q93XX5|Y5713_ARATH</t>
  </si>
  <si>
    <t>PI-PLC X domain-containing protein At5g67130 OS=Arabidopsis thaliana GN=At5g67130 PE=1 SV=1</t>
  </si>
  <si>
    <t>Unigene29402_All</t>
  </si>
  <si>
    <t>gi|297797663|ref|XP_002866716.1|</t>
  </si>
  <si>
    <t>phospholipase C [Arabidopsis lyrata subsp. lyrata] &gt;gi|297312551|gb|EFH42975.1| phospholipase C [Arabidopsis lyrata subsp. lyrata]</t>
  </si>
  <si>
    <t>Unigene60953_All</t>
  </si>
  <si>
    <t>Unigene52624_All</t>
  </si>
  <si>
    <t>gi|297825919|ref|XP_002880842.1|</t>
  </si>
  <si>
    <t>phosphoesterase family protein [Arabidopsis lyrata subsp. lyrata] &gt;gi|297326681|gb|EFH57101.1| phosphoesterase family protein [Arabidopsis lyrata subsp. lyrata]</t>
  </si>
  <si>
    <t>Unigene18106_All</t>
  </si>
  <si>
    <t>Unigene27159_All</t>
  </si>
  <si>
    <t>gi|297830578|ref|XP_002883171.1|</t>
  </si>
  <si>
    <t>phospholipase C [Arabidopsis lyrata subsp. lyrata] &gt;gi|297329011|gb|EFH59430.1| phospholipase C [Arabidopsis lyrata subsp. lyrata]</t>
  </si>
  <si>
    <t>Unigene23167_All</t>
  </si>
  <si>
    <t>Unigene69128_All</t>
  </si>
  <si>
    <t>hydrolase, acting on ester bonds [Arabidopsis thaliana] &gt;gi|21703147|gb|AAM74513.1| At1g07230/F10K1_4 [Arabidopsis thaliana] &gt;gi|24417127|dbj|BAC22506.1| phosphatidylglycerol specific phospholipase C [Arabidopsis thaliana] &gt;gi|58652062|gb|AAW80856.1| At1g07230 [Arabidopsis thaliana]</t>
  </si>
  <si>
    <t>Unigene83790_All</t>
  </si>
  <si>
    <t>gi|190886513|gb|ACE95179.1|</t>
  </si>
  <si>
    <t>At1g17730 [Arabidopsis thaliana]</t>
  </si>
  <si>
    <t>Unigene83624_All</t>
  </si>
  <si>
    <t>Unigene5975_All</t>
  </si>
  <si>
    <t>Unigene25888_All</t>
  </si>
  <si>
    <t>gi|297849016|ref|XP_002892389.1|</t>
  </si>
  <si>
    <t>phosphoesterase family protein [Arabidopsis lyrata subsp. lyrata] &gt;gi|297338231|gb|EFH68648.1| phosphoesterase family protein [Arabidopsis lyrata subsp. lyrata]</t>
  </si>
  <si>
    <t>Unigene13353_All</t>
  </si>
  <si>
    <t>Unigene47913_All</t>
  </si>
  <si>
    <t>phospholipase D</t>
  </si>
  <si>
    <t>Unigene28484_All</t>
  </si>
  <si>
    <t>gi|22795064|gb|AAN05433.1|</t>
  </si>
  <si>
    <t>phospholipase D delta isoform 1a [Gossypium hirsutum]</t>
  </si>
  <si>
    <t>sp|Q9C5Y0|PLDD1_ARATH</t>
  </si>
  <si>
    <t>Phospholipase D delta OS=Arabidopsis thaliana GN=PLDDELTA PE=1 SV=2</t>
  </si>
  <si>
    <t>Unigene40676_All</t>
  </si>
  <si>
    <t>Unigene15651_All</t>
  </si>
  <si>
    <t>gi|257815667|gb|ACV70146.1|</t>
  </si>
  <si>
    <t>phospholipase D [Gossypium arboreum]</t>
  </si>
  <si>
    <t>sp|P93400|PLDA1_TOBAC</t>
  </si>
  <si>
    <t>Phospholipase D alpha 1 OS=Nicotiana tabacum GN=PLD1 PE=2 SV=2</t>
  </si>
  <si>
    <t>Unigene78033_All</t>
  </si>
  <si>
    <t>Unigene8059_All</t>
  </si>
  <si>
    <t>sp|O04865|PLDA1_VIGUN</t>
  </si>
  <si>
    <t>Phospholipase D alpha 1 OS=Vigna unguiculata GN=PLD1 PE=2 SV=1</t>
  </si>
  <si>
    <t>Unigene40506_All</t>
  </si>
  <si>
    <t>Unigene11380_All</t>
  </si>
  <si>
    <t>gi|195984445|gb|ACG63795.1|</t>
  </si>
  <si>
    <t>phospholipase D alpha [Gossypium raimondii] &gt;gi|196166537|gb|ACG70839.1| phospholipase D alpha [Gossypium raimondii] &gt;gi|257815665|gb|ACV70145.1| phospholipase D [Gossypium raimondii] &gt;gi|291192055|gb|ADD83101.1| PLDalpha [Gossypium hirsutum] &gt;gi|291192056|gb|ADD83102.1| PLDalpha [Gossypium hirsutum] &gt;gi|291192058|gb|ADD83103.1| PLDalpha isoform 1 [Gossypium hirsutum] &gt;gi|291192062|gb|ADD83105.1| PLDalpha isoform 2 [Gossypium hirsutum]</t>
  </si>
  <si>
    <t>sp|Q41142|PLDA1_RICCO</t>
  </si>
  <si>
    <t>Phospholipase D alpha 1 OS=Ricinus communis GN=PLD1 PE=1 SV=1</t>
  </si>
  <si>
    <t>Unigene68107_All</t>
  </si>
  <si>
    <t>gi|195984443|gb|ACG63794.1|</t>
  </si>
  <si>
    <t>phospholipase D alpha [Gossypium arboreum] &gt;gi|196166539|gb|ACG70840.1| phospholipase D alpha [Gossypium arboreum] &gt;gi|291192050|gb|ADD83098.1| PLDalpha isoform 2 [Gossypium hirsutum] &gt;gi|291192052|gb|ADD83099.1| PLDalpha [Gossypium hirsutum] &gt;gi|291192053|gb|ADD83100.1| PLDalpha [Gossypium hirsutum] &gt;gi|291192060|gb|ADD83104.1| PLDalpha isoform 1 [Gossypium hirsutum]</t>
  </si>
  <si>
    <t>sp|Q70EW5|PLDA1_CYNCA</t>
  </si>
  <si>
    <t>Phospholipase D alpha 1 OS=Cynara cardunculus GN=PLD1 PE=1 SV=2</t>
  </si>
  <si>
    <t>Unigene21636_All</t>
  </si>
  <si>
    <t>Unigene51415_All</t>
  </si>
  <si>
    <t>Unigene44010_All</t>
  </si>
  <si>
    <t>Unigene24711_All</t>
  </si>
  <si>
    <t>Unigene26843_All</t>
  </si>
  <si>
    <t>gi|22795060|gb|AAN05432.1|</t>
  </si>
  <si>
    <t>phospholipase D delta isoform 1b [Gossypium hirsutum]</t>
  </si>
  <si>
    <t>Unigene53081_All</t>
  </si>
  <si>
    <t>Unigene53078_All</t>
  </si>
  <si>
    <t>Unigene40557_All</t>
  </si>
  <si>
    <t>Unigene903_All</t>
  </si>
  <si>
    <t>gi|23955517|gb|AAN40512.1|</t>
  </si>
  <si>
    <t>phospholipase D beta 1 isoform 1b-2 [Gossypium hirsutum]</t>
  </si>
  <si>
    <t>sp|P93733|PLDB1_ARATH</t>
  </si>
  <si>
    <t>Phospholipase D beta 1 OS=Arabidopsis thaliana GN=PLDBETA1 PE=2 SV=3</t>
  </si>
  <si>
    <t>Unigene52511_All</t>
  </si>
  <si>
    <t>Unigene7718_All</t>
  </si>
  <si>
    <t>gi|22331122|ref|NP_188302.2|</t>
  </si>
  <si>
    <t>PLDP1 (PHOSPHOLIPASE D P1); phospholipase D [Arabidopsis thaliana] &gt;gi|20139230|sp|Q9LRZ5.1|PLDP1_ARATH RecName: Full=Phospholipase D p1; Short=AtPLDp1; AltName: Full=Phospholipase D zeta 1; Short=PLDzeta1; AltName: Full=Phospholipase D1 PHOX and PX-containing domain protein &gt;gi|15723315|gb|AAL06337.1|AF411833_1 phospholipase D zeta1 [Arabidopsis thaliana] &gt;gi|11994476|dbj|BAA95772.2| phospholipase D-like protein [Arabidopsis thaliana]</t>
  </si>
  <si>
    <t>sp|Q9LRZ5|PLDP1_ARATH</t>
  </si>
  <si>
    <t>Phospholipase D p1 OS=Arabidopsis thaliana GN=PLDP1 PE=2 SV=1</t>
  </si>
  <si>
    <t>Unigene42563_All</t>
  </si>
  <si>
    <t>gi|225459766|ref|XP_002284764.1|</t>
  </si>
  <si>
    <t>PREDICTED: similar to phospholipase D delta [Vitis vinifera]</t>
  </si>
  <si>
    <t>Unigene36976_All</t>
  </si>
  <si>
    <t>Unigene324_All</t>
  </si>
  <si>
    <t>Unigene904_All</t>
  </si>
  <si>
    <t>gi|5442428|gb|AAD43343.1|AF159139_1</t>
  </si>
  <si>
    <t>phospholipase D [Gossypium hirsutum]</t>
  </si>
  <si>
    <t>Unigene79545_All</t>
  </si>
  <si>
    <t>gi|225431806|ref|XP_002272864.1|</t>
  </si>
  <si>
    <t>PREDICTED: similar to PLDP1 (PHOSPHOLIPASE D ZETA1); phospholipase D [Vitis vinifera]</t>
  </si>
  <si>
    <t>Unigene47780_All</t>
  </si>
  <si>
    <t>Unigene20671_All</t>
  </si>
  <si>
    <t>gi|115469242|ref|NP_001058220.1|</t>
  </si>
  <si>
    <t>Os06g0649900 [Oryza sativa Japonica Group] &gt;gi|113596260|dbj|BAF20134.1| Os06g0649900 [Oryza sativa Japonica Group]</t>
  </si>
  <si>
    <t>sp|O17405|PLDL_CAEEL</t>
  </si>
  <si>
    <t>Probable phospholipase D F09G2.8 OS=Caenorhabditis elegans GN=F09G2.8 PE=1 SV=1</t>
  </si>
  <si>
    <t>Unigene83819_All</t>
  </si>
  <si>
    <t>sp|Q6PB03|PLD3_XENLA</t>
  </si>
  <si>
    <t>Phospholipase D3 OS=Xenopus laevis GN=pld3 PE=2 SV=1</t>
  </si>
  <si>
    <t>Unigene6878_All</t>
  </si>
  <si>
    <t>gi|281494540|gb|ADA72022.1|</t>
  </si>
  <si>
    <t>phospholipase D [Jatropha curcas]</t>
  </si>
  <si>
    <t>sp|Q43270|PLDA1_MAIZE</t>
  </si>
  <si>
    <t>Phospholipase D alpha 1 OS=Zea mays GN=PLD1 PE=2 SV=1</t>
  </si>
  <si>
    <t>Unigene16569_All</t>
  </si>
  <si>
    <t>sp|Q54SA1|PLDZ_DICDI</t>
  </si>
  <si>
    <t>Phospholipase D Z OS=Dictyostelium discoideum GN=pldZ PE=3 SV=1</t>
  </si>
  <si>
    <t>Unigene14932_All</t>
  </si>
  <si>
    <t>Unigene78802_All</t>
  </si>
  <si>
    <t>Unigene58523_All</t>
  </si>
  <si>
    <t>Unigene41277_All</t>
  </si>
  <si>
    <t>Unigene7758_All</t>
  </si>
  <si>
    <t>Unigene45089_All</t>
  </si>
  <si>
    <t>Unigene17998_All</t>
  </si>
  <si>
    <t>sp|Q54Z25|PLDC_DICDI</t>
  </si>
  <si>
    <t>Phospholipase D C OS=Dictyostelium discoideum GN=pldC PE=3 SV=1</t>
  </si>
  <si>
    <t>Unigene26390_All</t>
  </si>
  <si>
    <t>Unigene57155_All</t>
  </si>
  <si>
    <t>gi|22795062|gb|AAN05431.1|</t>
  </si>
  <si>
    <t>phospholipase D beta 1 isoform 1b [Gossypium hirsutum]</t>
  </si>
  <si>
    <t>Unigene82166_All</t>
  </si>
  <si>
    <t>gi|296085854|emb|CBI31178.3|</t>
  </si>
  <si>
    <t>unnamed protein product [Vitis vinifera]</t>
  </si>
  <si>
    <t>Unigene323_All</t>
  </si>
  <si>
    <t>Unigene45774_All</t>
  </si>
  <si>
    <t>Unigene82417_All</t>
  </si>
  <si>
    <t>gi|169160467|gb|ACA49724.1|</t>
  </si>
  <si>
    <t>phospholipase D gamma [Citrus sinensis]</t>
  </si>
  <si>
    <t>sp|Q9T053|PLDG1_ARATH</t>
  </si>
  <si>
    <t>Phospholipase D gamma 1 OS=Arabidopsis thaliana GN=PLDGAMMA1 PE=1 SV=1</t>
  </si>
  <si>
    <t>Unigene81669_All</t>
  </si>
  <si>
    <t>sp|Q9T052|PLDG3_ARATH</t>
  </si>
  <si>
    <t>Phospholipase D gamma 3 OS=Arabidopsis thaliana GN=PLDGAMMA3 PE=2 SV=1</t>
  </si>
  <si>
    <t>Unigene71600_All</t>
  </si>
  <si>
    <t>Unigene41968_All</t>
  </si>
  <si>
    <t>Unigene76468_All</t>
  </si>
  <si>
    <t>Unigene49705_All</t>
  </si>
  <si>
    <t>gi|115471451|ref|NP_001059324.1|</t>
  </si>
  <si>
    <t>Os07g0260400 [Oryza sativa Japonica Group] &gt;gi|113610860|dbj|BAF21238.1| Os07g0260400 [Oryza sativa Japonica Group]</t>
  </si>
  <si>
    <t>Unigene58473_All</t>
  </si>
  <si>
    <t>Unigene65712_All</t>
  </si>
  <si>
    <t>gi|124360405|gb|ABN08418.1|</t>
  </si>
  <si>
    <t>Phospholipase D/Transphosphatidylase; C2 calcium/lipid-binding region, CaLB [Medicago truncatula]</t>
  </si>
  <si>
    <t>sp|Q9C888|PLDE1_ARATH</t>
  </si>
  <si>
    <t>Phospholipase D epsilon OS=Arabidopsis thaliana GN=PLDEPSILON PE=2 SV=1</t>
  </si>
  <si>
    <t>Unigene73876_All</t>
  </si>
  <si>
    <t>phospholipase A</t>
  </si>
  <si>
    <t>Unigene35087_All</t>
  </si>
  <si>
    <t>gi|255565335|ref|XP_002523659.1|</t>
  </si>
  <si>
    <t>Phospholipase A21 [Ricinus communis] &gt;gi|223537111|gb|EEF38745.1| Phospholipase A21 [Ricinus communis]</t>
  </si>
  <si>
    <t>sp|Q10E50|PLA23_ORYSJ</t>
  </si>
  <si>
    <t>Phospholipase A2 homolog 3 OS=Oryza sativa subsp. japonica GN=PLA2-III PE=1 SV=1</t>
  </si>
  <si>
    <t>Unigene46227_All</t>
  </si>
  <si>
    <t>gi|30685107|ref|NP_850612.1|</t>
  </si>
  <si>
    <t>transducin family protein / WD-40 repeat family protein [Arabidopsis thaliana]</t>
  </si>
  <si>
    <t>sp|Q9Y263|PLAP_HUMAN</t>
  </si>
  <si>
    <t>Phospholipase A-2-activating protein OS=Homo sapiens GN=PLAA PE=1 SV=2</t>
  </si>
  <si>
    <t>Unigene5318_All</t>
  </si>
  <si>
    <t>gi|4103627|gb|AAD01804.1|</t>
  </si>
  <si>
    <t>lipase [Dianthus caryophyllus]</t>
  </si>
  <si>
    <t>sp|Q3EBR6|PLA16_ARATH</t>
  </si>
  <si>
    <t>Phospholipase A1-Igamma2, chloroplastic OS=Arabidopsis thaliana GN=At2g30550 PE=1 SV=2</t>
  </si>
  <si>
    <t>Unigene45077_All</t>
  </si>
  <si>
    <t>gi|15220732|ref|NP_174326.1|</t>
  </si>
  <si>
    <t>lipase class 3 family protein [Arabidopsis thaliana]</t>
  </si>
  <si>
    <t>sp|Q941F1|PLA15_ARATH</t>
  </si>
  <si>
    <t>Phospholipase A1-Igamma1, chloroplastic OS=Arabidopsis thaliana GN=At1g06800 PE=1 SV=2</t>
  </si>
  <si>
    <t>Unigene56831_All</t>
  </si>
  <si>
    <t>gi|227202786|dbj|BAH56866.1|</t>
  </si>
  <si>
    <t>AT2G42690 [Arabidopsis thaliana]</t>
  </si>
  <si>
    <t>sp|Q9C8J6|PLA17_ARATH</t>
  </si>
  <si>
    <t>Phospholipase A1-Igamma3, chloroplastic OS=Arabidopsis thaliana GN=At1g51440 PE=1 SV=1</t>
  </si>
  <si>
    <t>Unigene12511_All</t>
  </si>
  <si>
    <t>gi|295646609|gb|ADF55750.1|</t>
  </si>
  <si>
    <t>phospholipase A2 beta [Citrus sinensis]</t>
  </si>
  <si>
    <t>sp|Q9XG80|PLA21_ORYSJ</t>
  </si>
  <si>
    <t>Probable phospholipase A2 homolog 1 OS=Oryza sativa subsp. japonica GN=PLA2-I PE=2 SV=1</t>
  </si>
  <si>
    <t xml:space="preserve">Triacylglycerol lipase </t>
  </si>
  <si>
    <t>Unigene6214_All</t>
  </si>
  <si>
    <t>gi|30679362|ref|NP_179126.2|</t>
  </si>
  <si>
    <t>ATLIP1 (Arabidopsis thaliana lipase 1); galactolipase/ hydrolase/ phospholipase/ triacylglycerol lipase &gt;gi|75325907|sp|Q71DJ5.1|LIP1_ARATH RecName: Full=Triacylglycerol lipase 1; Flags: Precursor &gt;gi|98960963|gb|ABF58965.1| At2g15230 [Arabidopsis thaliana]</t>
  </si>
  <si>
    <t>sp|Q71DJ5|LIP1_ARATH</t>
  </si>
  <si>
    <t>Triacylglycerol lipase 1 OS=Arabidopsis thaliana GN=LIP1 PE=1 SV=1</t>
  </si>
  <si>
    <t>Unigene38411_All</t>
  </si>
  <si>
    <t>gi|297832004|ref|XP_002883884.1|</t>
  </si>
  <si>
    <t>ATLIP1 [Arabidopsis lyrata subsp. lyrata] &gt;gi|297329724|gb|EFH60143.1| ATLIP1 [Arabidopsis lyrata subsp. lyrata]</t>
  </si>
  <si>
    <t>Unigene48507_All</t>
  </si>
  <si>
    <t>gi|21742925|emb|CAD39815.1|</t>
  </si>
  <si>
    <t>OSJNBa0079F16.20 [Oryza sativa (japonica cultivar-group)]</t>
  </si>
  <si>
    <t>sp|Q67ZU1|LIP2_ARATH</t>
  </si>
  <si>
    <t>Triacylglycerol lipase 2 OS=Arabidopsis thaliana GN=LIP2 PE=2 SV=1</t>
  </si>
  <si>
    <t>Unigene28169_All</t>
  </si>
  <si>
    <t>gi|38344633|emb|CAE05065.2|</t>
  </si>
  <si>
    <t>OSJNBa0094P09.4 [Oryza sativa (japonica cultivar-group)]</t>
  </si>
  <si>
    <t>Unigene16574_All</t>
  </si>
  <si>
    <t>gi|297806369|ref|XP_002871068.1|</t>
  </si>
  <si>
    <t>sugar-dependent1 [Arabidopsis lyrata subsp. lyrata] &gt;gi|297316905|gb|EFH47327.1| sugar-dependent1 [Arabidopsis lyrata subsp. lyrata]</t>
  </si>
  <si>
    <t>sp|Q9LZA6|SDP1_ARATH</t>
  </si>
  <si>
    <t>Triacylglycerol lipase SDP1 OS=Arabidopsis thaliana GN=SDP1 PE=1 SV=1</t>
  </si>
  <si>
    <t>Unigene28214_All</t>
  </si>
  <si>
    <t>Unigene46520_All</t>
  </si>
  <si>
    <t>gi|15230231|ref|NP_191273.1|</t>
  </si>
  <si>
    <t>patatin-related [Arabidopsis thaliana] &gt;gi|42572707|ref|NP_974449.1| patatin-related [Arabidopsis thaliana] &gt;gi|29029050|gb|AAO64904.1| At3g57140 [Arabidopsis thaliana]</t>
  </si>
  <si>
    <t>Unigene43378_All</t>
  </si>
  <si>
    <t>gi|226509138|ref|NP_001149280.1|</t>
  </si>
  <si>
    <t>triacylglycerol lipase [Zea mays] &gt;gi|195625982|gb|ACG34821.1| triacylglycerol lipase [Zea mays]</t>
  </si>
  <si>
    <t>sp|Q680C0|GDL62_ARATH</t>
  </si>
  <si>
    <t>GDSL esterase/lipase At4g10955 OS=Arabidopsis thaliana GN=At4g10955 PE=2 SV=1</t>
  </si>
  <si>
    <t>Unigene38737_All</t>
  </si>
  <si>
    <t>Unigene16588_All</t>
  </si>
  <si>
    <t>gi|115187508|gb|ABI84257.1|</t>
  </si>
  <si>
    <t>triacylglycerol lipase [Arachis hypogaea]</t>
  </si>
  <si>
    <t>Unigene30711_All</t>
  </si>
  <si>
    <t>gi|15237603|ref|NP_196024.1|</t>
  </si>
  <si>
    <t>SDP1 (SUGAR-DEPENDENT1); triacylglycerol lipase [Arabidopsis thaliana] &gt;gi|75181222|sp|Q9LZA6.1|SDP1_ARATH RecName: Full=Triacylglycerol lipase SDP1; AltName: Full=Protein SUGAR-DEPENDENT 1</t>
  </si>
  <si>
    <t>Unigene6195_All</t>
  </si>
  <si>
    <t>gi|240256390|ref|NP_199107.5|</t>
  </si>
  <si>
    <t>triacylglycerol lipase [Arabidopsis thaliana]</t>
  </si>
  <si>
    <t>Unigene49826_All</t>
  </si>
  <si>
    <t>gi|62866924|gb|AAY17358.1|</t>
  </si>
  <si>
    <t>lipase [Ricinus communis]</t>
  </si>
  <si>
    <t>Unigene69020_All</t>
  </si>
  <si>
    <t>Unigene60213_All</t>
  </si>
  <si>
    <t>gi|79606086|ref|NP_973975.2|</t>
  </si>
  <si>
    <t>TLL1 (TRIACYLGLYCEROL LIPASE-LIKE 1); triacylglycerol lipase [Arabidopsis thaliana]</t>
  </si>
  <si>
    <t>Unigene67737_All</t>
  </si>
  <si>
    <t>Unigene61531_All</t>
  </si>
  <si>
    <t>gi|39636476|gb|AAR29056.1|</t>
  </si>
  <si>
    <t>triacylglycerol/steryl ester lipase-like protein [Medicago truncatula]</t>
  </si>
  <si>
    <t>Unigene80363_All</t>
  </si>
  <si>
    <t>phosphoesterase</t>
  </si>
  <si>
    <t>Unigene52639_All</t>
  </si>
  <si>
    <t>Unigene1375_All</t>
  </si>
  <si>
    <t>Unigene38815_All</t>
  </si>
  <si>
    <t>Fatty acids a-OXIDATION</t>
  </si>
  <si>
    <t xml:space="preserve">aldehyde dehydrogenase </t>
  </si>
  <si>
    <t>Unigene11215_All</t>
  </si>
  <si>
    <t>gi|29373073|gb|AAO72532.1|</t>
  </si>
  <si>
    <t>aldehyde dehydrogenase 1 precursor [Lotus corniculatus]</t>
  </si>
  <si>
    <t>sp|Q9SU63|AL2B4_ARATH</t>
  </si>
  <si>
    <t>Aldehyde dehydrogenase family 2 member B4, mitochondrial OS=Arabidopsis thaliana GN=ALDH2B4 PE=1 SV=1</t>
  </si>
  <si>
    <t>Unigene37315_All</t>
  </si>
  <si>
    <t>gi|40850676|gb|AAR23816.2|</t>
  </si>
  <si>
    <t>betaine-aldehyde dehydrogenase [Gossypium hirsutum]</t>
  </si>
  <si>
    <t>sp|Q9STS1|BADH2_ARATH</t>
  </si>
  <si>
    <t>Betaine aldehyde dehydrogenase 2, mitochondrial OS=Arabidopsis thaliana GN=ALDH10A9 PE=2 SV=1</t>
  </si>
  <si>
    <t>Unigene6758_All</t>
  </si>
  <si>
    <t>gi|34595979|gb|AAQ76705.1|</t>
  </si>
  <si>
    <t>betaine aldehyde dehydrogenase [Panax ginseng]</t>
  </si>
  <si>
    <t>sp|P17202|BADH_SPIOL</t>
  </si>
  <si>
    <t>Betaine aldehyde dehydrogenase, chloroplastic OS=Spinacia oleracea PE=1 SV=1</t>
  </si>
  <si>
    <t>Unigene51981_All</t>
  </si>
  <si>
    <t>gi|42572293|ref|NP_974242.1|</t>
  </si>
  <si>
    <t>ALDH22a1 (Aldehyde Dehydrogenase 22a1); 3-chloroallyl aldehyde dehydrogenase/ oxidoreductase [Arabidopsis thaliana] &gt;gi|118595572|sp|Q0WSF1.2|AL221_ARATH RecName: Full=Aldehyde dehydrogenase 22A1; AltName: Full=Novel aldehyde dehydrogenase family 22 member A1; Flags: Precursor</t>
  </si>
  <si>
    <t>sp|Q0WSF1|AL221_ARATH</t>
  </si>
  <si>
    <t>Aldehyde dehydrogenase 22A1 OS=Arabidopsis thaliana GN=ALDH22A1 PE=2 SV=2</t>
  </si>
  <si>
    <t>Unigene77267_All</t>
  </si>
  <si>
    <t>gi|145328284|ref|NP_001077888.1|</t>
  </si>
  <si>
    <t>ALDH6B2; 3-chloroallyl aldehyde dehydrogenase/ methylmalonate-semialdehyde dehydrogenase (acylating)/ oxidoreductase [Arabidopsis thaliana]</t>
  </si>
  <si>
    <t>sp|Q0WM29|MMSA_ARATH</t>
  </si>
  <si>
    <t>Methylmalonate-semialdehyde dehydrogenase [acylating], mitochondrial OS=Arabidopsis thaliana GN=ALDH6B2 PE=2 SV=2</t>
  </si>
  <si>
    <t>Unigene66743_All</t>
  </si>
  <si>
    <t>gi|297841449|ref|XP_002888606.1|</t>
  </si>
  <si>
    <t>ALDH3H1 [Arabidopsis lyrata subsp. lyrata] &gt;gi|297334447|gb|EFH64865.1| ALDH3H1 [Arabidopsis lyrata subsp. lyrata]</t>
  </si>
  <si>
    <t>sp|Q70DU8|AL3H1_ARATH</t>
  </si>
  <si>
    <t>Aldehyde dehydrogenase family 3 member H1 OS=Arabidopsis thaliana GN=ALDH3H1 PE=2 SV=2</t>
  </si>
  <si>
    <t>Unigene71313_All</t>
  </si>
  <si>
    <t>gi|42567452|ref|NP_195348.2|</t>
  </si>
  <si>
    <t>ALDH3F1 (Aldehyde Dehydrogenase 3F1); 3-chloroallyl aldehyde dehydrogenase/ aldehyde dehydrogenase (NAD) [Arabidopsis thaliana] &gt;gi|118595575|sp|Q70E96.2|AL3F1_ARATH RecName: Full=Aldehyde dehydrogenase family 3 member F1 &gt;gi|133778906|gb|ABO38793.1| At4g36250 [Arabidopsis thaliana]</t>
  </si>
  <si>
    <t>sp|Q70E96|AL3F1_ARATH</t>
  </si>
  <si>
    <t>Aldehyde dehydrogenase family 3 member F1 OS=Arabidopsis thaliana GN=ALDH3F1 PE=1 SV=2</t>
  </si>
  <si>
    <t>Unigene41190_All</t>
  </si>
  <si>
    <t>sp|Q9S795|BADH1_ARATH</t>
  </si>
  <si>
    <t>Betaine aldehyde dehydrogenase 1, chloroplastic OS=Arabidopsis thaliana GN=ALDH10A8 PE=2 SV=1</t>
  </si>
  <si>
    <t>Unigene3209_All</t>
  </si>
  <si>
    <t>gi|2961384|emb|CAA18131.1|</t>
  </si>
  <si>
    <t>aldehyde dehydrogenase like protein [Arabidopsis thaliana] &gt;gi|7270578|emb|CAB80296.1| aldehyde dehydrogenase like protein [Arabidopsis thaliana]</t>
  </si>
  <si>
    <t>Unigene27654_All</t>
  </si>
  <si>
    <t>Unigene27655_All</t>
  </si>
  <si>
    <t>gi|297819414|ref|XP_002877590.1|</t>
  </si>
  <si>
    <t>ALDH2B4 [Arabidopsis lyrata subsp. lyrata] &gt;gi|297323428|gb|EFH53849.1| ALDH2B4 [Arabidopsis lyrata subsp. lyrata]</t>
  </si>
  <si>
    <t>Unigene17628_All</t>
  </si>
  <si>
    <t>gi|20530131|dbj|BAB92019.1|</t>
  </si>
  <si>
    <t>mitochondrial aldehyde dehydrogenase [Sorghum bicolor]</t>
  </si>
  <si>
    <t>Unigene25842_All</t>
  </si>
  <si>
    <t>gi|18418408|ref|NP_567962.1|</t>
  </si>
  <si>
    <t>ALDH3I1 (ALDEHYDE DEHYDROGENASE 3I1); 3-chloroallyl aldehyde dehydrogenase/ aldehyde dehydrogenase (NAD) [Arabidopsis thaliana] &gt;gi|118595577|sp|Q8W033.2|AL3I1_ARATH RecName: Full=Aldehyde dehydrogenase family 3 member I1, chloroplastic; Short=AtALDH3; Flags: Precursor</t>
  </si>
  <si>
    <t>sp|Q8W033|AL3I1_ARATH</t>
  </si>
  <si>
    <t>Aldehyde dehydrogenase family 3 member I1, chloroplastic OS=Arabidopsis thaliana GN=ALDH3I1 PE=2 SV=2</t>
  </si>
  <si>
    <t>Unigene11323_All</t>
  </si>
  <si>
    <t>Unigene69350_All</t>
  </si>
  <si>
    <t>gi|3913711|sp|P81406.1|GAPN_PEA</t>
  </si>
  <si>
    <t>RecName: Full=NADP-dependent glyceraldehyde-3-phosphate dehydrogenase; AltName: Full=Glyceraldehyde-3-phosphate dehydrogenase [NADP+]; AltName: Full=Non-phosphorylating glyceraldehyde 3-phosphate dehydrogenase; AltName: Full=Triosephosphate dehydrogenase &gt;gi|4379384|emb|CAA53076.1| glyceraldehyde-3-phosphate dehydrogenase (nonphosphorylating,NADP+) [Pisum sativum] &gt;gi|28274680|gb|AAO38512.1| non-phosphorylating glyceraldehyde-3-phosphate dehydrogenase [Pisum sativum]</t>
  </si>
  <si>
    <t>sp|P81406|GAPN_PEA</t>
  </si>
  <si>
    <t>NADP-dependent glyceraldehyde-3-phosphate dehydrogenase OS=Pisum sativum GN=GAPN PE=1 SV=1</t>
  </si>
  <si>
    <t>Unigene39565_All</t>
  </si>
  <si>
    <t>gi|18087608|gb|AAL58934.1|AF462847_1</t>
  </si>
  <si>
    <t>AT3g51050/F24M12_90 [Arabidopsis thaliana] &gt;gi|24797020|gb|AAN64522.1| At3g51050/F24M12_90 [Arabidopsis thaliana]</t>
  </si>
  <si>
    <t>Unigene15094_All</t>
  </si>
  <si>
    <t>gi|59860157|gb|AAX09646.1|</t>
  </si>
  <si>
    <t>aldehyde dehydrogenase family 7 member A1 [Euphorbia characias]</t>
  </si>
  <si>
    <t>sp|Q9SYG7|AL7B4_ARATH</t>
  </si>
  <si>
    <t>Aldehyde dehydrogenase family 7 member B4 OS=Arabidopsis thaliana GN=ALDH7B4 PE=2 SV=3</t>
  </si>
  <si>
    <t>Unigene36067_All</t>
  </si>
  <si>
    <t>gi|73647513|gb|AAZ79355.1|</t>
  </si>
  <si>
    <t>aldehyde dehydrogenase [Vitis pseudoreticulata]</t>
  </si>
  <si>
    <t>Unigene50339_All</t>
  </si>
  <si>
    <t>gi|73647621|gb|AAZ79356.1|</t>
  </si>
  <si>
    <t>sp|Q8S528|AL2B7_ARATH</t>
  </si>
  <si>
    <t>Aldehyde dehydrogenase family 2 member B7, mitochondrial OS=Arabidopsis thaliana GN=ALDH2B7 PE=2 SV=2</t>
  </si>
  <si>
    <t>Unigene43807_All</t>
  </si>
  <si>
    <t>gi|15219358|ref|NP_175081.1|</t>
  </si>
  <si>
    <t>ALDH3H1 (ALDEHYDE DEHYDROGENASE 3H1); 3-chloroallyl aldehyde dehydrogenase/ aldehyde dehydrogenase (NAD) [Arabidopsis thaliana] &gt;gi|30693800|ref|NP_849770.1| ALDH3H1 (ALDEHYDE DEHYDROGENASE 3H1); 3-chloroallyl aldehyde dehydrogenase/ aldehyde dehydrogenase (NAD) [Arabidopsis thaliana] &gt;gi|118595576|sp|Q70DU8.2|AL3H1_ARATH RecName: Full=Aldehyde dehydrogenase family 3 member H1; Short=AtALDH4</t>
  </si>
  <si>
    <t>Unigene28329_All</t>
  </si>
  <si>
    <t>gi|115474211|ref|NP_001060704.1|</t>
  </si>
  <si>
    <t>Os07g0688800 [Oryza sativa Japonica Group] &gt;gi|24059891|dbj|BAC21357.1| betaine aldehyde dehydrogenase-like [Oryza sativa Japonica Group] &gt;gi|50509286|dbj|BAD30593.1| betaine aldehyde dehydrogenase-like [Oryza sativa Japonica Group] &gt;gi|113612240|dbj|BAF22618.1| Os07g0688800 [Oryza sativa Japonica Group]</t>
  </si>
  <si>
    <t>Unigene31204_All</t>
  </si>
  <si>
    <t>gi|18410730|ref|NP_565094.1|</t>
  </si>
  <si>
    <t>ALDH10A8; 3-chloroallyl aldehyde dehydrogenase/ oxidoreductase [Arabidopsis thaliana] &gt;gi|21759093|sp|Q9S795.1|BADH1_ARATH RecName: Full=Betaine aldehyde dehydrogenase 1, chloroplastic; Short=BADH; AltName: Full=Aldehyde dehydrogenase family 10 member A8; Flags: Precursor &gt;gi|5882731|gb|AAD55284.1|AC008263_15 Similar to gb|AF000132 betaine aldehyde dehydrogenase from Amaranthus hypochondriacus. ESTs gb|T20662, gb|R90254, gb|AA651436 and gb|AA586226 come from this gene [Arabidopsis thaliana] &gt;gi|20260344|gb|AAM13070.1| similar to betaine aldehyde dehydrogenase [Arabidopsis thaliana] &gt;gi|31711910|gb|AAP68311.1| At1g74920 [Arabidopsis thaliana]</t>
  </si>
  <si>
    <t>Unigene48313_All</t>
  </si>
  <si>
    <t>Fatty acid β-Oxidation</t>
  </si>
  <si>
    <t>ACT2,acyl-CoA thioesterase(peroxisome)</t>
  </si>
  <si>
    <t>Unigene40447_All</t>
  </si>
  <si>
    <t>gi|30678177|ref|NP_563632.2|</t>
  </si>
  <si>
    <t>acyl-CoA thioesterase family protein [Arabidopsis thaliana]</t>
  </si>
  <si>
    <t>sp|P58137|ACOT8_MOUSE</t>
  </si>
  <si>
    <t>Acyl-coenzyme A thioesterase 8 OS=Mus musculus GN=Acot8 PE=1 SV=1</t>
  </si>
  <si>
    <t>Unigene9750_All</t>
  </si>
  <si>
    <t>gi|53854352|gb|AAU95619.1|</t>
  </si>
  <si>
    <t>peroxisomal acetoacetyl-coenzyme A thiolase [Nicotiana tabacum]</t>
  </si>
  <si>
    <t>sp|Q9FIK7|THIC2_ARATH</t>
  </si>
  <si>
    <t>Probable acetyl-CoA acetyltransferase, cytosolic 2 OS=Arabidopsis thaliana GN=At5g47720 PE=2 SV=1</t>
  </si>
  <si>
    <t xml:space="preserve">3-hydroxyisobutyryl-CoA hydrolase-like protein </t>
  </si>
  <si>
    <t>Unigene954_All</t>
  </si>
  <si>
    <t>gi|75266823|sp|Q9T0K7.1|HIBC6_ARATH</t>
  </si>
  <si>
    <t>RecName: Full=3-hydroxyisobutyryl-CoA hydrolase-like protein 3 &gt;gi|14190485|gb|AAK55723.1|AF380642_1 AT4g13360/T9E8_100 [Arabidopsis thaliana] &gt;gi|4584541|emb|CAB40771.1| 3-hydroxyisobutyryl-coenzyme A hydrolase-like protein [Arabidopsis thaliana] &gt;gi|7268039|emb|CAB78378.1| 3-hydroxyisobutyryl-coenzyme A hydrolase-like protein [Arabidopsis thaliana] &gt;gi|16323266|gb|AAL15367.1| AT4g13360/T9E8_100 [Arabidopsis thaliana] &gt;gi|21536517|gb|AAM60849.1| 3-hydroxyisobutyryl-coenzyme A hydrolase-like protein [Arabidopsis thaliana]</t>
  </si>
  <si>
    <t>sp|Q9T0K7|HIBC6_ARATH</t>
  </si>
  <si>
    <t>3-hydroxyisobutyryl-CoA hydrolase-like protein 3 OS=Arabidopsis thaliana GN=At4g13360 PE=1 SV=1</t>
  </si>
  <si>
    <t>Unigene27759_All</t>
  </si>
  <si>
    <t>Unigene50727_All</t>
  </si>
  <si>
    <t>acyl-CoA oxidase ACX3</t>
  </si>
  <si>
    <t>Unigene12609_All</t>
  </si>
  <si>
    <t>gi|8163758|gb|AAF73843.1|AF207994_1</t>
  </si>
  <si>
    <t>acyl-CoA oxidase ACX3 [Arabidopsis thaliana]</t>
  </si>
  <si>
    <t>sp|Q9LLH9|ACOX3_ARATH</t>
  </si>
  <si>
    <t>Acyl-coenzyme A oxidase 3, peroxisomal OS=Arabidopsis thaliana GN=ACX3 PE=1 SV=2</t>
  </si>
  <si>
    <t>Unigene18621_All</t>
  </si>
  <si>
    <t>gi|297797531|ref|XP_002866650.1|</t>
  </si>
  <si>
    <t>acyl-CoA oxidase [Arabidopsis lyrata subsp. lyrata] &gt;gi|297312485|gb|EFH42909.1| acyl-CoA oxidase [Arabidopsis lyrata subsp. lyrata]</t>
  </si>
  <si>
    <t>sp|O65201|ACOX2_ARATH</t>
  </si>
  <si>
    <t>Acyl-coenzyme A oxidase 2, peroxisomal OS=Arabidopsis thaliana GN=ACX2 PE=1 SV=2</t>
  </si>
  <si>
    <t>Unigene20109_All</t>
  </si>
  <si>
    <t>gi|297800438|ref|XP_002868103.1|</t>
  </si>
  <si>
    <t>Acyl-coenzyme A oxidase [Arabidopsis lyrata subsp. lyrata] &gt;gi|297313939|gb|EFH44362.1| Acyl-coenzyme A oxidase [Arabidopsis lyrata subsp. lyrata]</t>
  </si>
  <si>
    <t>sp|O65202|ACOX1_ARATH</t>
  </si>
  <si>
    <t>Peroxisomal acyl-coenzyme A oxidase 1 OS=Arabidopsis thaliana GN=ACX1 PE=1 SV=1</t>
  </si>
  <si>
    <t>Unigene20804_All</t>
  </si>
  <si>
    <t>gi|2245030|emb|CAB10450.1|</t>
  </si>
  <si>
    <t>acyl-CoA oxidase like protein [Arabidopsis thaliana] &gt;gi|7268426|emb|CAB78718.1| acyl-CoA oxidase like protein [Arabidopsis thaliana]</t>
  </si>
  <si>
    <t>Unigene10230_All</t>
  </si>
  <si>
    <t>gi|15553478|gb|AAL01887.1|AF404403_1</t>
  </si>
  <si>
    <t>acyl-CoA oxidase [Glycine max]</t>
  </si>
  <si>
    <t>Unigene45691_All</t>
  </si>
  <si>
    <t>gi|297819888|ref|XP_002877827.1|</t>
  </si>
  <si>
    <t>acyl-CoA oxidase 4 [Arabidopsis lyrata subsp. lyrata] &gt;gi|297323665|gb|EFH54086.1| acyl-CoA oxidase 4 [Arabidopsis lyrata subsp. lyrata]</t>
  </si>
  <si>
    <t>sp|Q96329|ACOX4_ARATH</t>
  </si>
  <si>
    <t>Acyl-coenzyme A oxidase 4, peroxisomal OS=Arabidopsis thaliana GN=ACX4 PE=1 SV=1</t>
  </si>
  <si>
    <t>Unigene5134_All</t>
  </si>
  <si>
    <t>gi|15553480|gb|AAL01888.1|AF404404_1</t>
  </si>
  <si>
    <t>Unigene31177_All</t>
  </si>
  <si>
    <t>Unigene2781_All</t>
  </si>
  <si>
    <t>gi|297843432|ref|XP_002889597.1|</t>
  </si>
  <si>
    <t>acyl-CoA oxidase ACX3 [Arabidopsis lyrata subsp. lyrata] &gt;gi|297335439|gb|EFH65856.1| acyl-CoA oxidase ACX3 [Arabidopsis lyrata subsp. lyrata]</t>
  </si>
  <si>
    <t>Unigene40044_All</t>
  </si>
  <si>
    <t>Unigene38622_All</t>
  </si>
  <si>
    <t>Unigene70656_All</t>
  </si>
  <si>
    <t>gi|167961942|dbj|BAG09369.1|</t>
  </si>
  <si>
    <t>peroxisomal acyl-CoA oxidase [Glycine max]</t>
  </si>
  <si>
    <t>Unigene16232_All</t>
  </si>
  <si>
    <t>Unigene9604_All</t>
  </si>
  <si>
    <t>Unigene9605_All</t>
  </si>
  <si>
    <t>Unigene42449_All</t>
  </si>
  <si>
    <t>gi|156972244|gb|ABU98950.1|</t>
  </si>
  <si>
    <t>Unigene34707_All</t>
  </si>
  <si>
    <t>gi|109157676|pdb|2FON|A</t>
  </si>
  <si>
    <t>Chain A, X-Ray Crystal Structure Of Leacx1, An Acyl-Coa Oxidase From Lycopersicon Esculentum (Tomato) &gt;gi|109157677|pdb|2FON|B Chain B, X-Ray Crystal Structure Of Leacx1, An Acyl-Coa Oxidase From Lycopersicon Esculentum (Tomato) &gt;gi|109157678|pdb|2FON|C Chain C, X-Ray Crystal Structure Of Leacx1, An Acyl-Coa Oxidase From Lycopersicon Esculentum (Tomato)</t>
  </si>
  <si>
    <t>Unigene18092_All</t>
  </si>
  <si>
    <t>Unigene34708_All</t>
  </si>
  <si>
    <t>Unigene47152_All</t>
  </si>
  <si>
    <t>Unigene42821_All</t>
  </si>
  <si>
    <t>Unigene6435_All</t>
  </si>
  <si>
    <t>Unigene42450_All</t>
  </si>
  <si>
    <t>Unigene51635_All</t>
  </si>
  <si>
    <t>gi|134140874|gb|ABO61149.1|</t>
  </si>
  <si>
    <t>acyl-CoA oxidase 1 [Nicotiana attenuata]</t>
  </si>
  <si>
    <t>2-hydroxy-acid oxidase</t>
  </si>
  <si>
    <t>Unigene69806_All</t>
  </si>
  <si>
    <t>gi|116309754|emb|CAH66797.1|</t>
  </si>
  <si>
    <t>H0215F08.8 [Oryza sativa (indica cultivar-group)]</t>
  </si>
  <si>
    <t>sp|Q9LRR9|GOX2_ARATH</t>
  </si>
  <si>
    <t>Probable peroxisomal (S)-2-hydroxy-acid oxidase 2 OS=Arabidopsis thaliana GN=At3g14420 PE=1 SV=1</t>
  </si>
  <si>
    <t>Unigene42291_All</t>
  </si>
  <si>
    <t>gi|9294638|dbj|BAB02977.1|</t>
  </si>
  <si>
    <t>glycolate oxidase [Arabidopsis thaliana]</t>
  </si>
  <si>
    <t>sp|P05414|GOX_SPIOL</t>
  </si>
  <si>
    <t>Peroxisomal (S)-2-hydroxy-acid oxidase OS=Spinacia oleracea PE=1 SV=1</t>
  </si>
  <si>
    <t>Unigene54765_All</t>
  </si>
  <si>
    <t>gi|90093298|gb|ABD85162.1|</t>
  </si>
  <si>
    <t>At3g14150 [Arabidopsis thaliana]</t>
  </si>
  <si>
    <t>Unigene48425_All</t>
  </si>
  <si>
    <t>gi|217909|dbj|BAA03131.1|</t>
  </si>
  <si>
    <t>glycolate oxidase [Cucurbita cv. Kurokawa Amakuri]</t>
  </si>
  <si>
    <t>Unigene22802_All</t>
  </si>
  <si>
    <t>Unigene62183_All</t>
  </si>
  <si>
    <t>gi|54043095|gb|AAV28535.1|</t>
  </si>
  <si>
    <t>glycolate oxidase [Brassica napus]</t>
  </si>
  <si>
    <t>Unigene38057_All</t>
  </si>
  <si>
    <t>gi|167961875|dbj|BAG09382.1|</t>
  </si>
  <si>
    <t>peroxisomal glycolate oxidase [Glycine max]</t>
  </si>
  <si>
    <t>Unigene70767_All</t>
  </si>
  <si>
    <t>sp|Q9LRS0|GOX1_ARATH</t>
  </si>
  <si>
    <t>Probable peroxisomal (S)-2-hydroxy-acid oxidase 1 OS=Arabidopsis thaliana GN=At3g14415 PE=1 SV=1</t>
  </si>
  <si>
    <t>Unigene46880_All</t>
  </si>
  <si>
    <t>gi|9294640|dbj|BAB02979.1|</t>
  </si>
  <si>
    <t>Unigene10783_All</t>
  </si>
  <si>
    <t>Unigene10511_All</t>
  </si>
  <si>
    <t>Unigene72237_All</t>
  </si>
  <si>
    <t>Unigene9789_All</t>
  </si>
  <si>
    <t>Unigene56316_All</t>
  </si>
  <si>
    <t>Unigene64760_All</t>
  </si>
  <si>
    <t>gi|115460650|ref|NP_001053925.1|</t>
  </si>
  <si>
    <t>Os04g0623500 [Oryza sativa Japonica Group] &gt;gi|38344169|emb|CAE03500.2| OSJNBa0053K19.8 [Oryza sativa (japonica cultivar-group)] &gt;gi|113565496|dbj|BAF15839.1| Os04g0623500 [Oryza sativa Japonica Group] &gt;gi|116309753|emb|CAH66796.1| H0215F08.7 [Oryza sativa (indica cultivar-group)]</t>
  </si>
  <si>
    <t>Synthesis of VLCFAs (very long chain fatty acids)</t>
  </si>
  <si>
    <t>Unigene54994_All</t>
  </si>
  <si>
    <t>gi|186461767|gb|ACC78512.1|</t>
  </si>
  <si>
    <t>PASTICCINO 2 [Brassica rapa subsp. pekinensis]</t>
  </si>
  <si>
    <t>sp|Q8VZB2|PAS2_ARATH</t>
  </si>
  <si>
    <t>3-hydroxyacyl-CoA dehydratase PASTICCINO 2 OS=Arabidopsis thaliana GN=PAS2 PE=1 SV=1</t>
  </si>
  <si>
    <t>Unigene74207_All</t>
  </si>
  <si>
    <t>beta-ketoacyl-coa synthase ,KCS</t>
  </si>
  <si>
    <t>Unigene69331_All</t>
  </si>
  <si>
    <t>gi|224146504|ref|XP_002326030.1|</t>
  </si>
  <si>
    <t>beta-ketoacyl-coa synthase family protein [Populus trichocarpa] &gt;gi|222862905|gb|EEF00412.1| beta-ketoacyl-coa synthase family protein [Populus trichocarpa]</t>
  </si>
  <si>
    <t>sp|Q9LZ72|KCS21_ARATH</t>
  </si>
  <si>
    <t>3-ketoacyl-CoA synthase 21 OS=Arabidopsis thaliana GN=KCS21 PE=2 SV=1</t>
  </si>
  <si>
    <t>3-ketoacyl-CoA reductase, KCR</t>
  </si>
  <si>
    <t>Unigene69064_All</t>
  </si>
  <si>
    <t>gi|62956018|gb|AAY23354.1|</t>
  </si>
  <si>
    <t>3-ketoacyl-CoA reductase 1 [Gossypium hirsutum]</t>
  </si>
  <si>
    <t>sp|A8N6B4|MKAR_COPC7</t>
  </si>
  <si>
    <t>3-ketoacyl-CoA reductase OS=Coprinopsis cinerea (strain Okayama-7 / 130 / FGSC 9003) GN=CC1G_02019 PE=3 SV=1</t>
  </si>
  <si>
    <t xml:space="preserve"> 3-hydroxyacyl-CoA dehydrogenase</t>
  </si>
  <si>
    <t>Unigene63597_All</t>
  </si>
  <si>
    <t>gi|167963343|dbj|BAG09365.1|</t>
  </si>
  <si>
    <t>peroxisomal 3-hydroxyacyl-CoA dehydrogenase-like protein [Glycine max]</t>
  </si>
  <si>
    <t>Unigene34811_All</t>
  </si>
  <si>
    <t>sp|Q45223|HBD_BRAJA</t>
  </si>
  <si>
    <t>3-hydroxybutyryl-CoA dehydrogenase OS=Bradyrhizobium japonicum GN=hbdA PE=3 SV=1</t>
  </si>
  <si>
    <t xml:space="preserve">acyl:coa ligase </t>
  </si>
  <si>
    <t>Unigene38232_All</t>
  </si>
  <si>
    <t>gi|224137016|ref|XP_002322473.1|</t>
  </si>
  <si>
    <t>acyl:coa ligase [Populus trichocarpa] &gt;gi|222869469|gb|EEF06600.1| acyl:coa ligase [Populus trichocarpa]</t>
  </si>
  <si>
    <t>sp|P38137|FAT2_YEAST</t>
  </si>
  <si>
    <t>Peroxisomal-coenzyme A synthetase OS=Saccharomyces cerevisiae GN=PCS60 PE=1 SV=1</t>
  </si>
  <si>
    <t>Acyl-CoA synthetase</t>
  </si>
  <si>
    <t>Unigene72231_All</t>
  </si>
  <si>
    <t>gi|224118022|ref|XP_002331538.1|</t>
  </si>
  <si>
    <t>acyl:coa ligase acetate-coa synthetase-like protein [Populus trichocarpa] &gt;gi|222873762|gb|EEF10893.1| acyl:coa ligase acetate-coa synthetase-like protein [Populus trichocarpa]</t>
  </si>
  <si>
    <t>AIM1 protein</t>
  </si>
  <si>
    <t>Unigene75579_All</t>
  </si>
  <si>
    <t>gi|226528278|ref|NP_001152022.1|</t>
  </si>
  <si>
    <t>EMB2756 [Zea mays] &gt;gi|195651923|gb|ACG45429.1| EMB2756 [Zea mays]</t>
  </si>
  <si>
    <t>sp|Q9ZPI6|AIM1_ARATH</t>
  </si>
  <si>
    <t>Peroxisomal fatty acid beta-oxidation multifunctional protein AIM1 OS=Arabidopsis thaliana GN=AIM1 PE=1 SV=1</t>
  </si>
  <si>
    <t>Unigene43636_All</t>
  </si>
  <si>
    <t>gi|15235527|ref|NP_194630.1|</t>
  </si>
  <si>
    <t>AIM1 (ABNORMAL INFLORESCENCE MERISTEM); enoyl-CoA hydratase [Arabidopsis thaliana] &gt;gi|4337025|gb|AAD18041.1| AIM1 protein [Arabidopsis thaliana] &gt;gi|4972047|emb|CAB43915.1| AIM1 protein [Arabidopsis thaliana] &gt;gi|7269799|emb|CAB79659.1| AIM1 protein [Arabidopsis thaliana] &gt;gi|16648891|gb|AAL24297.1| AIM1 protein [Arabidopsis thaliana]</t>
  </si>
  <si>
    <t>Unigene42348_All</t>
  </si>
  <si>
    <t>gi|167962162|dbj|BAG09370.1|</t>
  </si>
  <si>
    <t>peroxisomal fatty acid beta-oxidation multifunctional protein [Glycine max]</t>
  </si>
  <si>
    <t>sp|Q9ZPI5|MFP2_ARATH</t>
  </si>
  <si>
    <t>Peroxisomal fatty acid beta-oxidation multifunctional protein MFP2 OS=Arabidopsis thaliana GN=MFP2 PE=1 SV=1</t>
  </si>
  <si>
    <t>Unigene8300_All</t>
  </si>
  <si>
    <t>gi|226510010|ref|NP_001148087.1|</t>
  </si>
  <si>
    <t>LOC100281695 [Zea mays] &gt;gi|195615714|gb|ACG29687.1| peroxisomal fatty acid beta-oxidation multifunctional protein [Zea mays]</t>
  </si>
  <si>
    <t>sp|Q8W1L6|MFP_ORYSJ</t>
  </si>
  <si>
    <t>Peroxisomal fatty acid beta-oxidation multifunctional protein OS=Oryza sativa subsp. japonica GN=MFP PE=1 SV=2</t>
  </si>
  <si>
    <t>Unigene27995_All</t>
  </si>
  <si>
    <t>Unigene6731_All</t>
  </si>
  <si>
    <t>sp|Q39659|MFPA_CUCSA</t>
  </si>
  <si>
    <t>Glyoxysomal fatty acid beta-oxidation multifunctional protein MFP-a OS=Cucumis sativus PE=1 SV=1</t>
  </si>
  <si>
    <t>Unigene51966_All</t>
  </si>
  <si>
    <t>Unigene33574_All</t>
  </si>
  <si>
    <t>gi|226506006|ref|NP_001152306.1|</t>
  </si>
  <si>
    <t>glyoxysomal fatty acid beta-oxidation multifunctional protein MFP-a [Zea mays] &gt;gi|195654913|gb|ACG46924.1| glyoxysomal fatty acid beta-oxidation multifunctional protein MFP-a [Zea mays]</t>
  </si>
  <si>
    <t>Unigene15554_All</t>
  </si>
  <si>
    <t>Unigene40722_All</t>
  </si>
  <si>
    <t>Unigene60608_All</t>
  </si>
  <si>
    <t>gi|62320284|dbj|BAD94583.1|</t>
  </si>
  <si>
    <t>AIM1 protein [Arabidopsis thaliana]</t>
  </si>
  <si>
    <t>Unigene24635_All</t>
  </si>
  <si>
    <t>Unigene12273_All</t>
  </si>
  <si>
    <t>Unigene82514_All</t>
  </si>
  <si>
    <t>Unigene6602_All</t>
  </si>
  <si>
    <t>2,4-dienoyl-CoA reductase</t>
  </si>
  <si>
    <t>Unigene35347_All</t>
  </si>
  <si>
    <t>gi|297834090|ref|XP_002884927.1|</t>
  </si>
  <si>
    <t>short-chain dehydrogenase/reductase family protein [Arabidopsis lyrata subsp. lyrata] &gt;gi|297330767|gb|EFH61186.1| short-chain dehydrogenase/reductase family protein [Arabidopsis lyrata subsp. lyrata]</t>
  </si>
  <si>
    <t>sp|Q9LTV6|DECR2_ARATH</t>
  </si>
  <si>
    <t>Peroxisomal 2,4-dienoyl-CoA reductase OS=Arabidopsis thaliana GN=At3g12800 PE=2 SV=1</t>
  </si>
  <si>
    <t>Unigene35285_All</t>
  </si>
  <si>
    <t>Unigene40380_All</t>
  </si>
  <si>
    <t>gi|167962017|dbj|BAG09366.1|</t>
  </si>
  <si>
    <t>peroxisomal short-chain dehydrogenase/reductase family protein [Glycine max]</t>
  </si>
  <si>
    <t>sp|Q5RCF8|DHRS4_PONAB</t>
  </si>
  <si>
    <t>Dehydrogenase/reductase SDR family member 4 OS=Pongo abelii GN=DHRS4 PE=2 SV=3</t>
  </si>
  <si>
    <t>Unigene62136_All</t>
  </si>
  <si>
    <t>sp|Q9GKX2|DHRS4_RABIT</t>
  </si>
  <si>
    <t>Dehydrogenase/reductase SDR family member 4 (Fragment) OS=Oryctolagus cuniculus GN=DHRS4 PE=1 SV=1</t>
  </si>
  <si>
    <t>Unigene76793_All</t>
  </si>
  <si>
    <t>sp|Q13268|DHRS2_HUMAN</t>
  </si>
  <si>
    <t>Dehydrogenase/reductase SDR family member 2 OS=Homo sapiens GN=DHRS2 PE=1 SV=3</t>
  </si>
  <si>
    <t>Unigene12074_All</t>
  </si>
  <si>
    <t>Unigene45812_All</t>
  </si>
  <si>
    <t>3-ketoacyl-CoA thiolase</t>
  </si>
  <si>
    <t>Unigene39800_All</t>
  </si>
  <si>
    <t>gi|1694621|dbj|BAA11117.1|</t>
  </si>
  <si>
    <t>3-ketoacyl-CoA thiolase [Cucurbita cv. Kurokawa Amakuri]</t>
  </si>
  <si>
    <t>sp|Q56WD9|THIK2_ARATH</t>
  </si>
  <si>
    <t>3-ketoacyl-CoA thiolase 2, peroxisomal OS=Arabidopsis thaliana GN=PED1 PE=1 SV=2</t>
  </si>
  <si>
    <t>Unigene18190_All</t>
  </si>
  <si>
    <t>gi|257815407|gb|ACV70032.1|</t>
  </si>
  <si>
    <t>3-ketoacyl CoA thiolase 1 [Petunia x hybrida]</t>
  </si>
  <si>
    <t>Unigene48948_All</t>
  </si>
  <si>
    <t>gi|393707|emb|CAA47926.1|</t>
  </si>
  <si>
    <t>3-ketoacyl-CoA thiolase; acetyl-CoA acyltransferase [Cucumis sativus]</t>
  </si>
  <si>
    <t>Unigene83635_All</t>
  </si>
  <si>
    <t>Unigene3491_All</t>
  </si>
  <si>
    <t>gi|257815409|gb|ACV70033.1|</t>
  </si>
  <si>
    <t>3-ketoacyl CoA thiolase 2 [Petunia x hybrida]</t>
  </si>
  <si>
    <t>enoyl-CoA hydratase/isomerase</t>
  </si>
  <si>
    <t>Unigene18815_All</t>
  </si>
  <si>
    <t>gi|167963118|dbj|BAG09364.1|</t>
  </si>
  <si>
    <t>peroxisomal enoyl-CoA hydratase/isomerase family protein [Glycine max]</t>
  </si>
  <si>
    <t>sp|P24162|ECHH_RHOCA</t>
  </si>
  <si>
    <t>Probable enoyl-CoA hydratase OS=Rhodobacter capsulatus GN=fadB1 PE=3 SV=1</t>
  </si>
  <si>
    <t>Unigene76132_All</t>
  </si>
  <si>
    <t>Unigene22235_All</t>
  </si>
  <si>
    <t>sp|P77467|PAAG_ECOLI</t>
  </si>
  <si>
    <t>Probable enoyl-CoA hydratase paaG OS=Escherichia coli (strain K12) GN=paaG PE=1 SV=1</t>
  </si>
  <si>
    <t>delta3, delta2-enoyl-CoA isomerase</t>
  </si>
  <si>
    <t>Unigene2778_All</t>
  </si>
  <si>
    <t>gi|34922417|sp|O49809.2|MFPA_BRANA</t>
  </si>
  <si>
    <t>RecName: Full=Glyoxysomal fatty acid beta-oxidation multifunctional protein MFP-a; Includes: RecName: Full=Enoyl-CoA hydratase/3-2-trans-enoyl-CoA isomerase/3-hydroxybutyryl-CoA epimerase; Includes: RecName: Full=3-hydroxyacyl-CoA dehydrogenase &gt;gi|2832898|emb|CAA04386.1| Tetrafunctional protein of glyoxysomal fatty acid beta-oxidation [Brassica napus]</t>
  </si>
  <si>
    <t>sp|O49809|MFPA_BRANA</t>
  </si>
  <si>
    <t>Glyoxysomal fatty acid beta-oxidation multifunctional protein MFP-a OS=Brassica napus PE=2 SV=2</t>
  </si>
  <si>
    <t>Unigene29508_All</t>
  </si>
  <si>
    <t>Unigene81928_All</t>
  </si>
  <si>
    <t>gi|145334705|ref|NP_001078698.1|</t>
  </si>
  <si>
    <t>ATDCI1 (DELTA(3,5),DELTA(2,4)-DIENOYL-COA ISOMERASE 1); delta3,5-delta2,4-dienoyl-CoA isomerase/ enoyl-CoA hydratase [Arabidopsis thaliana] &gt;gi|222423431|dbj|BAH19686.1| AT5G43280 [Arabidopsis thaliana]</t>
  </si>
  <si>
    <t>Unigene19531_All</t>
  </si>
  <si>
    <t>gi|297800796|ref|XP_002868282.1|</t>
  </si>
  <si>
    <t>enoyl-CoA hydratase/isomerase family protein [Arabidopsis lyrata subsp. lyrata] &gt;gi|297314118|gb|EFH44541.1| enoyl-CoA hydratase/isomerase family protein [Arabidopsis lyrata subsp. lyrata]</t>
  </si>
  <si>
    <t>MFP, fatty acid beta-oxidation multifunctional protein</t>
  </si>
  <si>
    <t>lipase</t>
  </si>
  <si>
    <t>Unigene8984_All</t>
  </si>
  <si>
    <t>gi|209573263|gb|ACI62779.1|</t>
  </si>
  <si>
    <t>lipase [Jatropha curcas]</t>
  </si>
  <si>
    <t>sp|P19515|LIP_RHIMI</t>
  </si>
  <si>
    <t>Lipase OS=Rhizomucor miehei PE=1 SV=2</t>
  </si>
  <si>
    <t>Unigene8983_All</t>
  </si>
  <si>
    <t>Fatty acid 2-hydroxylase</t>
  </si>
  <si>
    <t>Unigene83106_All</t>
  </si>
  <si>
    <t>gi|115455705|ref|NP_001051453.1|</t>
  </si>
  <si>
    <t>Os03g0780800 [Oryza sativa Japonica Group] &gt;gi|108711384|gb|ABF99179.1| Fatty acid hydroxylase family protein, expressed [Oryza sativa (japonica cultivar-group)] &gt;gi|113549924|dbj|BAF13367.1| Os03g0780800 [Oryza sativa Japonica Group]</t>
  </si>
  <si>
    <t>sp|Q2LAM0|FA2H_RAT</t>
  </si>
  <si>
    <t>Fatty acid 2-hydroxylase OS=Rattus norvegicus GN=Fa2h PE=1 SV=2</t>
  </si>
  <si>
    <t>GDSL lipase</t>
  </si>
  <si>
    <t>Unigene73333_All</t>
  </si>
  <si>
    <t>gi|75216243|sp|Q9ZQI3.1|GDL40_ARATH</t>
  </si>
  <si>
    <t>RecName: Full=GDSL esterase/lipase At2g27360; AltName: Full=Extracellular lipase At2g27360; Flags: Precursor</t>
  </si>
  <si>
    <t>sp|Q9ZQI3|GDL40_ARATH</t>
  </si>
  <si>
    <t>GDSL esterase/lipase At2g27360 OS=Arabidopsis thaliana GN=At2g27360 PE=2 SV=1</t>
  </si>
  <si>
    <t>Unigene45341_All</t>
  </si>
  <si>
    <t>gi|297841917|ref|XP_002888840.1|</t>
  </si>
  <si>
    <t>GDSL-motif lipase/hydrolase family protein [Arabidopsis lyrata subsp. lyrata] &gt;gi|297334681|gb|EFH65099.1| GDSL-motif lipase/hydrolase family protein [Arabidopsis lyrata subsp. lyrata]</t>
  </si>
  <si>
    <t>sp|Q9SF78|GDL29_ARATH</t>
  </si>
  <si>
    <t>GDSL esterase/lipase At1g71691 OS=Arabidopsis thaliana GN=At1g71691 PE=2 SV=1</t>
  </si>
  <si>
    <t>Unigene20358_All</t>
  </si>
  <si>
    <t>gi|42563144|ref|NP_565021.2|</t>
  </si>
  <si>
    <t>GDSL-motif lipase/hydrolase family protein [Arabidopsis thaliana]</t>
  </si>
  <si>
    <t>Unigene1938_All</t>
  </si>
  <si>
    <t>gi|87240518|gb|ABD32376.1|</t>
  </si>
  <si>
    <t>Lipolytic enzyme, G-D-S-L [Medicago truncatula] &gt;gi|124361052|gb|ABN09024.1| Lipolytic enzyme, G-D-S-L [Medicago truncatula]</t>
  </si>
  <si>
    <t>sp|Q3ECP6|GDL22_ARATH</t>
  </si>
  <si>
    <t>GDSL esterase/lipase At1g54790 OS=Arabidopsis thaliana GN=At1g54790 PE=2 SV=1</t>
  </si>
  <si>
    <t>Unigene44563_All</t>
  </si>
  <si>
    <t>gi|42571877|ref|NP_974029.1|</t>
  </si>
  <si>
    <t>GDSL-motif lipase/hydrolase family protein [Arabidopsis thaliana] &gt;gi|122215379|sp|Q3ECP6.1|GDL22_ARATH RecName: Full=GDSL esterase/lipase At1g54790; AltName: Full=Extracellular lipase At1g54790; Flags: Precursor</t>
  </si>
  <si>
    <t>Unigene51288_All</t>
  </si>
  <si>
    <t>gi|297830242|ref|XP_002883003.1|</t>
  </si>
  <si>
    <t>GDSL-motif lipase/hydrolase family protein [Arabidopsis lyrata subsp. lyrata] &gt;gi|297328843|gb|EFH59262.1| GDSL-motif lipase/hydrolase family protein [Arabidopsis lyrata subsp. lyrata]</t>
  </si>
  <si>
    <t>sp|Q9LU14|APG2_ARATH</t>
  </si>
  <si>
    <t>GDSL esterase/lipase APG OS=Arabidopsis thaliana GN=APG PE=1 SV=1</t>
  </si>
  <si>
    <t>Unigene21189_All</t>
  </si>
  <si>
    <t>gi|164519779|gb|ABY59947.1|</t>
  </si>
  <si>
    <t>nectar protein 1 [Jacaranda mimosifolia]</t>
  </si>
  <si>
    <t>sp|Q9C7N5|GDL14_ARATH</t>
  </si>
  <si>
    <t>GDSL esterase/lipase At1g29660 OS=Arabidopsis thaliana GN=At1g29660 PE=2 SV=1</t>
  </si>
  <si>
    <t>Unigene12333_All</t>
  </si>
  <si>
    <t>gi|2062167|gb|AAB63641.1|</t>
  </si>
  <si>
    <t>Proline-rich protein APG isolog [Arabidopsis thaliana]</t>
  </si>
  <si>
    <t>Unigene31381_All</t>
  </si>
  <si>
    <t>gi|15237531|ref|NP_196002.1|</t>
  </si>
  <si>
    <t>GDSL-motif lipase/hydrolase family protein [Arabidopsis thaliana] &gt;gi|75181243|sp|Q9LZC5.1|GDL73_ARATH RecName: Full=GDSL esterase/lipase At5g03820; AltName: Full=Extracellular lipase At5g03820; Flags: Precursor &gt;gi|9758011|dbj|BAB08608.1| proline-rich protein APG-like [Arabidopsis thaliana]</t>
  </si>
  <si>
    <t>sp|Q9LZC5|GDL73_ARATH</t>
  </si>
  <si>
    <t>GDSL esterase/lipase At5g03820 OS=Arabidopsis thaliana GN=At5g03820 PE=3 SV=1</t>
  </si>
  <si>
    <t>Unigene24405_All</t>
  </si>
  <si>
    <t>sp|Q9C7N4|GDL15_ARATH</t>
  </si>
  <si>
    <t>GDSL esterase/lipase At1g29670 OS=Arabidopsis thaliana GN=At1g29670 PE=2 SV=1</t>
  </si>
  <si>
    <t>Unigene32869_All</t>
  </si>
  <si>
    <t>Unigene17693_All</t>
  </si>
  <si>
    <t>gi|297814874|ref|XP_002875320.1|</t>
  </si>
  <si>
    <t>GDSL-motif lipase/hydrolase family protein [Arabidopsis lyrata subsp. lyrata] &gt;gi|297321158|gb|EFH51579.1| GDSL-motif lipase/hydrolase family protein [Arabidopsis lyrata subsp. lyrata]</t>
  </si>
  <si>
    <t>sp|Q9LIN2|GDL53_ARATH</t>
  </si>
  <si>
    <t>GDSL esterase/lipase At3g26430 OS=Arabidopsis thaliana GN=At3g26430 PE=2 SV=1</t>
  </si>
  <si>
    <t>Unigene20716_All</t>
  </si>
  <si>
    <t>gi|270342120|gb|ACZ74703.1|</t>
  </si>
  <si>
    <t>carboxilic ester hydrolase [Phaseolus vulgaris]</t>
  </si>
  <si>
    <t>sp|Q9LII9|GDL54_ARATH</t>
  </si>
  <si>
    <t>GDSL esterase/lipase At3g27950 OS=Arabidopsis thaliana GN=At3g27950 PE=2 SV=1</t>
  </si>
  <si>
    <t>Unigene7099_All</t>
  </si>
  <si>
    <t>Unigene14275_All</t>
  </si>
  <si>
    <t>gi|3776573|gb|AAC64890.1|</t>
  </si>
  <si>
    <t>Similar to nodulins and lipase homolog F14J9.5 gi|3482914 from Arabidopsis thaliana BAC gb|AC003970. Alternate first exon from 72258 to 72509</t>
  </si>
  <si>
    <t>Unigene23525_All</t>
  </si>
  <si>
    <t>gi|297833908|ref|XP_002884836.1|</t>
  </si>
  <si>
    <t>CPRD49 [Arabidopsis lyrata subsp. lyrata] &gt;gi|297330676|gb|EFH61095.1| CPRD49 [Arabidopsis lyrata subsp. lyrata]</t>
  </si>
  <si>
    <t>sp|Q9SRM5|CPR49_ARATH</t>
  </si>
  <si>
    <t>GDSL esterase/lipase CPRD49 OS=Arabidopsis thaliana GN=CPRD49 PE=2 SV=1</t>
  </si>
  <si>
    <t>Unigene26298_All</t>
  </si>
  <si>
    <t>gi|257051026|sp|O23470.2|GDL64_ARATH</t>
  </si>
  <si>
    <t>RecName: Full=GDSL esterase/lipase At4g16230; AltName: Full=Extracellular lipase At4g16230; Flags: Precursor</t>
  </si>
  <si>
    <t>sp|O23470|GDL64_ARATH</t>
  </si>
  <si>
    <t>GDSL esterase/lipase At4g16230 OS=Arabidopsis thaliana GN=At4g16230 PE=2 SV=2</t>
  </si>
  <si>
    <t>Unigene7173_All</t>
  </si>
  <si>
    <t>Unigene23929_All</t>
  </si>
  <si>
    <t>gi|297806327|ref|XP_002871047.1|</t>
  </si>
  <si>
    <t>GDSL-motif lipase/hydrolase family protein [Arabidopsis lyrata subsp. lyrata] &gt;gi|297316884|gb|EFH47306.1| GDSL-motif lipase/hydrolase family protein [Arabidopsis lyrata subsp. lyrata]</t>
  </si>
  <si>
    <t>sp|Q9LZS7|GDL71_ARATH</t>
  </si>
  <si>
    <t>GDSL esterase/lipase At5g03610 OS=Arabidopsis thaliana GN=At5g03610 PE=2 SV=1</t>
  </si>
  <si>
    <t>Unigene14542_All</t>
  </si>
  <si>
    <t>gi|13161403|dbj|BAB33036.1|</t>
  </si>
  <si>
    <t>CPRD49 [Vigna unguiculata]</t>
  </si>
  <si>
    <t>Unigene11085_All</t>
  </si>
  <si>
    <t>gi|3688284|emb|CAA09694.1|</t>
  </si>
  <si>
    <t>lanatoside 15'-O-acetylesterase [Digitalis lanata]</t>
  </si>
  <si>
    <t>sp|Q9M153|GDL61_ARATH</t>
  </si>
  <si>
    <t>GDSL esterase/lipase At4g01130 OS=Arabidopsis thaliana GN=At4g01130 PE=2 SV=1</t>
  </si>
  <si>
    <t>Unigene35692_All</t>
  </si>
  <si>
    <t>gi|28950935|gb|AAO63391.1|</t>
  </si>
  <si>
    <t>At5g24230 [Arabidopsis thaliana]</t>
  </si>
  <si>
    <t>Unigene23970_All</t>
  </si>
  <si>
    <t>gi|229890086|sp|Q9FM04.2|GDL88_ARATH</t>
  </si>
  <si>
    <t>RecName: Full=GDSL esterase/lipase At5g62930</t>
  </si>
  <si>
    <t>sp|Q9FM04|GDL88_ARATH</t>
  </si>
  <si>
    <t>GDSL esterase/lipase At5g62930 OS=Arabidopsis thaliana GN=At5g62930 PE=2 SV=2</t>
  </si>
  <si>
    <t>Unigene19094_All</t>
  </si>
  <si>
    <t>Unigene15087_All</t>
  </si>
  <si>
    <t>gi|297813551|ref|XP_002874659.1|</t>
  </si>
  <si>
    <t>lipase class 3 family protein [Arabidopsis lyrata subsp. lyrata] &gt;gi|297320496|gb|EFH50918.1| lipase class 3 family protein [Arabidopsis lyrata subsp. lyrata]</t>
  </si>
  <si>
    <t>Unigene26299_All</t>
  </si>
  <si>
    <t>Unigene23514_All</t>
  </si>
  <si>
    <t>Unigene2593_All</t>
  </si>
  <si>
    <t>gi|297824265|ref|XP_002880015.1|</t>
  </si>
  <si>
    <t>GDSL-motif lipase/hydrolase family protein [Arabidopsis lyrata subsp. lyrata] &gt;gi|297325854|gb|EFH56274.1| GDSL-motif lipase/hydrolase family protein [Arabidopsis lyrata subsp. lyrata]</t>
  </si>
  <si>
    <t>sp|Q67ZI9|GDL48_ARATH</t>
  </si>
  <si>
    <t>GDSL esterase/lipase At2g42990 OS=Arabidopsis thaliana GN=At2g42990 PE=2 SV=1</t>
  </si>
  <si>
    <t>Unigene2739_All</t>
  </si>
  <si>
    <t>gi|15240452|ref|NP_200316.1|</t>
  </si>
  <si>
    <t>GDSL-motif lipase/hydrolase family protein [Arabidopsis thaliana] &gt;gi|75170788|sp|Q9FIA1.1|GDL87_ARATH RecName: Full=GDSL esterase/lipase At5g55050; AltName: Full=Extracellular lipase At5g55050; Flags: Precursor &gt;gi|10177380|dbj|BAB10579.1| GDSL-motif lipase/hydrolase-like protein [Arabidopsis thaliana]</t>
  </si>
  <si>
    <t>sp|Q9FIA1|GDL87_ARATH</t>
  </si>
  <si>
    <t>GDSL esterase/lipase At5g55050 OS=Arabidopsis thaliana GN=At5g55050 PE=2 SV=1</t>
  </si>
  <si>
    <t>Unigene53414_All</t>
  </si>
  <si>
    <t>Unigene19351_All</t>
  </si>
  <si>
    <t>sp|Q9FXE5|FUCO3_ARATH</t>
  </si>
  <si>
    <t>Alpha-L-fucosidase 3 OS=Arabidopsis thaliana GN=FXG1 PE=2 SV=1</t>
  </si>
  <si>
    <t>Unigene43379_All</t>
  </si>
  <si>
    <t>Unigene81720_All</t>
  </si>
  <si>
    <t>Unigene31286_All</t>
  </si>
  <si>
    <t>Unigene11105_All</t>
  </si>
  <si>
    <t>gi|15241404|ref|NP_196949.1|</t>
  </si>
  <si>
    <t>GDSL-motif lipase/hydrolase family protein [Arabidopsis thaliana] &gt;gi|75181027|sp|Q9LY84.1|GDL76_ARATH RecName: Full=GDSL esterase/lipase At5g14450; AltName: Full=Extracellular lipase At5g14450; Flags: Precursor &gt;gi|7573470|emb|CAB87784.1| early nodule-specific protein-like [Arabidopsis thaliana] &gt;gi|28950957|gb|AAO63402.1| At5g14450 [Arabidopsis thaliana]</t>
  </si>
  <si>
    <t>sp|Q9LY84|GDL76_ARATH</t>
  </si>
  <si>
    <t>GDSL esterase/lipase At5g14450 OS=Arabidopsis thaliana GN=At5g14450 PE=2 SV=1</t>
  </si>
  <si>
    <t>Unigene1274_All</t>
  </si>
  <si>
    <t>gi|167593941|gb|ABZ85657.1|</t>
  </si>
  <si>
    <t>At5g03810 [Arabidopsis thaliana]</t>
  </si>
  <si>
    <t>sp|Q9FFN0|GDL72_ARATH</t>
  </si>
  <si>
    <t>GDSL esterase/lipase At5g03810 OS=Arabidopsis thaliana GN=At5g03810 PE=3 SV=1</t>
  </si>
  <si>
    <t>Unigene9191_All</t>
  </si>
  <si>
    <t>gi|297794665|ref|XP_002865217.1|</t>
  </si>
  <si>
    <t>carboxylic ester hydrolase [Arabidopsis lyrata subsp. lyrata] &gt;gi|297311052|gb|EFH41476.1| carboxylic ester hydrolase [Arabidopsis lyrata subsp. lyrata]</t>
  </si>
  <si>
    <t>sp|Q6NMR9|GDL84_ARATH</t>
  </si>
  <si>
    <t>GDSL esterase/lipase At5g45920 OS=Arabidopsis thaliana GN=At5g45920 PE=2 SV=1</t>
  </si>
  <si>
    <t>Unigene35362_All</t>
  </si>
  <si>
    <t>gi|15217506|ref|NP_172410.1|</t>
  </si>
  <si>
    <t>GDSL-motif lipase/hydrolase family protein [Arabidopsis thaliana] &gt;gi|75099786|sp|O80522.1|GDL2_ARATH RecName: Full=GDSL esterase/lipase At1g09390; AltName: Full=Extracellular lipase At1g09390; Flags: Precursor &gt;gi|3482914|gb|AAC33199.1| Similar to nodulins and lipase [Arabidopsis thaliana]</t>
  </si>
  <si>
    <t>sp|O80522|GDL2_ARATH</t>
  </si>
  <si>
    <t>GDSL esterase/lipase At1g09390 OS=Arabidopsis thaliana GN=At1g09390 PE=2 SV=1</t>
  </si>
  <si>
    <t>Unigene38849_All</t>
  </si>
  <si>
    <t>Unigene29480_All</t>
  </si>
  <si>
    <t>gi|297806889|ref|XP_002871328.1|</t>
  </si>
  <si>
    <t>GDSL-motif lipase/hydrolase family protein [Arabidopsis lyrata subsp. lyrata] &gt;gi|297317165|gb|EFH47587.1| GDSL-motif lipase/hydrolase family protein [Arabidopsis lyrata subsp. lyrata]</t>
  </si>
  <si>
    <t>sp|Q9FNP2|GDL75_ARATH</t>
  </si>
  <si>
    <t>GDSL esterase/lipase At5g08460 OS=Arabidopsis thaliana GN=At5g08460 PE=2 SV=1</t>
  </si>
  <si>
    <t>Unigene23232_All</t>
  </si>
  <si>
    <t>gi|15228381|ref|NP_190416.1|</t>
  </si>
  <si>
    <t>GDSL-motif lipase/hydrolase family protein [Arabidopsis thaliana] &gt;gi|75207696|sp|Q9STM6.1|GDL57_ARATH RecName: Full=GDSL esterase/lipase At3g48460; AltName: Full=Extracellular lipase At3g48460; Flags: Precursor &gt;gi|4678342|emb|CAB41152.1| lipase-like protein [Arabidopsis thaliana]</t>
  </si>
  <si>
    <t>sp|Q9STM6|GDL57_ARATH</t>
  </si>
  <si>
    <t>GDSL esterase/lipase At3g48460 OS=Arabidopsis thaliana GN=At3g48460 PE=2 SV=1</t>
  </si>
  <si>
    <t>Unigene17948_All</t>
  </si>
  <si>
    <t>gi|115435276|ref|NP_001042396.1|</t>
  </si>
  <si>
    <t>Os01g0215700 [Oryza sativa Japonica Group] &gt;gi|113531927|dbj|BAF04310.1| Os01g0215700 [Oryza sativa Japonica Group]</t>
  </si>
  <si>
    <t>sp|Q9FJ45|GDL83_ARATH</t>
  </si>
  <si>
    <t>GDSL esterase/lipase At5g45910 OS=Arabidopsis thaliana GN=At5g45910 PE=2 SV=1</t>
  </si>
  <si>
    <t>Unigene26707_All</t>
  </si>
  <si>
    <t>gi|229890089|sp|Q9FFC6.2|GDL78_ARATH</t>
  </si>
  <si>
    <t>RecName: Full=GDSL esterase/lipase At5g22810; AltName: Full=Extracellular lipase At5g22810; Flags: Precursor</t>
  </si>
  <si>
    <t>sp|Q9FFC6|GDL78_ARATH</t>
  </si>
  <si>
    <t>GDSL esterase/lipase At5g22810 OS=Arabidopsis thaliana GN=At5g22810 PE=2 SV=2</t>
  </si>
  <si>
    <t>Unigene4121_All</t>
  </si>
  <si>
    <t>gi|168274274|dbj|BAG09557.1|</t>
  </si>
  <si>
    <t>acetylcholinesterase [Macroptilium atropurpureum]</t>
  </si>
  <si>
    <t>Unigene47921_All</t>
  </si>
  <si>
    <t>gi|161610920|gb|ABX75139.1|</t>
  </si>
  <si>
    <t>lipase [Gossypium hirsutum]</t>
  </si>
  <si>
    <t>sp|Q8LB81|GDL79_ARATH</t>
  </si>
  <si>
    <t>GDSL esterase/lipase At5g33370 OS=Arabidopsis thaliana GN=At5g33370 PE=2 SV=1</t>
  </si>
  <si>
    <t>Unigene3798_All</t>
  </si>
  <si>
    <t>gi|115439961|ref|NP_001044260.1|</t>
  </si>
  <si>
    <t>Os01g0751600 [Oryza sativa Japonica Group] &gt;gi|15623855|dbj|BAB67914.1| lipase (class 3)-like protein [Oryza sativa Japonica Group] &gt;gi|20160583|dbj|BAB89530.1| lipase (class 3)-like protein [Oryza sativa Japonica Group] &gt;gi|113533791|dbj|BAF06174.1| Os01g0751600 [Oryza sativa Japonica Group]</t>
  </si>
  <si>
    <t>Unigene40374_All</t>
  </si>
  <si>
    <t>Unigene83269_All</t>
  </si>
  <si>
    <t>gi|15242811|ref|NP_195981.1|</t>
  </si>
  <si>
    <t>GDSL-motif lipase/hydrolase family protein [Arabidopsis thaliana] &gt;gi|75181338|sp|Q9LZS7.1|GDL71_ARATH RecName: Full=GDSL esterase/lipase At5g03610; AltName: Full=Extracellular lipase At5g03610; Flags: Precursor</t>
  </si>
  <si>
    <t>Unigene508_All</t>
  </si>
  <si>
    <t>gi|297792973|ref|XP_002864371.1|</t>
  </si>
  <si>
    <t>GDSL-motif lipase/hydrolase family protein [Arabidopsis lyrata subsp. lyrata] &gt;gi|297310206|gb|EFH40630.1| GDSL-motif lipase/hydrolase family protein [Arabidopsis lyrata subsp. lyrata]</t>
  </si>
  <si>
    <t>Unigene35361_All</t>
  </si>
  <si>
    <t>gi|297719901|ref|NP_001172312.1|</t>
  </si>
  <si>
    <t>Os01g0331100 [Oryza sativa Japonica Group] &gt;gi|255673187|dbj|BAH91042.1| Os01g0331100 [Oryza sativa Japonica Group]</t>
  </si>
  <si>
    <t>sp|Q9FXB6|LIP4_ARATH</t>
  </si>
  <si>
    <t>GDSL esterase/lipase LIP-4 OS=Arabidopsis thaliana GN=LIP4 PE=2 SV=1</t>
  </si>
  <si>
    <t>Unigene75731_All</t>
  </si>
  <si>
    <t>gi|13161399|dbj|BAB33034.1|</t>
  </si>
  <si>
    <t>CPRD47 [Vigna unguiculata]</t>
  </si>
  <si>
    <t>Unigene78256_All</t>
  </si>
  <si>
    <t>Unigene72033_All</t>
  </si>
  <si>
    <t>Unigene46731_All</t>
  </si>
  <si>
    <t>gi|15231558|ref|NP_189274.1|</t>
  </si>
  <si>
    <t>GDSL-motif lipase/hydrolase family protein [Arabidopsis thaliana] &gt;gi|75273423|sp|Q9LIN2.1|GDL53_ARATH RecName: Full=GDSL esterase/lipase At3g26430; AltName: Full=Extracellular lipase At3g26430; Flags: Precursor &gt;gi|9294302|dbj|BAB02204.1| nodulin-like protein protein [Arabidopsis thaliana]</t>
  </si>
  <si>
    <t>Unigene72107_All</t>
  </si>
  <si>
    <t>gi|75165511|sp|Q94F40.1|GDL9_ARATH</t>
  </si>
  <si>
    <t>RecName: Full=GDSL esterase/lipase At1g28600; AltName: Full=Extracellular lipase At1g28600; Flags: Precursor &gt;gi|14326570|gb|AAK60329.1|AF385739_1 At1g28600/F1K23_6 [Arabidopsis thaliana] &gt;gi|22137320|gb|AAM91505.1| At1g28600/F1K23_6 [Arabidopsis thaliana]</t>
  </si>
  <si>
    <t>sp|Q94F40|GDL9_ARATH</t>
  </si>
  <si>
    <t>GDSL esterase/lipase At1g28600 OS=Arabidopsis thaliana GN=At1g28600 PE=2 SV=1</t>
  </si>
  <si>
    <t>Unigene78405_All</t>
  </si>
  <si>
    <t>gi|115440849|ref|NP_001044704.1|</t>
  </si>
  <si>
    <t>Os01g0832100 [Oryza sativa Japonica Group] &gt;gi|113534235|dbj|BAF06618.1| Os01g0832100 [Oryza sativa Japonica Group]</t>
  </si>
  <si>
    <t>sp|O22918|GDL41_ARATH</t>
  </si>
  <si>
    <t>GDSL esterase/lipase At2g30220 OS=Arabidopsis thaliana GN=At2g30220 PE=2 SV=1</t>
  </si>
  <si>
    <t>Unigene71429_All</t>
  </si>
  <si>
    <t>gi|15227849|ref|NP_179935.1|</t>
  </si>
  <si>
    <t>GDSL-motif lipase/hydrolase family protein [Arabidopsis thaliana] &gt;gi|75099763|sp|O80470.1|GDL38_ARATH RecName: Full=GDSL esterase/lipase At2g23540; AltName: Full=Extracellular lipase At2g23540; Flags: Precursor</t>
  </si>
  <si>
    <t>sp|O80470|GDL38_ARATH</t>
  </si>
  <si>
    <t>GDSL esterase/lipase At2g23540 OS=Arabidopsis thaliana GN=At2g23540 PE=2 SV=1</t>
  </si>
  <si>
    <t>Unigene72048_All</t>
  </si>
  <si>
    <t>gi|15224005|ref|NP_177281.1|</t>
  </si>
  <si>
    <t>GDSL-motif lipase/hydrolase family protein [Arabidopsis thaliana] &gt;gi|75172677|sp|Q9FVV1.1|GDL28_ARATH RecName: Full=GDSL esterase/lipase At1g71250; AltName: Full=Extracellular lipase At1g71250; Flags: Precursor &gt;gi|28950931|gb|AAO63389.1| At1g71250 [Arabidopsis thaliana]</t>
  </si>
  <si>
    <t>sp|Q9FVV1|GDL28_ARATH</t>
  </si>
  <si>
    <t>GDSL esterase/lipase At1g71250 OS=Arabidopsis thaliana GN=At1g71250 PE=2 SV=1</t>
  </si>
  <si>
    <t>Unigene72811_All</t>
  </si>
  <si>
    <t>gi|92885122|gb|ABE87642.1|</t>
  </si>
  <si>
    <t>Lipolytic enzyme, G-D-S-L [Medicago truncatula]</t>
  </si>
  <si>
    <t>Unigene6840_All</t>
  </si>
  <si>
    <t>Unigene49915_All</t>
  </si>
  <si>
    <t>Unigene80057_All</t>
  </si>
  <si>
    <t>Unigene74711_All</t>
  </si>
  <si>
    <t>gi|297841881|ref|XP_002888822.1|</t>
  </si>
  <si>
    <t>GDSL-motif lipase/hydrolase 6 [Arabidopsis lyrata subsp. lyrata] &gt;gi|297334663|gb|EFH65081.1| GDSL-motif lipase/hydrolase 6 [Arabidopsis lyrata subsp. lyrata]</t>
  </si>
  <si>
    <t>sp|Q9C996|GLIP6_ARATH</t>
  </si>
  <si>
    <t>GDSL esterase/lipase 6 OS=Arabidopsis thaliana GN=GLIP6 PE=2 SV=1</t>
  </si>
  <si>
    <t>Unigene73578_All</t>
  </si>
  <si>
    <t>gi|121489763|emb|CAK18853.1|</t>
  </si>
  <si>
    <t>GDSL-motif lipase/acylhydrolase precursor [Phillyrea latifolia]</t>
  </si>
  <si>
    <t>Unigene507_All</t>
  </si>
  <si>
    <t>Unigene80301_All</t>
  </si>
  <si>
    <t>Unigene41546_All</t>
  </si>
  <si>
    <t>gi|297816044|ref|XP_002875905.1|</t>
  </si>
  <si>
    <t>GDSL-motif lipase/hydrolase family protein [Arabidopsis lyrata subsp. lyrata] &gt;gi|297321743|gb|EFH52164.1| GDSL-motif lipase/hydrolase family protein [Arabidopsis lyrata subsp. lyrata]</t>
  </si>
  <si>
    <t>Unigene56759_All</t>
  </si>
  <si>
    <t>gi|297810487|ref|XP_002873127.1|</t>
  </si>
  <si>
    <t>GDSL-motif lipase/hydrolase family protein [Arabidopsis lyrata subsp. lyrata] &gt;gi|297318964|gb|EFH49386.1| GDSL-motif lipase/hydrolase family protein [Arabidopsis lyrata subsp. lyrata]</t>
  </si>
  <si>
    <t>sp|Q9LZB2|GDL74_ARATH</t>
  </si>
  <si>
    <t>GDSL esterase/lipase At5g03980 OS=Arabidopsis thaliana GN=At5g03980 PE=2 SV=1</t>
  </si>
  <si>
    <t>Unigene67795_All</t>
  </si>
  <si>
    <t>gi|59595625|gb|AAW88320.1|</t>
  </si>
  <si>
    <t>acetylajmalan acetylesterase [Rauvolfia serpentina]</t>
  </si>
  <si>
    <t>Unigene49529_All</t>
  </si>
  <si>
    <t>gi|297847804|ref|XP_002891783.1|</t>
  </si>
  <si>
    <t>GDSL-motif lipase 3 [Arabidopsis lyrata subsp. lyrata] &gt;gi|297337625|gb|EFH68042.1| GDSL-motif lipase 3 [Arabidopsis lyrata subsp. lyrata]</t>
  </si>
  <si>
    <t>sp|Q9FLN0|GLIP1_ARATH</t>
  </si>
  <si>
    <t>GDSL esterase/lipase 1 OS=Arabidopsis thaliana GN=GLIP1 PE=1 SV=1</t>
  </si>
  <si>
    <t>Unigene22316_All</t>
  </si>
  <si>
    <t>gi|297833112|ref|XP_002884438.1|</t>
  </si>
  <si>
    <t>Li-tolerant lipase 1 [Arabidopsis lyrata subsp. lyrata] &gt;gi|297330278|gb|EFH60697.1| Li-tolerant lipase 1 [Arabidopsis lyrata subsp. lyrata]</t>
  </si>
  <si>
    <t>sp|Q9M8Y5|LTL1_ARATH</t>
  </si>
  <si>
    <t>GDSL esterase/lipase LTL1 OS=Arabidopsis thaliana GN=LTL1 PE=2 SV=1</t>
  </si>
  <si>
    <t>Unigene16094_All</t>
  </si>
  <si>
    <t>gi|75173087|sp|Q9FXJ1.1|GDL6_ARATH</t>
  </si>
  <si>
    <t>RecName: Full=GDSL esterase/lipase At1g28570; AltName: Full=Extracellular lipase At1g28570; Flags: Precursor &gt;gi|10764860|gb|AAG22837.1|AC007508_14 F1K23.19 [Arabidopsis thaliana]</t>
  </si>
  <si>
    <t>sp|Q9FXJ1|GDL6_ARATH</t>
  </si>
  <si>
    <t>GDSL esterase/lipase At1g28570 OS=Arabidopsis thaliana GN=At1g28570 PE=2 SV=1</t>
  </si>
  <si>
    <t>Unigene55136_All</t>
  </si>
  <si>
    <t>gi|79456849|ref|NP_191787.2|</t>
  </si>
  <si>
    <t>carboxylesterase/ hydrolase, acting on ester bonds [Arabidopsis thaliana] &gt;gi|75126974|sp|Q6NLP7.1|GDL60_ARATH RecName: Full=GDSL esterase/lipase At3g62280; AltName: Full=Extracellular lipase At3g62280; Flags: Precursor &gt;gi|45773932|gb|AAS76770.1| At3g62280 [Arabidopsis thaliana]</t>
  </si>
  <si>
    <t>sp|Q6NLP7|GDL60_ARATH</t>
  </si>
  <si>
    <t>GDSL esterase/lipase At3g62280 OS=Arabidopsis thaliana GN=At3g62280 PE=2 SV=1</t>
  </si>
  <si>
    <t>Unigene64867_All</t>
  </si>
  <si>
    <t>sp|Q9SVU5|GDL67_ARATH</t>
  </si>
  <si>
    <t>GDSL esterase/lipase At4g28780 OS=Arabidopsis thaliana GN=At4g28780 PE=2 SV=1</t>
  </si>
  <si>
    <t>Unigene32895_All</t>
  </si>
  <si>
    <t>gi|79530356|ref|NP_199404.3|</t>
  </si>
  <si>
    <t>carboxylesterase/ hydrolase/ hydrolase, acting on ester bonds [Arabidopsis thaliana] &gt;gi|75127073|sp|Q6NMR9.1|GDL84_ARATH RecName: Full=GDSL esterase/lipase At5g45920 &gt;gi|38454102|gb|AAR20745.1| At5g45920 [Arabidopsis thaliana] &gt;gi|44022121|gb|AAS46640.1| At5g45920 [Arabidopsis thaliana]</t>
  </si>
  <si>
    <t>Unigene66541_All</t>
  </si>
  <si>
    <t>gi|60459375|gb|AAX20033.1|</t>
  </si>
  <si>
    <t>GDSL-lipase protein [Capsicum annuum]</t>
  </si>
  <si>
    <t>sp|Q93YW8|GDL65_ARATH</t>
  </si>
  <si>
    <t>GDSL esterase/lipase At4g18970 OS=Arabidopsis thaliana GN=At4g18970 PE=2 SV=1</t>
  </si>
  <si>
    <t>Unigene55091_All</t>
  </si>
  <si>
    <t>gi|297728401|ref|NP_001176564.1|</t>
  </si>
  <si>
    <t>Os11g0521000 [Oryza sativa Japonica Group] &gt;gi|77551166|gb|ABA93963.1| GDSL-like Lipase/Acylhydrolase family protein, expressed [Oryza sativa (japonica cultivar-group)] &gt;gi|255680130|dbj|BAH95292.1| Os11g0521000 [Oryza sativa Japonica Group]</t>
  </si>
  <si>
    <t>sp|Q9FXJ2|GDL7_ARATH</t>
  </si>
  <si>
    <t>GDSL esterase/lipase At1g28580 OS=Arabidopsis thaliana GN=At1g28580 PE=2 SV=1</t>
  </si>
  <si>
    <t>Unigene59904_All</t>
  </si>
  <si>
    <t>Unigene57908_All</t>
  </si>
  <si>
    <t>Unigene68097_All</t>
  </si>
  <si>
    <t>sp|Q9FK75|GDL82_ARATH</t>
  </si>
  <si>
    <t>GDSL esterase/lipase At5g45670 OS=Arabidopsis thaliana GN=At5g45670 PE=2 SV=1</t>
  </si>
  <si>
    <t>Unigene54043_All</t>
  </si>
  <si>
    <t>Unigene65760_All</t>
  </si>
  <si>
    <t>gi|71143481|gb|AAZ23955.1|</t>
  </si>
  <si>
    <t>GDSL-lipase 1 [Capsicum annuum]</t>
  </si>
  <si>
    <t>Unigene56501_All</t>
  </si>
  <si>
    <t>gi|124360057|gb|ABN08073.1|</t>
  </si>
  <si>
    <t>sp|Q9FHQ1|GDL80_ARATH</t>
  </si>
  <si>
    <t>GDSL esterase/lipase At5g37690 OS=Arabidopsis thaliana GN=At5g37690 PE=2 SV=1</t>
  </si>
  <si>
    <t>Unigene69163_All</t>
  </si>
  <si>
    <t>gi|297845886|ref|XP_002890824.1|</t>
  </si>
  <si>
    <t>GDSL-motif lipase/hydrolase family protein [Arabidopsis lyrata subsp. lyrata] &gt;gi|297336666|gb|EFH67083.1| GDSL-motif lipase/hydrolase family protein [Arabidopsis lyrata subsp. lyrata]</t>
  </si>
  <si>
    <t>Unigene53921_All</t>
  </si>
  <si>
    <t>Unigene68557_All</t>
  </si>
  <si>
    <t>Unigene59031_All</t>
  </si>
  <si>
    <t>Unigene59830_All</t>
  </si>
  <si>
    <t>Unigene61560_All</t>
  </si>
  <si>
    <t>gi|297791107|ref|XP_002863438.1|</t>
  </si>
  <si>
    <t>GDSL-motif lipase/hydrolase family protein [Arabidopsis lyrata subsp. lyrata] &gt;gi|297309273|gb|EFH39697.1| GDSL-motif lipase/hydrolase family protein [Arabidopsis lyrata subsp. lyrata]</t>
  </si>
  <si>
    <t>sp|Q9FJ40|GDL86_ARATH</t>
  </si>
  <si>
    <t>GDSL esterase/lipase At5g45960 OS=Arabidopsis thaliana GN=At5g45960 PE=2 SV=1</t>
  </si>
  <si>
    <t>PAP</t>
  </si>
  <si>
    <t>Unigene1634_All</t>
  </si>
  <si>
    <t>gi|267631202|gb|ACY78677.1|</t>
  </si>
  <si>
    <t>fatty acid elongase [Pistacia chinensis]</t>
  </si>
  <si>
    <t>sp|O48780|KCS11_ARATH</t>
  </si>
  <si>
    <t>3-ketoacyl-CoA synthase 11 OS=Arabidopsis thaliana GN=KCS11 PE=1 SV=1</t>
  </si>
  <si>
    <t>Unigene3629_All</t>
  </si>
  <si>
    <t>Unigene37204_All</t>
  </si>
  <si>
    <t>Unigene83087_All</t>
  </si>
  <si>
    <t>Unigene64763_All</t>
  </si>
  <si>
    <t>gi|21593424|gb|AAM65391.1|</t>
  </si>
  <si>
    <t>fatty acid elongase-like protein (cer2-like) [Arabidopsis thaliana]</t>
  </si>
  <si>
    <t>sp|Q94CD1|HHT1_ARATH</t>
  </si>
  <si>
    <t>Omega-hydroxypalmitate O-feruloyl transferase OS=Arabidopsis thaliana GN=HHT1 PE=1 SV=1</t>
  </si>
  <si>
    <t>Unigene72115_All</t>
  </si>
  <si>
    <t>Unigene80775_All</t>
  </si>
  <si>
    <t>gi|195629768|gb|ACG36525.1|</t>
  </si>
  <si>
    <t>fatty acid elongase [Zea mays]</t>
  </si>
  <si>
    <t>ghCPA-FAS1,ghCPA-FAS2</t>
  </si>
  <si>
    <t>Unigene72799_All</t>
  </si>
  <si>
    <t>gi|50313462|gb|AAT74601.1|</t>
  </si>
  <si>
    <t>cyclopropane fatty acid synthase [Gossypium hirsutum]</t>
  </si>
  <si>
    <t>sp|P0A9H7|CFA_ECOLI</t>
  </si>
  <si>
    <t>Cyclopropane-fatty-acyl-phospholipid synthase OS=Escherichia coli (strain K12) GN=cfa PE=1 SV=2</t>
  </si>
  <si>
    <t>Unigene82980_All</t>
  </si>
  <si>
    <t>ghCPA-FAS2</t>
  </si>
  <si>
    <t>Unigene46024_All</t>
  </si>
  <si>
    <t>Unigene34738_All</t>
  </si>
  <si>
    <t>ghCPA-FAS3</t>
  </si>
  <si>
    <t>Unigene1035_All</t>
  </si>
  <si>
    <t>gi|50313464|gb|AAT74602.1|</t>
  </si>
  <si>
    <t>sp|P31049|YLP3_PSEPU</t>
  </si>
  <si>
    <t>Uncharacterized methyltransferase in lpd-3 5'region OS=Pseudomonas putida PE=3 SV=1</t>
  </si>
  <si>
    <t>Unigene23392_All</t>
  </si>
  <si>
    <t>Unigene28479_All</t>
  </si>
  <si>
    <t>/</t>
  </si>
  <si>
    <t>Unigene76029_All</t>
  </si>
  <si>
    <t>Gossypium hirsutum 18.2 kDa oleosin (MatP6-A) gene</t>
  </si>
  <si>
    <t>gi|6478218|gb|AAF13743.1|AF109921_1</t>
  </si>
  <si>
    <t>caleosin [Sesamum indicum]</t>
  </si>
  <si>
    <t>Unigene78786_All</t>
  </si>
  <si>
    <t>gi|21311555|gb|AAM46778.1|AF466103_1</t>
    <phoneticPr fontId="11" type="noConversion"/>
  </si>
  <si>
    <t>gi|167362|gb|L00935.1|</t>
    <phoneticPr fontId="11" type="noConversion"/>
  </si>
  <si>
    <t>Unigene29084_All</t>
  </si>
  <si>
    <t>gi|18409649|ref|NP_564995.1|</t>
  </si>
  <si>
    <t>caleosin-related family protein [Arabidopsis thaliana] &gt;gi|15810177|gb|AAL06990.1| At1g70670/F5A18_15 [Arabidopsis thaliana] &gt;gi|23505789|gb|AAN28754.1| At1g70670/F5A18_15 [Arabidopsis thaliana]</t>
  </si>
  <si>
    <t>Unigene59228_All</t>
  </si>
  <si>
    <t>Unigene82534_All</t>
  </si>
  <si>
    <t>Unigene46756_All</t>
  </si>
  <si>
    <t>gi|164449275|gb|ABY56103.1|</t>
  </si>
  <si>
    <t>caleosin [Cucumis sativus]</t>
  </si>
  <si>
    <t>Unigene47835_All</t>
  </si>
  <si>
    <t>gi|152032028|gb|ABS28873.1|</t>
  </si>
  <si>
    <t>steroleosin-B [Arachis hypogaea]</t>
  </si>
  <si>
    <t>FC EAX/COT (RPKMs)</t>
  </si>
  <si>
    <t>fatty acids elongase(FAE)</t>
    <phoneticPr fontId="11" type="noConversion"/>
  </si>
  <si>
    <t>Note: Embryo axis abbreviated as EAX, Cotyledon abbreviated as COT, FC EAX/COT (RPKMs) is calculated by the formula: log (RPKM (EAX)/RPKM (COT), 2).</t>
  </si>
  <si>
    <t>Table S5 Expression profile of genes involved in lipid metabolism</t>
  </si>
</sst>
</file>

<file path=xl/styles.xml><?xml version="1.0" encoding="utf-8"?>
<styleSheet xmlns="http://schemas.openxmlformats.org/spreadsheetml/2006/main">
  <numFmts count="1">
    <numFmt numFmtId="164" formatCode="0.0"/>
  </numFmts>
  <fonts count="17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4"/>
      <name val="Calibri"/>
      <family val="2"/>
      <scheme val="minor"/>
    </font>
    <font>
      <b/>
      <sz val="12"/>
      <name val="Trebuchet MS"/>
      <family val="2"/>
    </font>
    <font>
      <b/>
      <sz val="12"/>
      <name val="Calibri"/>
      <family val="2"/>
      <scheme val="minor"/>
    </font>
    <font>
      <b/>
      <sz val="9"/>
      <name val="Arial"/>
      <family val="2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22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51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11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164" fontId="1" fillId="0" borderId="2" xfId="0" applyNumberFormat="1" applyFont="1" applyFill="1" applyBorder="1" applyAlignment="1">
      <alignment horizontal="left"/>
    </xf>
    <xf numFmtId="0" fontId="5" fillId="0" borderId="3" xfId="1" applyFont="1" applyFill="1" applyBorder="1" applyAlignment="1">
      <alignment horizontal="left" wrapText="1"/>
    </xf>
    <xf numFmtId="11" fontId="5" fillId="0" borderId="3" xfId="1" applyNumberFormat="1" applyFont="1" applyFill="1" applyBorder="1" applyAlignment="1">
      <alignment horizontal="left" wrapText="1"/>
    </xf>
    <xf numFmtId="0" fontId="7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5" fillId="0" borderId="0" xfId="1" applyFont="1" applyFill="1" applyBorder="1" applyAlignment="1">
      <alignment horizontal="left"/>
    </xf>
    <xf numFmtId="11" fontId="5" fillId="0" borderId="0" xfId="1" applyNumberFormat="1" applyFont="1" applyFill="1" applyBorder="1" applyAlignment="1">
      <alignment horizontal="left"/>
    </xf>
    <xf numFmtId="11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/>
    </xf>
    <xf numFmtId="0" fontId="9" fillId="0" borderId="0" xfId="0" applyFont="1" applyFill="1" applyAlignment="1">
      <alignment horizontal="left"/>
    </xf>
    <xf numFmtId="0" fontId="5" fillId="0" borderId="0" xfId="2" applyFont="1" applyFill="1" applyBorder="1" applyAlignment="1">
      <alignment horizontal="left" wrapText="1"/>
    </xf>
    <xf numFmtId="0" fontId="6" fillId="0" borderId="0" xfId="2" applyFont="1" applyFill="1" applyBorder="1" applyAlignment="1">
      <alignment horizontal="left" wrapText="1"/>
    </xf>
    <xf numFmtId="11" fontId="5" fillId="0" borderId="0" xfId="2" applyNumberFormat="1" applyFont="1" applyFill="1" applyBorder="1" applyAlignment="1">
      <alignment horizontal="left" wrapText="1"/>
    </xf>
    <xf numFmtId="0" fontId="10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0" fillId="2" borderId="0" xfId="0" applyFill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5" fillId="2" borderId="3" xfId="1" applyFont="1" applyFill="1" applyBorder="1" applyAlignment="1">
      <alignment horizontal="left" wrapText="1"/>
    </xf>
    <xf numFmtId="0" fontId="3" fillId="2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11" fontId="12" fillId="0" borderId="0" xfId="0" applyNumberFormat="1" applyFont="1" applyFill="1" applyAlignment="1">
      <alignment horizontal="left"/>
    </xf>
    <xf numFmtId="0" fontId="12" fillId="0" borderId="0" xfId="0" applyNumberFormat="1" applyFont="1" applyFill="1" applyAlignment="1">
      <alignment horizontal="left"/>
    </xf>
    <xf numFmtId="0" fontId="6" fillId="2" borderId="0" xfId="2" applyFont="1" applyFill="1" applyBorder="1" applyAlignment="1">
      <alignment horizontal="left" wrapText="1"/>
    </xf>
    <xf numFmtId="0" fontId="5" fillId="2" borderId="0" xfId="2" applyFont="1" applyFill="1" applyBorder="1" applyAlignment="1">
      <alignment horizontal="left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14" fillId="0" borderId="1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15" fillId="0" borderId="0" xfId="0" applyFont="1" applyAlignment="1">
      <alignment horizontal="left"/>
    </xf>
    <xf numFmtId="0" fontId="15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6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3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</cellXfs>
  <cellStyles count="3">
    <cellStyle name="Normal" xfId="0" builtinId="0"/>
    <cellStyle name="Normal_FAD2" xfId="1"/>
    <cellStyle name="Normal_Sheet9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307"/>
  <sheetViews>
    <sheetView tabSelected="1" workbookViewId="0">
      <selection sqref="A1:XFD1"/>
    </sheetView>
  </sheetViews>
  <sheetFormatPr defaultColWidth="9.140625" defaultRowHeight="15"/>
  <cols>
    <col min="1" max="1" width="39.42578125" style="4" customWidth="1"/>
    <col min="2" max="2" width="23.140625" style="2" customWidth="1"/>
    <col min="3" max="3" width="9.140625" style="2"/>
    <col min="4" max="4" width="9.5703125" style="2" bestFit="1" customWidth="1"/>
    <col min="5" max="5" width="9.140625" style="2"/>
    <col min="6" max="6" width="9.140625" style="4"/>
    <col min="7" max="7" width="31.42578125" style="2" customWidth="1"/>
    <col min="8" max="8" width="5.85546875" style="2" customWidth="1"/>
    <col min="9" max="13" width="9.140625" style="2"/>
    <col min="14" max="14" width="91.7109375" style="2" customWidth="1"/>
    <col min="15" max="16384" width="9.140625" style="2"/>
  </cols>
  <sheetData>
    <row r="1" spans="1:14">
      <c r="A1" s="4" t="s">
        <v>2699</v>
      </c>
    </row>
    <row r="3" spans="1:14" ht="15.75">
      <c r="A3" s="1" t="s">
        <v>0</v>
      </c>
    </row>
    <row r="4" spans="1:14" s="33" customFormat="1">
      <c r="A4" s="33" t="s">
        <v>1</v>
      </c>
      <c r="B4" s="33" t="s">
        <v>2</v>
      </c>
      <c r="C4" s="33" t="s">
        <v>3</v>
      </c>
      <c r="D4" s="33" t="s">
        <v>4</v>
      </c>
      <c r="E4" s="33" t="s">
        <v>5</v>
      </c>
      <c r="F4" s="33" t="s">
        <v>2696</v>
      </c>
      <c r="G4" s="33" t="s">
        <v>6</v>
      </c>
      <c r="H4" s="33" t="s">
        <v>7</v>
      </c>
      <c r="I4" s="33" t="s">
        <v>8</v>
      </c>
      <c r="J4" s="33" t="s">
        <v>9</v>
      </c>
      <c r="K4" s="33" t="s">
        <v>10</v>
      </c>
      <c r="L4" s="33" t="s">
        <v>11</v>
      </c>
      <c r="M4" s="33" t="s">
        <v>12</v>
      </c>
      <c r="N4" s="33" t="s">
        <v>13</v>
      </c>
    </row>
    <row r="5" spans="1:14" ht="15" customHeight="1">
      <c r="A5" s="39" t="s">
        <v>14</v>
      </c>
      <c r="B5" s="2" t="s">
        <v>15</v>
      </c>
      <c r="C5" s="2">
        <v>203</v>
      </c>
      <c r="D5" s="2">
        <v>85.704899999999995</v>
      </c>
      <c r="E5" s="2">
        <v>145.52879999999999</v>
      </c>
      <c r="F5" s="4">
        <f t="shared" ref="F5:F21" si="0">LOG(D5/E5,2)</f>
        <v>-0.76385509434766785</v>
      </c>
      <c r="G5" s="24" t="s">
        <v>16</v>
      </c>
      <c r="H5" s="2">
        <v>140</v>
      </c>
      <c r="I5" s="2">
        <v>5.0000000000000003E-33</v>
      </c>
      <c r="J5" s="2" t="s">
        <v>17</v>
      </c>
      <c r="K5" s="2" t="s">
        <v>18</v>
      </c>
      <c r="L5" s="2">
        <v>119</v>
      </c>
      <c r="M5" s="2">
        <v>4.0000000000000002E-27</v>
      </c>
      <c r="N5" s="2" t="s">
        <v>19</v>
      </c>
    </row>
    <row r="6" spans="1:14">
      <c r="A6" s="38"/>
      <c r="B6" s="2" t="s">
        <v>20</v>
      </c>
      <c r="C6" s="2">
        <v>401</v>
      </c>
      <c r="D6" s="2">
        <v>207.9573</v>
      </c>
      <c r="E6" s="2">
        <v>301.27929999999998</v>
      </c>
      <c r="F6" s="4">
        <f t="shared" si="0"/>
        <v>-0.53481422375747523</v>
      </c>
      <c r="G6" s="24" t="s">
        <v>16</v>
      </c>
      <c r="H6" s="2">
        <v>251</v>
      </c>
      <c r="I6" s="2">
        <v>2E-66</v>
      </c>
      <c r="J6" s="2" t="s">
        <v>17</v>
      </c>
      <c r="K6" s="2" t="s">
        <v>18</v>
      </c>
      <c r="L6" s="2">
        <v>152</v>
      </c>
      <c r="M6" s="2">
        <v>6E-37</v>
      </c>
      <c r="N6" s="2" t="s">
        <v>19</v>
      </c>
    </row>
    <row r="7" spans="1:14">
      <c r="A7" s="38"/>
      <c r="B7" s="2" t="s">
        <v>21</v>
      </c>
      <c r="C7" s="2">
        <v>203</v>
      </c>
      <c r="D7" s="2">
        <v>132.49780000000001</v>
      </c>
      <c r="E7" s="2">
        <v>245.15260000000001</v>
      </c>
      <c r="F7" s="4">
        <f t="shared" si="0"/>
        <v>-0.88771165711251188</v>
      </c>
      <c r="G7" s="24" t="s">
        <v>16</v>
      </c>
      <c r="H7" s="2">
        <v>138</v>
      </c>
      <c r="I7" s="2">
        <v>2.0000000000000001E-32</v>
      </c>
      <c r="J7" s="2" t="s">
        <v>17</v>
      </c>
      <c r="K7" s="2" t="s">
        <v>18</v>
      </c>
      <c r="L7" s="2">
        <v>92</v>
      </c>
      <c r="M7" s="2">
        <v>1.0000000000000001E-18</v>
      </c>
      <c r="N7" s="2" t="s">
        <v>19</v>
      </c>
    </row>
    <row r="8" spans="1:14">
      <c r="A8" s="38"/>
      <c r="B8" s="2" t="s">
        <v>22</v>
      </c>
      <c r="C8" s="2">
        <v>456</v>
      </c>
      <c r="D8" s="2">
        <v>122.0261</v>
      </c>
      <c r="E8" s="2">
        <v>217.69210000000001</v>
      </c>
      <c r="F8" s="4">
        <f t="shared" si="0"/>
        <v>-0.83509929646586367</v>
      </c>
      <c r="G8" s="24" t="s">
        <v>16</v>
      </c>
      <c r="H8" s="2">
        <v>317</v>
      </c>
      <c r="I8" s="2">
        <v>2.0000000000000002E-86</v>
      </c>
      <c r="J8" s="2" t="s">
        <v>17</v>
      </c>
      <c r="K8" s="2" t="s">
        <v>18</v>
      </c>
      <c r="L8" s="2">
        <v>295</v>
      </c>
      <c r="M8" s="2">
        <v>7.0000000000000003E-80</v>
      </c>
      <c r="N8" s="2" t="s">
        <v>19</v>
      </c>
    </row>
    <row r="9" spans="1:14">
      <c r="A9" s="38"/>
      <c r="B9" s="2" t="s">
        <v>23</v>
      </c>
      <c r="C9" s="2">
        <v>219</v>
      </c>
      <c r="D9" s="2">
        <v>89.716200000000001</v>
      </c>
      <c r="E9" s="2">
        <v>164.47120000000001</v>
      </c>
      <c r="F9" s="4">
        <f t="shared" si="0"/>
        <v>-0.87439456023686257</v>
      </c>
      <c r="G9" s="24" t="s">
        <v>16</v>
      </c>
      <c r="H9" s="2">
        <v>148</v>
      </c>
      <c r="I9" s="2">
        <v>2E-35</v>
      </c>
      <c r="J9" s="2" t="s">
        <v>17</v>
      </c>
      <c r="K9" s="2" t="s">
        <v>18</v>
      </c>
      <c r="L9" s="2">
        <v>124</v>
      </c>
      <c r="M9" s="2">
        <v>1.9999999999999999E-28</v>
      </c>
      <c r="N9" s="2" t="s">
        <v>19</v>
      </c>
    </row>
    <row r="10" spans="1:14">
      <c r="A10" s="39"/>
      <c r="B10" s="2" t="s">
        <v>24</v>
      </c>
      <c r="C10" s="2">
        <v>203</v>
      </c>
      <c r="D10" s="2">
        <v>53.688699999999997</v>
      </c>
      <c r="E10" s="2">
        <v>66.741399999999999</v>
      </c>
      <c r="F10" s="4">
        <f t="shared" si="0"/>
        <v>-0.31396347711682049</v>
      </c>
      <c r="G10" s="24" t="s">
        <v>16</v>
      </c>
      <c r="H10" s="2">
        <v>119</v>
      </c>
      <c r="I10" s="2">
        <v>1E-26</v>
      </c>
      <c r="J10" s="2" t="s">
        <v>17</v>
      </c>
      <c r="K10" s="2" t="s">
        <v>18</v>
      </c>
      <c r="L10" s="2">
        <v>56.2</v>
      </c>
      <c r="M10" s="2">
        <v>5.9999999999999995E-8</v>
      </c>
      <c r="N10" s="2" t="s">
        <v>19</v>
      </c>
    </row>
    <row r="11" spans="1:14">
      <c r="A11" s="38"/>
      <c r="B11" s="2" t="s">
        <v>25</v>
      </c>
      <c r="C11" s="2">
        <v>203</v>
      </c>
      <c r="D11" s="2">
        <v>46.054099999999998</v>
      </c>
      <c r="E11" s="2">
        <v>41.9983</v>
      </c>
      <c r="F11" s="4">
        <f t="shared" si="0"/>
        <v>0.13299866710694855</v>
      </c>
      <c r="G11" s="24" t="s">
        <v>16</v>
      </c>
      <c r="H11" s="2">
        <v>127</v>
      </c>
      <c r="I11" s="2">
        <v>3.9999999999999998E-29</v>
      </c>
      <c r="J11" s="2" t="s">
        <v>17</v>
      </c>
      <c r="K11" s="2" t="s">
        <v>18</v>
      </c>
      <c r="L11" s="2">
        <v>52.4</v>
      </c>
      <c r="M11" s="2">
        <v>8.9999999999999996E-7</v>
      </c>
      <c r="N11" s="2" t="s">
        <v>19</v>
      </c>
    </row>
    <row r="12" spans="1:14">
      <c r="A12" s="38"/>
      <c r="B12" s="2" t="s">
        <v>26</v>
      </c>
      <c r="C12" s="2">
        <v>300</v>
      </c>
      <c r="D12" s="2">
        <v>41.662100000000002</v>
      </c>
      <c r="E12" s="2">
        <v>70.936899999999994</v>
      </c>
      <c r="F12" s="4">
        <f t="shared" si="0"/>
        <v>-0.76780072369705454</v>
      </c>
      <c r="G12" s="24" t="s">
        <v>16</v>
      </c>
      <c r="H12" s="2">
        <v>147</v>
      </c>
      <c r="I12" s="2">
        <v>2.9999999999999999E-35</v>
      </c>
      <c r="J12" s="2" t="s">
        <v>17</v>
      </c>
      <c r="K12" s="2" t="s">
        <v>18</v>
      </c>
      <c r="L12" s="2">
        <v>104</v>
      </c>
      <c r="M12" s="2">
        <v>1E-22</v>
      </c>
      <c r="N12" s="2" t="s">
        <v>19</v>
      </c>
    </row>
    <row r="13" spans="1:14">
      <c r="A13" s="38"/>
      <c r="B13" s="2" t="s">
        <v>27</v>
      </c>
      <c r="C13" s="2">
        <v>338</v>
      </c>
      <c r="D13" s="2">
        <v>40.380200000000002</v>
      </c>
      <c r="E13" s="2">
        <v>78.604399999999998</v>
      </c>
      <c r="F13" s="4">
        <f t="shared" si="0"/>
        <v>-0.9609620155341464</v>
      </c>
      <c r="G13" s="24" t="s">
        <v>16</v>
      </c>
      <c r="H13" s="2">
        <v>119</v>
      </c>
      <c r="I13" s="2">
        <v>1E-26</v>
      </c>
      <c r="J13" s="2" t="s">
        <v>17</v>
      </c>
      <c r="K13" s="2" t="s">
        <v>18</v>
      </c>
      <c r="L13" s="2">
        <v>88.6</v>
      </c>
      <c r="M13" s="2">
        <v>1.0000000000000001E-17</v>
      </c>
      <c r="N13" s="2" t="s">
        <v>19</v>
      </c>
    </row>
    <row r="14" spans="1:14">
      <c r="A14" s="38"/>
      <c r="B14" s="2" t="s">
        <v>28</v>
      </c>
      <c r="C14" s="2">
        <v>1159</v>
      </c>
      <c r="D14" s="2">
        <v>21.654199999999999</v>
      </c>
      <c r="E14" s="2">
        <v>55.997100000000003</v>
      </c>
      <c r="F14" s="4">
        <f t="shared" si="0"/>
        <v>-1.370705240260123</v>
      </c>
      <c r="G14" s="24" t="s">
        <v>16</v>
      </c>
      <c r="H14" s="2">
        <v>530</v>
      </c>
      <c r="I14" s="2">
        <v>9.9999999999999998E-150</v>
      </c>
      <c r="J14" s="2" t="s">
        <v>17</v>
      </c>
      <c r="K14" s="2" t="s">
        <v>18</v>
      </c>
      <c r="L14" s="2">
        <v>485</v>
      </c>
      <c r="M14" s="2">
        <v>2.9999999999999998E-136</v>
      </c>
      <c r="N14" s="2" t="s">
        <v>19</v>
      </c>
    </row>
    <row r="15" spans="1:14">
      <c r="A15" s="38"/>
      <c r="B15" s="2" t="s">
        <v>29</v>
      </c>
      <c r="C15" s="2">
        <v>338</v>
      </c>
      <c r="D15" s="2">
        <v>27.659700000000001</v>
      </c>
      <c r="E15" s="2">
        <v>60.615299999999998</v>
      </c>
      <c r="F15" s="4">
        <f t="shared" si="0"/>
        <v>-1.131896483560205</v>
      </c>
      <c r="G15" s="24" t="s">
        <v>30</v>
      </c>
      <c r="H15" s="2">
        <v>210</v>
      </c>
      <c r="I15" s="2">
        <v>4.0000000000000001E-54</v>
      </c>
      <c r="J15" s="2" t="s">
        <v>17</v>
      </c>
      <c r="K15" s="2" t="s">
        <v>18</v>
      </c>
      <c r="L15" s="2">
        <v>177</v>
      </c>
      <c r="M15" s="2">
        <v>1.9999999999999999E-44</v>
      </c>
      <c r="N15" s="2" t="s">
        <v>19</v>
      </c>
    </row>
    <row r="16" spans="1:14">
      <c r="A16" s="38"/>
      <c r="B16" s="2" t="s">
        <v>31</v>
      </c>
      <c r="C16" s="2">
        <v>388</v>
      </c>
      <c r="D16" s="2">
        <v>12.1121</v>
      </c>
      <c r="E16" s="2">
        <v>28.275700000000001</v>
      </c>
      <c r="F16" s="4">
        <f t="shared" si="0"/>
        <v>-1.2231137186873149</v>
      </c>
      <c r="G16" s="24" t="s">
        <v>30</v>
      </c>
      <c r="H16" s="2">
        <v>127</v>
      </c>
      <c r="I16" s="2">
        <v>2E-46</v>
      </c>
      <c r="J16" s="2" t="s">
        <v>17</v>
      </c>
      <c r="K16" s="2" t="s">
        <v>32</v>
      </c>
      <c r="L16" s="2">
        <v>102</v>
      </c>
      <c r="M16" s="2">
        <v>9.9999999999999991E-22</v>
      </c>
      <c r="N16" s="2" t="s">
        <v>33</v>
      </c>
    </row>
    <row r="17" spans="1:14">
      <c r="A17" s="38"/>
      <c r="B17" s="2" t="s">
        <v>34</v>
      </c>
      <c r="C17" s="2">
        <v>206</v>
      </c>
      <c r="D17" s="2">
        <v>132.99520000000001</v>
      </c>
      <c r="E17" s="2">
        <v>196.02500000000001</v>
      </c>
      <c r="F17" s="4">
        <f t="shared" si="0"/>
        <v>-0.55966348223285367</v>
      </c>
      <c r="G17" s="24" t="s">
        <v>30</v>
      </c>
      <c r="H17" s="2">
        <v>132</v>
      </c>
      <c r="I17" s="2">
        <v>1.0000000000000001E-30</v>
      </c>
      <c r="J17" s="2" t="s">
        <v>17</v>
      </c>
      <c r="K17" s="2" t="s">
        <v>18</v>
      </c>
      <c r="L17" s="2">
        <v>75.900000000000006</v>
      </c>
      <c r="M17" s="2">
        <v>7.0000000000000005E-14</v>
      </c>
      <c r="N17" s="2" t="s">
        <v>19</v>
      </c>
    </row>
    <row r="18" spans="1:14">
      <c r="B18" s="2" t="s">
        <v>35</v>
      </c>
      <c r="C18" s="2">
        <v>1625</v>
      </c>
      <c r="D18" s="2">
        <v>5.8455000000000004</v>
      </c>
      <c r="E18" s="2">
        <v>16.6751</v>
      </c>
      <c r="F18" s="4">
        <f t="shared" si="0"/>
        <v>-1.512297075887497</v>
      </c>
      <c r="G18" s="2" t="s">
        <v>36</v>
      </c>
      <c r="H18" s="2">
        <v>672</v>
      </c>
      <c r="I18" s="2">
        <v>0</v>
      </c>
      <c r="J18" s="2" t="s">
        <v>37</v>
      </c>
      <c r="K18" s="2" t="s">
        <v>18</v>
      </c>
      <c r="L18" s="2">
        <v>658</v>
      </c>
      <c r="M18" s="2">
        <v>0</v>
      </c>
      <c r="N18" s="2" t="s">
        <v>19</v>
      </c>
    </row>
    <row r="19" spans="1:14">
      <c r="B19" s="2" t="s">
        <v>38</v>
      </c>
      <c r="C19" s="2">
        <v>338</v>
      </c>
      <c r="D19" s="2">
        <v>40.380200000000002</v>
      </c>
      <c r="E19" s="2">
        <v>78.604399999999998</v>
      </c>
      <c r="F19" s="4">
        <f t="shared" si="0"/>
        <v>-0.9609620155341464</v>
      </c>
      <c r="G19" s="2" t="s">
        <v>16</v>
      </c>
      <c r="H19" s="2">
        <v>119</v>
      </c>
      <c r="I19" s="3">
        <v>1E-26</v>
      </c>
      <c r="J19" s="2" t="s">
        <v>17</v>
      </c>
      <c r="K19" s="2" t="s">
        <v>18</v>
      </c>
      <c r="L19" s="2">
        <v>88.6</v>
      </c>
      <c r="M19" s="3">
        <v>1.0000000000000001E-17</v>
      </c>
      <c r="N19" s="2" t="s">
        <v>19</v>
      </c>
    </row>
    <row r="20" spans="1:14">
      <c r="B20" s="2" t="s">
        <v>39</v>
      </c>
      <c r="C20" s="2">
        <v>336</v>
      </c>
      <c r="D20" s="2">
        <v>9.2251999999999992</v>
      </c>
      <c r="E20" s="2">
        <v>19.276299999999999</v>
      </c>
      <c r="F20" s="4">
        <f t="shared" si="0"/>
        <v>-1.0631760653605664</v>
      </c>
      <c r="G20" s="2" t="s">
        <v>40</v>
      </c>
      <c r="H20" s="2">
        <v>55.8</v>
      </c>
      <c r="I20" s="3">
        <v>9.9999999999999995E-8</v>
      </c>
      <c r="J20" s="2" t="s">
        <v>41</v>
      </c>
      <c r="K20" s="2" t="s">
        <v>42</v>
      </c>
      <c r="L20" s="2" t="s">
        <v>42</v>
      </c>
      <c r="M20" s="2" t="s">
        <v>42</v>
      </c>
      <c r="N20" s="2" t="s">
        <v>42</v>
      </c>
    </row>
    <row r="21" spans="1:14" s="4" customFormat="1">
      <c r="B21" s="29"/>
      <c r="C21" s="29"/>
      <c r="D21" s="29">
        <f>SUM(D5:D20)</f>
        <v>1069.5595000000001</v>
      </c>
      <c r="E21" s="29">
        <f>SUM(E5:E20)</f>
        <v>1787.8738999999998</v>
      </c>
      <c r="F21" s="29">
        <f t="shared" si="0"/>
        <v>-0.74122824340961024</v>
      </c>
    </row>
    <row r="22" spans="1:14" s="4" customFormat="1"/>
    <row r="23" spans="1:14">
      <c r="A23" s="47" t="s">
        <v>43</v>
      </c>
      <c r="B23" s="2" t="s">
        <v>44</v>
      </c>
      <c r="C23" s="2">
        <v>324</v>
      </c>
      <c r="D23" s="2">
        <v>2.0059999999999998</v>
      </c>
      <c r="E23" s="2">
        <v>3.2637</v>
      </c>
      <c r="F23" s="4">
        <f>LOG(D23/E23,2)</f>
        <v>-0.70218684461802139</v>
      </c>
      <c r="G23" s="2" t="s">
        <v>45</v>
      </c>
      <c r="H23" s="2">
        <v>235</v>
      </c>
      <c r="I23" s="2">
        <v>1E-61</v>
      </c>
      <c r="J23" s="2" t="s">
        <v>46</v>
      </c>
      <c r="K23" s="2" t="s">
        <v>47</v>
      </c>
      <c r="L23" s="2">
        <v>235</v>
      </c>
      <c r="M23" s="2">
        <v>7.0000000000000003E-62</v>
      </c>
      <c r="N23" s="2" t="s">
        <v>48</v>
      </c>
    </row>
    <row r="24" spans="1:14">
      <c r="A24" s="47"/>
      <c r="B24" s="2" t="s">
        <v>49</v>
      </c>
      <c r="C24" s="2">
        <v>929</v>
      </c>
      <c r="D24" s="2">
        <v>2.0988000000000002</v>
      </c>
      <c r="E24" s="2">
        <v>14.3705</v>
      </c>
      <c r="F24" s="4">
        <f>LOG(D24/E24,2)</f>
        <v>-2.7754736588732603</v>
      </c>
      <c r="G24" s="2" t="s">
        <v>50</v>
      </c>
      <c r="H24" s="2">
        <v>540</v>
      </c>
      <c r="I24" s="2">
        <v>1E-153</v>
      </c>
      <c r="J24" s="2" t="s">
        <v>51</v>
      </c>
      <c r="K24" s="2" t="s">
        <v>47</v>
      </c>
      <c r="L24" s="2">
        <v>540</v>
      </c>
      <c r="M24" s="2">
        <v>4.0000000000000002E-153</v>
      </c>
      <c r="N24" s="2" t="s">
        <v>48</v>
      </c>
    </row>
    <row r="25" spans="1:14">
      <c r="B25" s="28"/>
      <c r="C25" s="28"/>
      <c r="D25" s="29">
        <f>SUM(D23:D24)</f>
        <v>4.1048</v>
      </c>
      <c r="E25" s="29">
        <f>SUM(E23:E24)</f>
        <v>17.6342</v>
      </c>
      <c r="F25" s="29">
        <f>LOG(D25/E25,2)</f>
        <v>-2.102992291627805</v>
      </c>
    </row>
    <row r="26" spans="1:14">
      <c r="D26" s="4"/>
      <c r="E26" s="4"/>
    </row>
    <row r="27" spans="1:14" ht="15" customHeight="1">
      <c r="A27" s="38" t="s">
        <v>52</v>
      </c>
      <c r="B27" s="2" t="s">
        <v>53</v>
      </c>
      <c r="C27" s="2">
        <v>630</v>
      </c>
      <c r="D27" s="2">
        <v>0.63490000000000002</v>
      </c>
      <c r="E27" s="2">
        <v>3.3570000000000002</v>
      </c>
      <c r="F27" s="4">
        <f t="shared" ref="F27:F50" si="1">LOG(D27/E27,2)</f>
        <v>-2.402571253998786</v>
      </c>
      <c r="G27" s="24" t="s">
        <v>54</v>
      </c>
      <c r="H27" s="2">
        <v>77.8</v>
      </c>
      <c r="I27" s="2">
        <v>8.9999999999999995E-14</v>
      </c>
      <c r="J27" s="2" t="s">
        <v>55</v>
      </c>
      <c r="K27" s="2" t="s">
        <v>42</v>
      </c>
      <c r="N27" s="2" t="s">
        <v>42</v>
      </c>
    </row>
    <row r="28" spans="1:14">
      <c r="A28" s="38"/>
      <c r="B28" s="2" t="s">
        <v>56</v>
      </c>
      <c r="C28" s="2">
        <v>267</v>
      </c>
      <c r="D28" s="2">
        <v>4.4939</v>
      </c>
      <c r="E28" s="2">
        <v>5.9406999999999996</v>
      </c>
      <c r="F28" s="4">
        <f t="shared" si="1"/>
        <v>-0.40266491410898936</v>
      </c>
      <c r="G28" s="24" t="s">
        <v>54</v>
      </c>
      <c r="H28" s="2">
        <v>85.5</v>
      </c>
      <c r="I28" s="2">
        <v>2E-16</v>
      </c>
      <c r="J28" s="2" t="s">
        <v>55</v>
      </c>
      <c r="K28" s="2" t="s">
        <v>42</v>
      </c>
      <c r="N28" s="2" t="s">
        <v>42</v>
      </c>
    </row>
    <row r="29" spans="1:14">
      <c r="A29" s="38"/>
      <c r="B29" s="2" t="s">
        <v>57</v>
      </c>
      <c r="C29" s="2">
        <v>373</v>
      </c>
      <c r="D29" s="2">
        <v>8.1760999999999999</v>
      </c>
      <c r="E29" s="2">
        <v>10.454000000000001</v>
      </c>
      <c r="F29" s="4">
        <f t="shared" si="1"/>
        <v>-0.35457031764288999</v>
      </c>
      <c r="G29" s="23" t="s">
        <v>58</v>
      </c>
      <c r="H29" s="2">
        <v>90.1</v>
      </c>
      <c r="I29" s="2">
        <v>6.9999999999999997E-18</v>
      </c>
      <c r="J29" s="2" t="s">
        <v>59</v>
      </c>
      <c r="K29" s="2" t="s">
        <v>42</v>
      </c>
      <c r="N29" s="2" t="s">
        <v>42</v>
      </c>
    </row>
    <row r="30" spans="1:14" ht="15" customHeight="1">
      <c r="A30" s="38"/>
      <c r="B30" s="2" t="s">
        <v>60</v>
      </c>
      <c r="C30" s="2">
        <v>696</v>
      </c>
      <c r="D30" s="2">
        <v>4.0944000000000003</v>
      </c>
      <c r="E30" s="2">
        <v>11.6797</v>
      </c>
      <c r="F30" s="4">
        <f t="shared" si="1"/>
        <v>-1.5122792606160924</v>
      </c>
      <c r="G30" s="23" t="s">
        <v>61</v>
      </c>
      <c r="H30" s="2">
        <v>365</v>
      </c>
      <c r="I30" s="2">
        <v>1E-100</v>
      </c>
      <c r="J30" s="2" t="s">
        <v>62</v>
      </c>
      <c r="K30" s="2" t="s">
        <v>63</v>
      </c>
      <c r="L30" s="2">
        <v>86.3</v>
      </c>
      <c r="M30" s="2">
        <v>2E-16</v>
      </c>
      <c r="N30" s="2" t="s">
        <v>64</v>
      </c>
    </row>
    <row r="31" spans="1:14">
      <c r="A31" s="38"/>
      <c r="B31" s="2" t="s">
        <v>65</v>
      </c>
      <c r="C31" s="2">
        <v>2159</v>
      </c>
      <c r="D31" s="2">
        <v>6.6227</v>
      </c>
      <c r="E31" s="2">
        <v>17.509799999999998</v>
      </c>
      <c r="F31" s="4">
        <f t="shared" si="1"/>
        <v>-1.4026711926015316</v>
      </c>
      <c r="G31" s="23" t="s">
        <v>61</v>
      </c>
      <c r="H31" s="2">
        <v>716</v>
      </c>
      <c r="I31" s="2">
        <v>0</v>
      </c>
      <c r="J31" s="2" t="s">
        <v>62</v>
      </c>
      <c r="K31" s="2" t="s">
        <v>63</v>
      </c>
      <c r="L31" s="2">
        <v>138</v>
      </c>
      <c r="M31" s="2">
        <v>4.9999999999999998E-45</v>
      </c>
      <c r="N31" s="2" t="s">
        <v>64</v>
      </c>
    </row>
    <row r="32" spans="1:14">
      <c r="A32" s="38"/>
      <c r="B32" s="2" t="s">
        <v>66</v>
      </c>
      <c r="C32" s="2">
        <v>621</v>
      </c>
      <c r="D32" s="2">
        <v>2.5762</v>
      </c>
      <c r="E32" s="2">
        <v>13.1968</v>
      </c>
      <c r="F32" s="4">
        <f t="shared" si="1"/>
        <v>-2.3568716382295958</v>
      </c>
      <c r="G32" s="23" t="s">
        <v>61</v>
      </c>
      <c r="H32" s="2">
        <v>394</v>
      </c>
      <c r="I32" s="2">
        <v>9.9999999999999999E-110</v>
      </c>
      <c r="J32" s="2" t="s">
        <v>62</v>
      </c>
      <c r="K32" s="2" t="s">
        <v>67</v>
      </c>
      <c r="L32" s="2">
        <v>172</v>
      </c>
      <c r="M32" s="2">
        <v>1E-42</v>
      </c>
      <c r="N32" s="2" t="s">
        <v>68</v>
      </c>
    </row>
    <row r="33" spans="1:14">
      <c r="A33" s="38"/>
      <c r="B33" s="2" t="s">
        <v>69</v>
      </c>
      <c r="C33" s="2">
        <v>209</v>
      </c>
      <c r="D33" s="2">
        <v>0.2392</v>
      </c>
      <c r="E33" s="2">
        <v>2.5297999999999998</v>
      </c>
      <c r="F33" s="4">
        <f t="shared" si="1"/>
        <v>-3.4027340387240992</v>
      </c>
      <c r="G33" s="23" t="s">
        <v>61</v>
      </c>
      <c r="H33" s="2">
        <v>134</v>
      </c>
      <c r="I33" s="2">
        <v>2.0000000000000002E-31</v>
      </c>
      <c r="J33" s="2" t="s">
        <v>62</v>
      </c>
      <c r="K33" s="2" t="s">
        <v>70</v>
      </c>
      <c r="L33" s="2">
        <v>72.400000000000006</v>
      </c>
      <c r="M33" s="2">
        <v>8.0000000000000002E-13</v>
      </c>
      <c r="N33" s="2" t="s">
        <v>71</v>
      </c>
    </row>
    <row r="34" spans="1:14">
      <c r="A34" s="38"/>
      <c r="B34" s="2" t="s">
        <v>72</v>
      </c>
      <c r="C34" s="2">
        <v>220</v>
      </c>
      <c r="D34" s="2">
        <v>17.498100000000001</v>
      </c>
      <c r="E34" s="2">
        <v>15.6213</v>
      </c>
      <c r="F34" s="4">
        <f t="shared" si="1"/>
        <v>0.16368375895869711</v>
      </c>
      <c r="G34" s="2" t="s">
        <v>73</v>
      </c>
      <c r="H34" s="2">
        <v>92.4</v>
      </c>
      <c r="I34" s="3">
        <v>1.0000000000000001E-18</v>
      </c>
      <c r="J34" s="2" t="s">
        <v>74</v>
      </c>
      <c r="K34" s="2" t="s">
        <v>75</v>
      </c>
      <c r="L34" s="2">
        <v>88.2</v>
      </c>
      <c r="M34" s="3">
        <v>1.0000000000000001E-17</v>
      </c>
      <c r="N34" s="2" t="s">
        <v>76</v>
      </c>
    </row>
    <row r="35" spans="1:14">
      <c r="A35" s="38"/>
      <c r="B35" s="2" t="s">
        <v>77</v>
      </c>
      <c r="C35" s="2">
        <v>710</v>
      </c>
      <c r="D35" s="2">
        <v>71.611900000000006</v>
      </c>
      <c r="E35" s="2">
        <v>66.648799999999994</v>
      </c>
      <c r="F35" s="4">
        <f t="shared" si="1"/>
        <v>0.10362044501791338</v>
      </c>
      <c r="G35" s="2" t="s">
        <v>78</v>
      </c>
      <c r="H35" s="2">
        <v>350</v>
      </c>
      <c r="I35" s="3">
        <v>9.9999999999999999E-96</v>
      </c>
      <c r="J35" s="2" t="s">
        <v>79</v>
      </c>
      <c r="K35" s="2" t="s">
        <v>80</v>
      </c>
      <c r="L35" s="2">
        <v>149</v>
      </c>
      <c r="M35" s="3">
        <v>1E-35</v>
      </c>
      <c r="N35" s="2" t="s">
        <v>81</v>
      </c>
    </row>
    <row r="36" spans="1:14">
      <c r="A36" s="38"/>
      <c r="B36" s="2" t="s">
        <v>82</v>
      </c>
      <c r="C36" s="2">
        <v>317</v>
      </c>
      <c r="D36" s="2">
        <v>58.511000000000003</v>
      </c>
      <c r="E36" s="2">
        <v>66.507199999999997</v>
      </c>
      <c r="F36" s="4">
        <f t="shared" si="1"/>
        <v>-0.1848026585414965</v>
      </c>
      <c r="G36" s="2" t="s">
        <v>78</v>
      </c>
      <c r="H36" s="2">
        <v>121</v>
      </c>
      <c r="I36" s="3">
        <v>2.0000000000000001E-27</v>
      </c>
      <c r="J36" s="2" t="s">
        <v>79</v>
      </c>
      <c r="K36" s="2" t="s">
        <v>83</v>
      </c>
      <c r="L36" s="2">
        <v>109</v>
      </c>
      <c r="M36" s="3">
        <v>4.9999999999999998E-24</v>
      </c>
      <c r="N36" s="2" t="s">
        <v>84</v>
      </c>
    </row>
    <row r="37" spans="1:14">
      <c r="A37" s="38"/>
      <c r="B37" s="2" t="s">
        <v>85</v>
      </c>
      <c r="C37" s="2">
        <v>296</v>
      </c>
      <c r="D37" s="2">
        <v>3.3780000000000001</v>
      </c>
      <c r="E37" s="2">
        <v>1.5629</v>
      </c>
      <c r="F37" s="4">
        <f t="shared" si="1"/>
        <v>1.111943855700271</v>
      </c>
      <c r="G37" s="2" t="s">
        <v>78</v>
      </c>
      <c r="H37" s="2">
        <v>48.9</v>
      </c>
      <c r="I37" s="3">
        <v>3.9999999999999998E-7</v>
      </c>
      <c r="J37" s="2" t="s">
        <v>79</v>
      </c>
      <c r="K37" s="2" t="s">
        <v>75</v>
      </c>
      <c r="L37" s="2">
        <v>47</v>
      </c>
      <c r="M37" s="3">
        <v>8.9999999999999996E-7</v>
      </c>
      <c r="N37" s="2" t="s">
        <v>76</v>
      </c>
    </row>
    <row r="38" spans="1:14">
      <c r="A38" s="38"/>
      <c r="B38" s="2" t="s">
        <v>86</v>
      </c>
      <c r="C38" s="2">
        <v>443</v>
      </c>
      <c r="D38" s="2">
        <v>7.4484000000000004</v>
      </c>
      <c r="E38" s="2">
        <v>10.1448</v>
      </c>
      <c r="F38" s="4">
        <f t="shared" si="1"/>
        <v>-0.44573796644962704</v>
      </c>
      <c r="G38" s="2" t="s">
        <v>78</v>
      </c>
      <c r="H38" s="2">
        <v>180</v>
      </c>
      <c r="I38" s="3">
        <v>3.9999999999999999E-45</v>
      </c>
      <c r="J38" s="2" t="s">
        <v>79</v>
      </c>
      <c r="K38" s="2" t="s">
        <v>80</v>
      </c>
      <c r="L38" s="2">
        <v>109</v>
      </c>
      <c r="M38" s="3">
        <v>4.9999999999999998E-24</v>
      </c>
      <c r="N38" s="2" t="s">
        <v>81</v>
      </c>
    </row>
    <row r="39" spans="1:14">
      <c r="A39" s="38"/>
      <c r="B39" s="2" t="s">
        <v>87</v>
      </c>
      <c r="C39" s="2">
        <v>472</v>
      </c>
      <c r="D39" s="2">
        <v>0.84740000000000004</v>
      </c>
      <c r="E39" s="2">
        <v>4.3407</v>
      </c>
      <c r="F39" s="4">
        <f t="shared" si="1"/>
        <v>-2.3568126828403178</v>
      </c>
      <c r="G39" s="2" t="s">
        <v>78</v>
      </c>
      <c r="H39" s="2">
        <v>47.4</v>
      </c>
      <c r="I39" s="3">
        <v>1.9999999999999999E-6</v>
      </c>
      <c r="J39" s="2" t="s">
        <v>79</v>
      </c>
      <c r="K39" s="2" t="s">
        <v>75</v>
      </c>
      <c r="L39" s="2">
        <v>45.4</v>
      </c>
      <c r="M39" s="3">
        <v>3.0000000000000001E-6</v>
      </c>
      <c r="N39" s="2" t="s">
        <v>76</v>
      </c>
    </row>
    <row r="40" spans="1:14">
      <c r="A40" s="38"/>
      <c r="B40" s="2" t="s">
        <v>88</v>
      </c>
      <c r="C40" s="2">
        <v>601</v>
      </c>
      <c r="D40" s="2">
        <v>140.00129999999999</v>
      </c>
      <c r="E40" s="2">
        <v>245.33680000000001</v>
      </c>
      <c r="F40" s="4">
        <f t="shared" si="1"/>
        <v>-0.80932342776329391</v>
      </c>
      <c r="G40" s="2" t="s">
        <v>89</v>
      </c>
      <c r="H40" s="2">
        <v>121</v>
      </c>
      <c r="I40" s="3">
        <v>5.0000000000000002E-27</v>
      </c>
      <c r="J40" s="2" t="s">
        <v>90</v>
      </c>
      <c r="K40" s="2" t="s">
        <v>80</v>
      </c>
      <c r="L40" s="2">
        <v>70.5</v>
      </c>
      <c r="M40" s="3">
        <v>7.9999999999999998E-12</v>
      </c>
      <c r="N40" s="2" t="s">
        <v>81</v>
      </c>
    </row>
    <row r="41" spans="1:14">
      <c r="A41" s="38"/>
      <c r="B41" s="2" t="s">
        <v>91</v>
      </c>
      <c r="C41" s="2">
        <v>318</v>
      </c>
      <c r="D41" s="2">
        <v>88.197900000000004</v>
      </c>
      <c r="E41" s="2">
        <v>142.36429999999999</v>
      </c>
      <c r="F41" s="4">
        <f t="shared" si="1"/>
        <v>-0.69077120346553733</v>
      </c>
      <c r="G41" s="2" t="s">
        <v>89</v>
      </c>
      <c r="H41" s="2">
        <v>174</v>
      </c>
      <c r="I41" s="3">
        <v>4.0000000000000003E-43</v>
      </c>
      <c r="J41" s="2" t="s">
        <v>90</v>
      </c>
      <c r="K41" s="2" t="s">
        <v>83</v>
      </c>
      <c r="L41" s="2">
        <v>160</v>
      </c>
      <c r="M41" s="3">
        <v>1.9999999999999999E-39</v>
      </c>
      <c r="N41" s="2" t="s">
        <v>84</v>
      </c>
    </row>
    <row r="42" spans="1:14">
      <c r="A42" s="38"/>
      <c r="B42" s="2" t="s">
        <v>92</v>
      </c>
      <c r="C42" s="2">
        <v>322</v>
      </c>
      <c r="D42" s="2">
        <v>189.57560000000001</v>
      </c>
      <c r="E42" s="2">
        <v>228.64769999999999</v>
      </c>
      <c r="F42" s="4">
        <f t="shared" si="1"/>
        <v>-0.27035311793897671</v>
      </c>
      <c r="G42" s="2" t="s">
        <v>89</v>
      </c>
      <c r="H42" s="2">
        <v>174</v>
      </c>
      <c r="I42" s="3">
        <v>3E-43</v>
      </c>
      <c r="J42" s="2" t="s">
        <v>90</v>
      </c>
      <c r="K42" s="2" t="s">
        <v>83</v>
      </c>
      <c r="L42" s="2">
        <v>157</v>
      </c>
      <c r="M42" s="3">
        <v>2.9999999999999999E-38</v>
      </c>
      <c r="N42" s="2" t="s">
        <v>84</v>
      </c>
    </row>
    <row r="43" spans="1:14">
      <c r="A43" s="38"/>
      <c r="B43" s="2" t="s">
        <v>93</v>
      </c>
      <c r="C43" s="2">
        <v>339</v>
      </c>
      <c r="D43" s="2">
        <v>3.9819</v>
      </c>
      <c r="E43" s="2">
        <v>5.6536999999999997</v>
      </c>
      <c r="F43" s="4">
        <f t="shared" si="1"/>
        <v>-0.50573834186511057</v>
      </c>
      <c r="G43" s="2" t="s">
        <v>94</v>
      </c>
      <c r="H43" s="2">
        <v>71.2</v>
      </c>
      <c r="I43" s="3">
        <v>3.0000000000000001E-12</v>
      </c>
      <c r="J43" s="2" t="s">
        <v>95</v>
      </c>
      <c r="K43" s="2" t="s">
        <v>83</v>
      </c>
      <c r="L43" s="2">
        <v>70.5</v>
      </c>
      <c r="M43" s="3">
        <v>3.0000000000000001E-12</v>
      </c>
      <c r="N43" s="2" t="s">
        <v>84</v>
      </c>
    </row>
    <row r="44" spans="1:14">
      <c r="A44" s="38"/>
      <c r="B44" s="2" t="s">
        <v>96</v>
      </c>
      <c r="C44" s="2">
        <v>479</v>
      </c>
      <c r="D44" s="2">
        <v>6.5754999999999999</v>
      </c>
      <c r="E44" s="2">
        <v>9.6583000000000006</v>
      </c>
      <c r="F44" s="4">
        <f t="shared" si="1"/>
        <v>-0.55466867540340425</v>
      </c>
      <c r="G44" s="2" t="s">
        <v>94</v>
      </c>
      <c r="H44" s="2">
        <v>85.1</v>
      </c>
      <c r="I44" s="3">
        <v>5.0000000000000004E-18</v>
      </c>
      <c r="J44" s="2" t="s">
        <v>95</v>
      </c>
      <c r="K44" s="2" t="s">
        <v>42</v>
      </c>
      <c r="L44" s="2" t="s">
        <v>42</v>
      </c>
      <c r="M44" s="2" t="s">
        <v>42</v>
      </c>
      <c r="N44" s="2" t="s">
        <v>42</v>
      </c>
    </row>
    <row r="45" spans="1:14">
      <c r="A45" s="38"/>
      <c r="B45" s="2" t="s">
        <v>97</v>
      </c>
      <c r="C45" s="2">
        <v>206</v>
      </c>
      <c r="D45" s="2">
        <v>8.9795999999999996</v>
      </c>
      <c r="E45" s="2">
        <v>6.7374000000000001</v>
      </c>
      <c r="F45" s="4">
        <f t="shared" si="1"/>
        <v>0.41445922615697678</v>
      </c>
      <c r="G45" s="2" t="s">
        <v>94</v>
      </c>
      <c r="H45" s="2">
        <v>52.4</v>
      </c>
      <c r="I45" s="3">
        <v>1.9999999999999999E-6</v>
      </c>
      <c r="J45" s="2" t="s">
        <v>95</v>
      </c>
      <c r="K45" s="2" t="s">
        <v>75</v>
      </c>
      <c r="L45" s="2">
        <v>51.2</v>
      </c>
      <c r="M45" s="3">
        <v>1.9999999999999999E-6</v>
      </c>
      <c r="N45" s="2" t="s">
        <v>76</v>
      </c>
    </row>
    <row r="46" spans="1:14">
      <c r="A46" s="38"/>
      <c r="B46" s="2" t="s">
        <v>98</v>
      </c>
      <c r="C46" s="2">
        <v>434</v>
      </c>
      <c r="D46" s="2">
        <v>152.05709999999999</v>
      </c>
      <c r="E46" s="2">
        <v>174.36259999999999</v>
      </c>
      <c r="F46" s="4">
        <f t="shared" si="1"/>
        <v>-0.19747743996617773</v>
      </c>
      <c r="G46" s="2" t="s">
        <v>99</v>
      </c>
      <c r="H46" s="2">
        <v>110</v>
      </c>
      <c r="I46" s="3">
        <v>5.9999999999999999E-24</v>
      </c>
      <c r="J46" s="2" t="s">
        <v>100</v>
      </c>
      <c r="K46" s="2" t="s">
        <v>80</v>
      </c>
      <c r="L46" s="2">
        <v>77.8</v>
      </c>
      <c r="M46" s="3">
        <v>2E-14</v>
      </c>
      <c r="N46" s="2" t="s">
        <v>81</v>
      </c>
    </row>
    <row r="47" spans="1:14">
      <c r="B47" s="2" t="s">
        <v>101</v>
      </c>
      <c r="C47" s="2">
        <v>479</v>
      </c>
      <c r="D47" s="2">
        <v>30.894300000000001</v>
      </c>
      <c r="E47" s="2">
        <v>61.6751</v>
      </c>
      <c r="F47" s="4">
        <f t="shared" si="1"/>
        <v>-0.99734746434346822</v>
      </c>
      <c r="G47" s="2" t="s">
        <v>102</v>
      </c>
      <c r="H47" s="2">
        <v>155</v>
      </c>
      <c r="I47" s="3">
        <v>2.0000000000000001E-37</v>
      </c>
      <c r="J47" s="2" t="s">
        <v>103</v>
      </c>
      <c r="K47" s="2" t="s">
        <v>104</v>
      </c>
      <c r="L47" s="2">
        <v>49.7</v>
      </c>
      <c r="M47" s="3">
        <v>7.9999999999999996E-6</v>
      </c>
      <c r="N47" s="2" t="s">
        <v>105</v>
      </c>
    </row>
    <row r="48" spans="1:14">
      <c r="B48" s="2" t="s">
        <v>106</v>
      </c>
      <c r="C48" s="2">
        <v>246</v>
      </c>
      <c r="D48" s="2">
        <v>71.740099999999998</v>
      </c>
      <c r="E48" s="2">
        <v>78.985900000000001</v>
      </c>
      <c r="F48" s="4">
        <f t="shared" si="1"/>
        <v>-0.13881538033717447</v>
      </c>
      <c r="G48" s="2" t="s">
        <v>102</v>
      </c>
      <c r="H48" s="2">
        <v>75.099999999999994</v>
      </c>
      <c r="I48" s="3">
        <v>2.0000000000000001E-13</v>
      </c>
      <c r="J48" s="2" t="s">
        <v>103</v>
      </c>
      <c r="K48" s="2" t="s">
        <v>42</v>
      </c>
      <c r="L48" s="2" t="s">
        <v>42</v>
      </c>
      <c r="M48" s="2" t="s">
        <v>42</v>
      </c>
      <c r="N48" s="2" t="s">
        <v>42</v>
      </c>
    </row>
    <row r="49" spans="1:14">
      <c r="B49" s="2" t="s">
        <v>107</v>
      </c>
      <c r="C49" s="2">
        <v>274</v>
      </c>
      <c r="D49" s="2">
        <v>126.99339999999999</v>
      </c>
      <c r="E49" s="2">
        <v>184.03970000000001</v>
      </c>
      <c r="F49" s="4">
        <f t="shared" si="1"/>
        <v>-0.53526348949664493</v>
      </c>
      <c r="G49" s="2" t="s">
        <v>102</v>
      </c>
      <c r="H49" s="2">
        <v>73.900000000000006</v>
      </c>
      <c r="I49" s="3">
        <v>4.9999999999999999E-13</v>
      </c>
      <c r="J49" s="2" t="s">
        <v>103</v>
      </c>
      <c r="K49" s="2" t="s">
        <v>42</v>
      </c>
      <c r="L49" s="2" t="s">
        <v>42</v>
      </c>
      <c r="M49" s="2" t="s">
        <v>42</v>
      </c>
      <c r="N49" s="2" t="s">
        <v>42</v>
      </c>
    </row>
    <row r="50" spans="1:14">
      <c r="B50" s="28"/>
      <c r="C50" s="28"/>
      <c r="D50" s="29">
        <f>SUM(D27:D49)</f>
        <v>1005.1289</v>
      </c>
      <c r="E50" s="29">
        <f>SUM(E27:E49)</f>
        <v>1366.9549999999997</v>
      </c>
      <c r="F50" s="29">
        <f t="shared" si="1"/>
        <v>-0.44358522263372485</v>
      </c>
      <c r="I50" s="3"/>
      <c r="M50" s="3"/>
    </row>
    <row r="52" spans="1:14" ht="15" customHeight="1">
      <c r="A52" s="38" t="s">
        <v>108</v>
      </c>
      <c r="B52" s="2" t="s">
        <v>109</v>
      </c>
      <c r="C52" s="2">
        <v>398</v>
      </c>
      <c r="D52" s="2">
        <v>23.489899999999999</v>
      </c>
      <c r="E52" s="2">
        <v>21.089099999999998</v>
      </c>
      <c r="F52" s="4">
        <f t="shared" ref="F52:F63" si="2">LOG(D52/E52,2)</f>
        <v>0.15554304371123534</v>
      </c>
      <c r="G52" s="2" t="s">
        <v>110</v>
      </c>
      <c r="H52" s="2">
        <v>51.2</v>
      </c>
      <c r="I52" s="3">
        <v>3.9999999999999998E-6</v>
      </c>
      <c r="J52" s="2" t="s">
        <v>111</v>
      </c>
      <c r="K52" s="2" t="s">
        <v>42</v>
      </c>
      <c r="L52" s="2" t="s">
        <v>42</v>
      </c>
      <c r="M52" s="2" t="s">
        <v>42</v>
      </c>
      <c r="N52" s="2" t="s">
        <v>42</v>
      </c>
    </row>
    <row r="53" spans="1:14">
      <c r="A53" s="38"/>
      <c r="B53" s="2" t="s">
        <v>112</v>
      </c>
      <c r="C53" s="2">
        <v>216</v>
      </c>
      <c r="D53" s="2">
        <v>1.3887</v>
      </c>
      <c r="E53" s="2">
        <v>1.2239</v>
      </c>
      <c r="F53" s="4">
        <f t="shared" si="2"/>
        <v>0.1822492824900365</v>
      </c>
      <c r="G53" s="2" t="s">
        <v>113</v>
      </c>
      <c r="H53" s="2">
        <v>90.9</v>
      </c>
      <c r="I53" s="3">
        <v>4.0000000000000003E-18</v>
      </c>
      <c r="J53" s="2" t="s">
        <v>114</v>
      </c>
      <c r="K53" s="2" t="s">
        <v>42</v>
      </c>
      <c r="L53" s="2" t="s">
        <v>42</v>
      </c>
      <c r="M53" s="2" t="s">
        <v>42</v>
      </c>
      <c r="N53" s="2" t="s">
        <v>42</v>
      </c>
    </row>
    <row r="54" spans="1:14">
      <c r="A54" s="38"/>
      <c r="B54" s="2" t="s">
        <v>115</v>
      </c>
      <c r="C54" s="2">
        <v>2101</v>
      </c>
      <c r="D54" s="2">
        <v>23.557600000000001</v>
      </c>
      <c r="E54" s="2">
        <v>21.1388</v>
      </c>
      <c r="F54" s="4">
        <f t="shared" si="2"/>
        <v>0.1562990872033154</v>
      </c>
      <c r="G54" s="2" t="s">
        <v>116</v>
      </c>
      <c r="H54" s="2">
        <v>1231</v>
      </c>
      <c r="I54" s="2">
        <v>0</v>
      </c>
      <c r="J54" s="2" t="s">
        <v>117</v>
      </c>
      <c r="K54" s="2" t="s">
        <v>118</v>
      </c>
      <c r="L54" s="2">
        <v>667</v>
      </c>
      <c r="M54" s="2">
        <v>0</v>
      </c>
      <c r="N54" s="2" t="s">
        <v>119</v>
      </c>
    </row>
    <row r="55" spans="1:14">
      <c r="A55" s="38"/>
      <c r="B55" s="2" t="s">
        <v>120</v>
      </c>
      <c r="C55" s="2">
        <v>740</v>
      </c>
      <c r="D55" s="2">
        <v>21.619299999999999</v>
      </c>
      <c r="E55" s="2">
        <v>17.415700000000001</v>
      </c>
      <c r="F55" s="4">
        <f t="shared" si="2"/>
        <v>0.31193135033713731</v>
      </c>
      <c r="G55" s="2" t="s">
        <v>121</v>
      </c>
      <c r="H55" s="2">
        <v>110</v>
      </c>
      <c r="I55" s="3">
        <v>9.9999999999999996E-24</v>
      </c>
      <c r="J55" s="2" t="s">
        <v>117</v>
      </c>
      <c r="K55" s="2" t="s">
        <v>42</v>
      </c>
      <c r="L55" s="2" t="s">
        <v>42</v>
      </c>
      <c r="M55" s="2" t="s">
        <v>42</v>
      </c>
      <c r="N55" s="2" t="s">
        <v>42</v>
      </c>
    </row>
    <row r="56" spans="1:14">
      <c r="A56" s="38"/>
      <c r="B56" s="2" t="s">
        <v>122</v>
      </c>
      <c r="C56" s="2">
        <v>442</v>
      </c>
      <c r="D56" s="2">
        <v>1.2442</v>
      </c>
      <c r="E56" s="2">
        <v>5.2333999999999996</v>
      </c>
      <c r="F56" s="4">
        <f t="shared" si="2"/>
        <v>-2.0725301200810358</v>
      </c>
      <c r="G56" s="2" t="s">
        <v>121</v>
      </c>
      <c r="H56" s="2">
        <v>292</v>
      </c>
      <c r="I56" s="3">
        <v>7.0000000000000006E-79</v>
      </c>
      <c r="J56" s="2" t="s">
        <v>117</v>
      </c>
      <c r="K56" s="2" t="s">
        <v>118</v>
      </c>
      <c r="L56" s="2">
        <v>160</v>
      </c>
      <c r="M56" s="3">
        <v>1.9999999999999999E-39</v>
      </c>
      <c r="N56" s="2" t="s">
        <v>119</v>
      </c>
    </row>
    <row r="57" spans="1:14">
      <c r="A57" s="38"/>
      <c r="B57" s="2" t="s">
        <v>123</v>
      </c>
      <c r="C57" s="2">
        <v>1827</v>
      </c>
      <c r="D57" s="2">
        <v>8.2913999999999994</v>
      </c>
      <c r="E57" s="2">
        <v>10.960800000000001</v>
      </c>
      <c r="F57" s="4">
        <f t="shared" si="2"/>
        <v>-0.40266547470615749</v>
      </c>
      <c r="G57" s="2" t="s">
        <v>116</v>
      </c>
      <c r="H57" s="2">
        <v>1005</v>
      </c>
      <c r="I57" s="2">
        <v>0</v>
      </c>
      <c r="J57" s="2" t="s">
        <v>117</v>
      </c>
      <c r="K57" s="2" t="s">
        <v>118</v>
      </c>
      <c r="L57" s="2">
        <v>573</v>
      </c>
      <c r="M57" s="3">
        <v>6.9999999999999999E-171</v>
      </c>
      <c r="N57" s="2" t="s">
        <v>119</v>
      </c>
    </row>
    <row r="58" spans="1:14">
      <c r="A58" s="38"/>
      <c r="B58" s="2" t="s">
        <v>124</v>
      </c>
      <c r="C58" s="2">
        <v>241</v>
      </c>
      <c r="D58" s="2">
        <v>80.696600000000004</v>
      </c>
      <c r="E58" s="2">
        <v>114.3554</v>
      </c>
      <c r="F58" s="4">
        <f t="shared" si="2"/>
        <v>-0.50294469851456758</v>
      </c>
      <c r="G58" s="2" t="s">
        <v>125</v>
      </c>
      <c r="H58" s="2">
        <v>160</v>
      </c>
      <c r="I58" s="3">
        <v>6.0000000000000006E-39</v>
      </c>
      <c r="J58" s="2" t="s">
        <v>126</v>
      </c>
      <c r="K58" s="2" t="s">
        <v>127</v>
      </c>
      <c r="L58" s="2">
        <v>160</v>
      </c>
      <c r="M58" s="3">
        <v>3.0000000000000003E-39</v>
      </c>
      <c r="N58" s="2" t="s">
        <v>128</v>
      </c>
    </row>
    <row r="59" spans="1:14">
      <c r="A59" s="38"/>
      <c r="B59" s="2" t="s">
        <v>129</v>
      </c>
      <c r="C59" s="2">
        <v>236</v>
      </c>
      <c r="D59" s="2">
        <v>104.0141</v>
      </c>
      <c r="E59" s="2">
        <v>171.10659999999999</v>
      </c>
      <c r="F59" s="4">
        <f t="shared" si="2"/>
        <v>-0.71811629791342435</v>
      </c>
      <c r="G59" s="2" t="s">
        <v>130</v>
      </c>
      <c r="H59" s="2">
        <v>156</v>
      </c>
      <c r="I59" s="3">
        <v>5.9999999999999998E-38</v>
      </c>
      <c r="J59" s="2" t="s">
        <v>131</v>
      </c>
      <c r="K59" s="2" t="s">
        <v>132</v>
      </c>
      <c r="L59" s="2">
        <v>146</v>
      </c>
      <c r="M59" s="3">
        <v>4E-35</v>
      </c>
      <c r="N59" s="2" t="s">
        <v>133</v>
      </c>
    </row>
    <row r="60" spans="1:14">
      <c r="A60" s="38"/>
      <c r="B60" s="2" t="s">
        <v>134</v>
      </c>
      <c r="C60" s="2">
        <v>1239</v>
      </c>
      <c r="D60" s="2">
        <v>32.119199999999999</v>
      </c>
      <c r="E60" s="2">
        <v>64.703400000000002</v>
      </c>
      <c r="F60" s="4">
        <f t="shared" si="2"/>
        <v>-1.0104055644056289</v>
      </c>
      <c r="G60" s="2" t="s">
        <v>130</v>
      </c>
      <c r="H60" s="2">
        <v>686</v>
      </c>
      <c r="I60" s="2">
        <v>0</v>
      </c>
      <c r="J60" s="2" t="s">
        <v>131</v>
      </c>
      <c r="K60" s="2" t="s">
        <v>132</v>
      </c>
      <c r="L60" s="2">
        <v>646</v>
      </c>
      <c r="M60" s="2">
        <v>0</v>
      </c>
      <c r="N60" s="2" t="s">
        <v>133</v>
      </c>
    </row>
    <row r="61" spans="1:14">
      <c r="A61" s="38"/>
      <c r="B61" s="2" t="s">
        <v>135</v>
      </c>
      <c r="C61" s="2">
        <v>574</v>
      </c>
      <c r="D61" s="2">
        <v>105.1279</v>
      </c>
      <c r="E61" s="2">
        <v>167.75880000000001</v>
      </c>
      <c r="F61" s="4">
        <f t="shared" si="2"/>
        <v>-0.67424284838784643</v>
      </c>
      <c r="G61" s="2" t="s">
        <v>130</v>
      </c>
      <c r="H61" s="2">
        <v>380</v>
      </c>
      <c r="I61" s="3">
        <v>9.9999999999999997E-106</v>
      </c>
      <c r="J61" s="2" t="s">
        <v>131</v>
      </c>
      <c r="K61" s="2" t="s">
        <v>132</v>
      </c>
      <c r="L61" s="2">
        <v>331</v>
      </c>
      <c r="M61" s="3">
        <v>2E-90</v>
      </c>
      <c r="N61" s="2" t="s">
        <v>133</v>
      </c>
    </row>
    <row r="62" spans="1:14">
      <c r="A62" s="38"/>
      <c r="B62" s="2" t="s">
        <v>136</v>
      </c>
      <c r="C62" s="2">
        <v>208</v>
      </c>
      <c r="D62" s="2">
        <v>1.6825000000000001</v>
      </c>
      <c r="E62" s="2">
        <v>4.4484000000000004</v>
      </c>
      <c r="F62" s="4">
        <f t="shared" si="2"/>
        <v>-1.4026800161552702</v>
      </c>
      <c r="G62" s="2" t="s">
        <v>137</v>
      </c>
      <c r="H62" s="2">
        <v>127</v>
      </c>
      <c r="I62" s="3">
        <v>3.9999999999999998E-29</v>
      </c>
      <c r="J62" s="2" t="s">
        <v>138</v>
      </c>
      <c r="K62" s="2" t="s">
        <v>42</v>
      </c>
      <c r="L62" s="2" t="s">
        <v>42</v>
      </c>
      <c r="M62" s="2" t="s">
        <v>42</v>
      </c>
      <c r="N62" s="2" t="s">
        <v>42</v>
      </c>
    </row>
    <row r="63" spans="1:14">
      <c r="B63" s="28"/>
      <c r="C63" s="28"/>
      <c r="D63" s="29">
        <f>SUM(D52:D62)</f>
        <v>403.23140000000001</v>
      </c>
      <c r="E63" s="29">
        <f>SUM(E52:E62)</f>
        <v>599.43429999999989</v>
      </c>
      <c r="F63" s="29">
        <f t="shared" si="2"/>
        <v>-0.57199365091058929</v>
      </c>
      <c r="M63" s="3"/>
    </row>
    <row r="64" spans="1:14">
      <c r="D64" s="4"/>
      <c r="E64" s="4"/>
      <c r="M64" s="3"/>
    </row>
    <row r="65" spans="1:14">
      <c r="A65" s="38" t="s">
        <v>139</v>
      </c>
      <c r="B65" s="2" t="s">
        <v>140</v>
      </c>
      <c r="C65" s="2">
        <v>1576</v>
      </c>
      <c r="D65" s="2">
        <v>5.8052000000000001</v>
      </c>
      <c r="E65" s="2">
        <v>8.4290000000000003</v>
      </c>
      <c r="F65" s="4">
        <f t="shared" ref="F65:F72" si="3">LOG(D65/E65,2)</f>
        <v>-0.53801571132413029</v>
      </c>
      <c r="G65" s="2" t="s">
        <v>61</v>
      </c>
      <c r="H65" s="2">
        <v>885</v>
      </c>
      <c r="I65" s="2">
        <v>0</v>
      </c>
      <c r="J65" s="2" t="s">
        <v>62</v>
      </c>
      <c r="K65" s="2" t="s">
        <v>63</v>
      </c>
      <c r="L65" s="2">
        <v>395</v>
      </c>
      <c r="M65" s="3">
        <v>3.0000000000000002E-109</v>
      </c>
      <c r="N65" s="2" t="s">
        <v>64</v>
      </c>
    </row>
    <row r="66" spans="1:14">
      <c r="A66" s="38"/>
      <c r="B66" s="2" t="s">
        <v>66</v>
      </c>
      <c r="C66" s="2">
        <v>621</v>
      </c>
      <c r="D66" s="2">
        <v>2.5762</v>
      </c>
      <c r="E66" s="2">
        <v>13.1968</v>
      </c>
      <c r="F66" s="4">
        <f t="shared" si="3"/>
        <v>-2.3568716382295958</v>
      </c>
      <c r="G66" s="2" t="s">
        <v>61</v>
      </c>
      <c r="H66" s="2">
        <v>394</v>
      </c>
      <c r="I66" s="3">
        <v>9.9999999999999999E-110</v>
      </c>
      <c r="J66" s="2" t="s">
        <v>62</v>
      </c>
      <c r="K66" s="2" t="s">
        <v>67</v>
      </c>
      <c r="L66" s="2">
        <v>172</v>
      </c>
      <c r="M66" s="3">
        <v>1E-42</v>
      </c>
      <c r="N66" s="2" t="s">
        <v>68</v>
      </c>
    </row>
    <row r="67" spans="1:14">
      <c r="A67" s="38"/>
      <c r="B67" s="2" t="s">
        <v>69</v>
      </c>
      <c r="C67" s="2">
        <v>209</v>
      </c>
      <c r="D67" s="2">
        <v>0.2392</v>
      </c>
      <c r="E67" s="2">
        <v>2.5297999999999998</v>
      </c>
      <c r="F67" s="4">
        <f t="shared" si="3"/>
        <v>-3.4027340387240992</v>
      </c>
      <c r="G67" s="2" t="s">
        <v>61</v>
      </c>
      <c r="H67" s="2">
        <v>134</v>
      </c>
      <c r="I67" s="3">
        <v>2.0000000000000002E-31</v>
      </c>
      <c r="J67" s="2" t="s">
        <v>62</v>
      </c>
      <c r="K67" s="2" t="s">
        <v>70</v>
      </c>
      <c r="L67" s="2">
        <v>72.400000000000006</v>
      </c>
      <c r="M67" s="3">
        <v>8.0000000000000002E-13</v>
      </c>
      <c r="N67" s="2" t="s">
        <v>71</v>
      </c>
    </row>
    <row r="68" spans="1:14">
      <c r="A68" s="38"/>
      <c r="B68" s="2" t="s">
        <v>141</v>
      </c>
      <c r="C68" s="2">
        <v>231</v>
      </c>
      <c r="D68" s="2">
        <v>0.43290000000000001</v>
      </c>
      <c r="E68" s="2">
        <v>3.1472000000000002</v>
      </c>
      <c r="F68" s="4">
        <f t="shared" si="3"/>
        <v>-2.8619631570661759</v>
      </c>
      <c r="G68" s="2" t="s">
        <v>61</v>
      </c>
      <c r="H68" s="2">
        <v>155</v>
      </c>
      <c r="I68" s="3">
        <v>1.0000000000000001E-37</v>
      </c>
      <c r="J68" s="2" t="s">
        <v>62</v>
      </c>
      <c r="K68" s="2" t="s">
        <v>70</v>
      </c>
      <c r="L68" s="2">
        <v>117</v>
      </c>
      <c r="M68" s="3">
        <v>3.0000000000000001E-26</v>
      </c>
      <c r="N68" s="2" t="s">
        <v>71</v>
      </c>
    </row>
    <row r="69" spans="1:14">
      <c r="A69" s="38"/>
      <c r="B69" s="2" t="s">
        <v>142</v>
      </c>
      <c r="C69" s="2">
        <v>263</v>
      </c>
      <c r="D69" s="2">
        <v>0.95050000000000001</v>
      </c>
      <c r="E69" s="2">
        <v>4.2720000000000002</v>
      </c>
      <c r="F69" s="4">
        <f t="shared" si="3"/>
        <v>-2.1681531150390021</v>
      </c>
      <c r="G69" s="2" t="s">
        <v>61</v>
      </c>
      <c r="H69" s="2">
        <v>164</v>
      </c>
      <c r="I69" s="3">
        <v>1.9999999999999999E-40</v>
      </c>
      <c r="J69" s="2" t="s">
        <v>62</v>
      </c>
      <c r="K69" s="2" t="s">
        <v>42</v>
      </c>
      <c r="L69" s="2" t="s">
        <v>42</v>
      </c>
      <c r="M69" s="2" t="s">
        <v>42</v>
      </c>
      <c r="N69" s="2" t="s">
        <v>42</v>
      </c>
    </row>
    <row r="70" spans="1:14">
      <c r="A70" s="38"/>
      <c r="B70" s="2" t="s">
        <v>143</v>
      </c>
      <c r="C70" s="2">
        <v>450</v>
      </c>
      <c r="D70" s="2">
        <v>6.1104000000000003</v>
      </c>
      <c r="E70" s="2">
        <v>7.3433999999999999</v>
      </c>
      <c r="F70" s="4">
        <f t="shared" si="3"/>
        <v>-0.26518136162165279</v>
      </c>
      <c r="G70" s="2" t="s">
        <v>61</v>
      </c>
      <c r="H70" s="2">
        <v>256</v>
      </c>
      <c r="I70" s="3">
        <v>4.9999999999999997E-68</v>
      </c>
      <c r="J70" s="2" t="s">
        <v>62</v>
      </c>
      <c r="K70" s="2" t="s">
        <v>42</v>
      </c>
      <c r="L70" s="2" t="s">
        <v>42</v>
      </c>
      <c r="M70" s="2" t="s">
        <v>42</v>
      </c>
      <c r="N70" s="2" t="s">
        <v>42</v>
      </c>
    </row>
    <row r="71" spans="1:14">
      <c r="A71" s="38"/>
      <c r="B71" s="2" t="s">
        <v>144</v>
      </c>
      <c r="C71" s="2">
        <v>1133</v>
      </c>
      <c r="D71" s="2">
        <v>1.1473</v>
      </c>
      <c r="E71" s="2">
        <v>10.674799999999999</v>
      </c>
      <c r="F71" s="4">
        <f t="shared" si="3"/>
        <v>-3.2178944534570224</v>
      </c>
      <c r="G71" s="2" t="s">
        <v>61</v>
      </c>
      <c r="H71" s="2">
        <v>609</v>
      </c>
      <c r="I71" s="3">
        <v>1E-173</v>
      </c>
      <c r="J71" s="2" t="s">
        <v>62</v>
      </c>
      <c r="K71" s="2" t="s">
        <v>145</v>
      </c>
      <c r="L71" s="2">
        <v>363</v>
      </c>
      <c r="M71" s="3">
        <v>9.0000000000000002E-100</v>
      </c>
      <c r="N71" s="2" t="s">
        <v>146</v>
      </c>
    </row>
    <row r="72" spans="1:14">
      <c r="A72" s="38"/>
      <c r="B72" s="28"/>
      <c r="C72" s="28"/>
      <c r="D72" s="29">
        <f>SUM(D65:D71)</f>
        <v>17.261700000000001</v>
      </c>
      <c r="E72" s="29">
        <f t="shared" ref="E72" si="4">SUM(E65:E71)</f>
        <v>49.593000000000004</v>
      </c>
      <c r="F72" s="29">
        <f t="shared" si="3"/>
        <v>-1.5225619463018625</v>
      </c>
      <c r="I72" s="3"/>
      <c r="M72" s="3"/>
    </row>
    <row r="73" spans="1:14">
      <c r="A73" s="38"/>
      <c r="D73" s="4"/>
      <c r="E73" s="4"/>
      <c r="I73" s="3"/>
      <c r="M73" s="3"/>
    </row>
    <row r="74" spans="1:14">
      <c r="A74" s="14" t="s">
        <v>147</v>
      </c>
      <c r="B74" s="2" t="s">
        <v>148</v>
      </c>
      <c r="C74" s="2">
        <v>789</v>
      </c>
      <c r="D74" s="2">
        <v>15.904500000000001</v>
      </c>
      <c r="E74" s="2">
        <v>33.840899999999998</v>
      </c>
      <c r="F74" s="4">
        <f t="shared" ref="F74:F86" si="5">LOG(D74/E74,2)</f>
        <v>-1.0893329198385404</v>
      </c>
      <c r="G74" s="2" t="s">
        <v>149</v>
      </c>
      <c r="H74" s="2">
        <v>306</v>
      </c>
      <c r="I74" s="3">
        <v>1.9999999999999999E-82</v>
      </c>
      <c r="J74" s="2" t="s">
        <v>150</v>
      </c>
      <c r="K74" s="2" t="s">
        <v>151</v>
      </c>
      <c r="L74" s="2">
        <v>289</v>
      </c>
      <c r="M74" s="3">
        <v>9.9999999999999993E-78</v>
      </c>
      <c r="N74" s="2" t="s">
        <v>152</v>
      </c>
    </row>
    <row r="75" spans="1:14">
      <c r="A75" s="14"/>
      <c r="B75" s="2" t="s">
        <v>153</v>
      </c>
      <c r="C75" s="2">
        <v>1012</v>
      </c>
      <c r="D75" s="2">
        <v>116.43980000000001</v>
      </c>
      <c r="E75" s="2">
        <v>154.45009999999999</v>
      </c>
      <c r="F75" s="4">
        <f t="shared" si="5"/>
        <v>-0.40755653848546103</v>
      </c>
      <c r="G75" s="2" t="s">
        <v>154</v>
      </c>
      <c r="H75" s="2">
        <v>381</v>
      </c>
      <c r="I75" s="3">
        <v>9.9999999999999997E-106</v>
      </c>
      <c r="J75" s="2" t="s">
        <v>155</v>
      </c>
      <c r="K75" s="2" t="s">
        <v>156</v>
      </c>
      <c r="L75" s="2">
        <v>381</v>
      </c>
      <c r="M75" s="3">
        <v>4.9999999999999996E-105</v>
      </c>
      <c r="N75" s="2" t="s">
        <v>157</v>
      </c>
    </row>
    <row r="76" spans="1:14">
      <c r="A76" s="14"/>
      <c r="B76" s="2" t="s">
        <v>158</v>
      </c>
      <c r="C76" s="2">
        <v>372</v>
      </c>
      <c r="D76" s="2">
        <v>24.8629</v>
      </c>
      <c r="E76" s="2">
        <v>44.415500000000002</v>
      </c>
      <c r="F76" s="4">
        <f t="shared" si="5"/>
        <v>-0.83706865057188007</v>
      </c>
      <c r="G76" s="2" t="s">
        <v>149</v>
      </c>
      <c r="H76" s="2">
        <v>211</v>
      </c>
      <c r="I76" s="3">
        <v>2.0000000000000001E-54</v>
      </c>
      <c r="J76" s="2" t="s">
        <v>150</v>
      </c>
      <c r="K76" s="2" t="s">
        <v>151</v>
      </c>
      <c r="L76" s="2">
        <v>205</v>
      </c>
      <c r="M76" s="3">
        <v>8.0000000000000002E-53</v>
      </c>
      <c r="N76" s="2" t="s">
        <v>152</v>
      </c>
    </row>
    <row r="77" spans="1:14">
      <c r="A77" s="14"/>
      <c r="B77" s="2" t="s">
        <v>159</v>
      </c>
      <c r="C77" s="2">
        <v>204</v>
      </c>
      <c r="D77" s="2">
        <v>8.0874000000000006</v>
      </c>
      <c r="E77" s="2">
        <v>15.226699999999999</v>
      </c>
      <c r="F77" s="4">
        <f t="shared" si="5"/>
        <v>-0.91285543471130348</v>
      </c>
      <c r="G77" s="2" t="s">
        <v>149</v>
      </c>
      <c r="H77" s="2">
        <v>103</v>
      </c>
      <c r="I77" s="3">
        <v>8.0000000000000004E-22</v>
      </c>
      <c r="J77" s="2" t="s">
        <v>150</v>
      </c>
      <c r="K77" s="2" t="s">
        <v>151</v>
      </c>
      <c r="L77" s="2">
        <v>102</v>
      </c>
      <c r="M77" s="3">
        <v>7.0000000000000001E-22</v>
      </c>
      <c r="N77" s="2" t="s">
        <v>152</v>
      </c>
    </row>
    <row r="78" spans="1:14">
      <c r="A78" s="14"/>
      <c r="B78" s="2" t="s">
        <v>160</v>
      </c>
      <c r="C78" s="2">
        <v>1458</v>
      </c>
      <c r="D78" s="2">
        <v>31.7867</v>
      </c>
      <c r="E78" s="2">
        <v>21.576799999999999</v>
      </c>
      <c r="F78" s="4">
        <f t="shared" si="5"/>
        <v>0.55894232969107238</v>
      </c>
      <c r="G78" s="2" t="s">
        <v>149</v>
      </c>
      <c r="H78" s="2">
        <v>742</v>
      </c>
      <c r="I78" s="3">
        <v>0</v>
      </c>
      <c r="J78" s="2" t="s">
        <v>150</v>
      </c>
      <c r="K78" s="2" t="s">
        <v>151</v>
      </c>
      <c r="L78" s="2">
        <v>738</v>
      </c>
      <c r="M78" s="3">
        <v>0</v>
      </c>
      <c r="N78" s="2" t="s">
        <v>152</v>
      </c>
    </row>
    <row r="79" spans="1:14">
      <c r="A79" s="14"/>
      <c r="B79" s="2" t="s">
        <v>161</v>
      </c>
      <c r="C79" s="2">
        <v>1122</v>
      </c>
      <c r="D79" s="2">
        <v>41.7958</v>
      </c>
      <c r="E79" s="2">
        <v>42.764299999999999</v>
      </c>
      <c r="F79" s="4">
        <f t="shared" si="5"/>
        <v>-3.304894977874466E-2</v>
      </c>
      <c r="G79" s="2" t="s">
        <v>162</v>
      </c>
      <c r="H79" s="2">
        <v>473</v>
      </c>
      <c r="I79" s="3">
        <v>9.9999999999999999E-133</v>
      </c>
      <c r="J79" s="2" t="s">
        <v>163</v>
      </c>
      <c r="K79" s="2" t="s">
        <v>151</v>
      </c>
      <c r="L79" s="2">
        <v>473</v>
      </c>
      <c r="M79" s="3">
        <v>9.9999999999999999E-133</v>
      </c>
      <c r="N79" s="2" t="s">
        <v>152</v>
      </c>
    </row>
    <row r="80" spans="1:14">
      <c r="A80" s="14"/>
      <c r="B80" s="2" t="s">
        <v>164</v>
      </c>
      <c r="C80" s="2">
        <v>1189</v>
      </c>
      <c r="D80" s="2">
        <v>28.34</v>
      </c>
      <c r="E80" s="2">
        <v>52.472000000000001</v>
      </c>
      <c r="F80" s="4">
        <f t="shared" si="5"/>
        <v>-0.88870802191141018</v>
      </c>
      <c r="G80" s="2" t="s">
        <v>162</v>
      </c>
      <c r="H80" s="2">
        <v>626</v>
      </c>
      <c r="I80" s="3">
        <v>9.9999999999999995E-179</v>
      </c>
      <c r="J80" s="2" t="s">
        <v>163</v>
      </c>
      <c r="K80" s="2" t="s">
        <v>151</v>
      </c>
      <c r="L80" s="2">
        <v>626</v>
      </c>
      <c r="M80" s="3">
        <v>8.0000000000000002E-179</v>
      </c>
      <c r="N80" s="2" t="s">
        <v>152</v>
      </c>
    </row>
    <row r="81" spans="1:14">
      <c r="A81" s="14"/>
      <c r="B81" s="2" t="s">
        <v>165</v>
      </c>
      <c r="C81" s="2">
        <v>564</v>
      </c>
      <c r="D81" s="2">
        <v>7.9779</v>
      </c>
      <c r="E81" s="2">
        <v>13.475899999999999</v>
      </c>
      <c r="F81" s="4">
        <f t="shared" si="5"/>
        <v>-0.75630068286339469</v>
      </c>
      <c r="G81" s="2" t="s">
        <v>149</v>
      </c>
      <c r="H81" s="2">
        <v>219</v>
      </c>
      <c r="I81" s="3">
        <v>2.0000000000000001E-56</v>
      </c>
      <c r="J81" s="2" t="s">
        <v>150</v>
      </c>
      <c r="K81" s="2" t="s">
        <v>151</v>
      </c>
      <c r="L81" s="2">
        <v>206</v>
      </c>
      <c r="M81" s="3">
        <v>6.0000000000000004E-53</v>
      </c>
      <c r="N81" s="2" t="s">
        <v>152</v>
      </c>
    </row>
    <row r="82" spans="1:14">
      <c r="A82" s="14"/>
      <c r="B82" s="2" t="s">
        <v>166</v>
      </c>
      <c r="C82" s="2">
        <v>359</v>
      </c>
      <c r="D82" s="2">
        <v>24.649100000000001</v>
      </c>
      <c r="E82" s="2">
        <v>27.430199999999999</v>
      </c>
      <c r="F82" s="4">
        <f t="shared" si="5"/>
        <v>-0.1542301700737182</v>
      </c>
      <c r="G82" s="2" t="s">
        <v>149</v>
      </c>
      <c r="H82" s="2">
        <v>194</v>
      </c>
      <c r="I82" s="3">
        <v>3E-49</v>
      </c>
      <c r="J82" s="2" t="s">
        <v>150</v>
      </c>
      <c r="K82" s="2" t="s">
        <v>151</v>
      </c>
      <c r="L82" s="2">
        <v>170</v>
      </c>
      <c r="M82" s="3">
        <v>2.0000000000000001E-42</v>
      </c>
      <c r="N82" s="2" t="s">
        <v>152</v>
      </c>
    </row>
    <row r="83" spans="1:14">
      <c r="A83" s="14"/>
      <c r="B83" s="2" t="s">
        <v>167</v>
      </c>
      <c r="C83" s="2">
        <v>636</v>
      </c>
      <c r="D83" s="2">
        <v>16.743500000000001</v>
      </c>
      <c r="E83" s="2">
        <v>8.5211000000000006</v>
      </c>
      <c r="F83" s="4">
        <f t="shared" si="5"/>
        <v>0.97448954812244093</v>
      </c>
      <c r="G83" s="2" t="s">
        <v>149</v>
      </c>
      <c r="H83" s="2">
        <v>204</v>
      </c>
      <c r="I83" s="3">
        <v>2E-73</v>
      </c>
      <c r="J83" s="2" t="s">
        <v>150</v>
      </c>
      <c r="K83" s="2" t="s">
        <v>151</v>
      </c>
      <c r="L83" s="2">
        <v>192</v>
      </c>
      <c r="M83" s="3">
        <v>1.9999999999999999E-72</v>
      </c>
      <c r="N83" s="2" t="s">
        <v>152</v>
      </c>
    </row>
    <row r="84" spans="1:14">
      <c r="A84" s="14"/>
      <c r="B84" s="2" t="s">
        <v>168</v>
      </c>
      <c r="C84" s="2">
        <v>439</v>
      </c>
      <c r="D84" s="2">
        <v>27.104099999999999</v>
      </c>
      <c r="E84" s="2">
        <v>43.357599999999998</v>
      </c>
      <c r="F84" s="4">
        <f t="shared" si="5"/>
        <v>-0.67777379792745751</v>
      </c>
      <c r="G84" s="2" t="s">
        <v>162</v>
      </c>
      <c r="H84" s="2">
        <v>162</v>
      </c>
      <c r="I84" s="3">
        <v>9.0000000000000002E-40</v>
      </c>
      <c r="J84" s="2" t="s">
        <v>163</v>
      </c>
      <c r="K84" s="2" t="s">
        <v>151</v>
      </c>
      <c r="L84" s="2">
        <v>162</v>
      </c>
      <c r="M84" s="3">
        <v>4.9999999999999996E-40</v>
      </c>
      <c r="N84" s="2" t="s">
        <v>152</v>
      </c>
    </row>
    <row r="85" spans="1:14">
      <c r="A85" s="14"/>
      <c r="B85" s="2" t="s">
        <v>169</v>
      </c>
      <c r="C85" s="2">
        <v>891</v>
      </c>
      <c r="D85" s="2">
        <v>2.4689000000000001</v>
      </c>
      <c r="E85" s="2">
        <v>8.1593</v>
      </c>
      <c r="F85" s="4">
        <f t="shared" si="5"/>
        <v>-1.7245769833497038</v>
      </c>
      <c r="G85" s="2" t="s">
        <v>170</v>
      </c>
      <c r="H85" s="2">
        <v>152</v>
      </c>
      <c r="I85" s="3">
        <v>5E-36</v>
      </c>
      <c r="J85" s="2" t="s">
        <v>171</v>
      </c>
      <c r="K85" s="2" t="s">
        <v>172</v>
      </c>
      <c r="L85" s="2">
        <v>152</v>
      </c>
      <c r="M85" s="3">
        <v>3.0000000000000002E-36</v>
      </c>
      <c r="N85" s="2" t="s">
        <v>173</v>
      </c>
    </row>
    <row r="86" spans="1:14">
      <c r="B86" s="28"/>
      <c r="C86" s="28"/>
      <c r="D86" s="29">
        <f>SUM(D74:D85)</f>
        <v>346.16059999999993</v>
      </c>
      <c r="E86" s="29">
        <f t="shared" ref="E86" si="6">SUM(E74:E85)</f>
        <v>465.69039999999995</v>
      </c>
      <c r="F86" s="29">
        <f t="shared" si="5"/>
        <v>-0.42792961545241565</v>
      </c>
    </row>
    <row r="87" spans="1:14">
      <c r="D87" s="4"/>
      <c r="E87" s="4"/>
    </row>
    <row r="88" spans="1:14">
      <c r="A88" s="14" t="s">
        <v>174</v>
      </c>
      <c r="B88" s="2" t="s">
        <v>175</v>
      </c>
      <c r="C88" s="2">
        <v>257</v>
      </c>
      <c r="D88" s="2">
        <v>166.7133</v>
      </c>
      <c r="E88" s="2">
        <v>254.589</v>
      </c>
      <c r="F88" s="4">
        <f>LOG(D88/E88,2)</f>
        <v>-0.61080088243750863</v>
      </c>
      <c r="G88" s="2" t="s">
        <v>176</v>
      </c>
      <c r="H88" s="2">
        <v>161</v>
      </c>
      <c r="I88" s="2">
        <v>1.9999999999999999E-39</v>
      </c>
      <c r="J88" s="2" t="s">
        <v>177</v>
      </c>
      <c r="K88" s="2" t="s">
        <v>178</v>
      </c>
      <c r="L88" s="2">
        <v>136</v>
      </c>
      <c r="M88" s="2">
        <v>3E-32</v>
      </c>
      <c r="N88" s="2" t="s">
        <v>179</v>
      </c>
    </row>
    <row r="89" spans="1:14">
      <c r="A89" s="14"/>
      <c r="B89" s="2" t="s">
        <v>180</v>
      </c>
      <c r="C89" s="2">
        <v>1235</v>
      </c>
      <c r="D89" s="2">
        <v>28.1751</v>
      </c>
      <c r="E89" s="2">
        <v>28.4697</v>
      </c>
      <c r="F89" s="4">
        <f>LOG(D89/E89,2)</f>
        <v>-1.5006559866405322E-2</v>
      </c>
      <c r="G89" s="2" t="s">
        <v>181</v>
      </c>
      <c r="H89" s="2">
        <v>616</v>
      </c>
      <c r="I89" s="2">
        <v>0</v>
      </c>
      <c r="J89" s="2" t="s">
        <v>182</v>
      </c>
      <c r="K89" s="2" t="s">
        <v>183</v>
      </c>
      <c r="L89" s="2">
        <v>570</v>
      </c>
      <c r="M89" s="2">
        <v>0</v>
      </c>
      <c r="N89" s="2" t="s">
        <v>184</v>
      </c>
    </row>
    <row r="90" spans="1:14">
      <c r="A90" s="14"/>
      <c r="B90" s="2" t="s">
        <v>185</v>
      </c>
      <c r="C90" s="2">
        <v>742</v>
      </c>
      <c r="D90" s="2">
        <v>22.773800000000001</v>
      </c>
      <c r="E90" s="2">
        <v>22.267600000000002</v>
      </c>
      <c r="F90" s="4">
        <f>LOG(D90/E90,2)</f>
        <v>3.2428964399269067E-2</v>
      </c>
      <c r="G90" s="2" t="s">
        <v>181</v>
      </c>
      <c r="H90" s="2">
        <v>285</v>
      </c>
      <c r="I90" s="2">
        <v>3.0000000000000002E-76</v>
      </c>
      <c r="J90" s="2" t="s">
        <v>182</v>
      </c>
      <c r="K90" s="2" t="s">
        <v>186</v>
      </c>
      <c r="L90" s="2">
        <v>266</v>
      </c>
      <c r="M90" s="2">
        <v>1E-70</v>
      </c>
      <c r="N90" s="2" t="s">
        <v>187</v>
      </c>
    </row>
    <row r="91" spans="1:14">
      <c r="A91" s="14"/>
      <c r="B91" s="2" t="s">
        <v>188</v>
      </c>
      <c r="C91" s="2">
        <v>611</v>
      </c>
      <c r="D91" s="2">
        <v>8.0188000000000006</v>
      </c>
      <c r="E91" s="2">
        <v>11.033099999999999</v>
      </c>
      <c r="F91" s="4">
        <f>LOG(D91/E91,2)</f>
        <v>-0.46037994477458477</v>
      </c>
      <c r="G91" s="2" t="s">
        <v>181</v>
      </c>
      <c r="H91" s="2">
        <v>285</v>
      </c>
      <c r="I91" s="2">
        <v>3E-98</v>
      </c>
      <c r="J91" s="2" t="s">
        <v>182</v>
      </c>
      <c r="K91" s="2" t="s">
        <v>183</v>
      </c>
      <c r="L91" s="2">
        <v>246</v>
      </c>
      <c r="M91" s="2">
        <v>2E-85</v>
      </c>
      <c r="N91" s="2" t="s">
        <v>184</v>
      </c>
    </row>
    <row r="92" spans="1:14">
      <c r="B92" s="28"/>
      <c r="C92" s="28"/>
      <c r="D92" s="29">
        <f>SUM(D88:D91)</f>
        <v>225.68099999999998</v>
      </c>
      <c r="E92" s="29">
        <f t="shared" ref="E92" si="7">SUM(E88:E91)</f>
        <v>316.35939999999999</v>
      </c>
      <c r="F92" s="29">
        <f>LOG(D92/E92,2)</f>
        <v>-0.48727949966744788</v>
      </c>
    </row>
    <row r="93" spans="1:14">
      <c r="D93" s="4"/>
      <c r="E93" s="4"/>
    </row>
    <row r="94" spans="1:14">
      <c r="A94" s="14" t="s">
        <v>189</v>
      </c>
      <c r="B94" s="2" t="s">
        <v>190</v>
      </c>
      <c r="C94" s="2">
        <v>255</v>
      </c>
      <c r="D94" s="2">
        <v>196.44909999999999</v>
      </c>
      <c r="E94" s="2">
        <v>211.4889</v>
      </c>
      <c r="F94" s="4">
        <f t="shared" ref="F94:F108" si="8">LOG(D94/E94,2)</f>
        <v>-0.10642638711221607</v>
      </c>
      <c r="G94" s="2" t="s">
        <v>191</v>
      </c>
      <c r="H94" s="2">
        <v>171</v>
      </c>
      <c r="I94" s="2">
        <v>3.0000000000000003E-42</v>
      </c>
      <c r="J94" s="2" t="s">
        <v>192</v>
      </c>
      <c r="K94" s="2" t="s">
        <v>193</v>
      </c>
      <c r="L94" s="2">
        <v>163</v>
      </c>
      <c r="M94" s="2">
        <v>3.0000000000000002E-40</v>
      </c>
      <c r="N94" s="2" t="s">
        <v>194</v>
      </c>
    </row>
    <row r="95" spans="1:14">
      <c r="A95" s="14"/>
      <c r="B95" s="2" t="s">
        <v>195</v>
      </c>
      <c r="C95" s="2">
        <v>257</v>
      </c>
      <c r="D95" s="2">
        <v>102.518</v>
      </c>
      <c r="E95" s="2">
        <v>96.9495</v>
      </c>
      <c r="F95" s="4">
        <f t="shared" si="8"/>
        <v>8.0571875794215111E-2</v>
      </c>
      <c r="G95" s="2" t="s">
        <v>191</v>
      </c>
      <c r="H95" s="2">
        <v>70.5</v>
      </c>
      <c r="I95" s="2">
        <v>6.0000000000000003E-12</v>
      </c>
      <c r="J95" s="2" t="s">
        <v>192</v>
      </c>
      <c r="K95" s="2" t="s">
        <v>196</v>
      </c>
      <c r="L95" s="2">
        <v>63.9</v>
      </c>
      <c r="M95" s="2">
        <v>3E-10</v>
      </c>
      <c r="N95" s="2" t="s">
        <v>197</v>
      </c>
    </row>
    <row r="96" spans="1:14">
      <c r="A96" s="14"/>
      <c r="B96" s="2" t="s">
        <v>198</v>
      </c>
      <c r="C96" s="2">
        <v>548</v>
      </c>
      <c r="D96" s="2">
        <v>59.117600000000003</v>
      </c>
      <c r="E96" s="2">
        <v>64.040000000000006</v>
      </c>
      <c r="F96" s="4">
        <f t="shared" si="8"/>
        <v>-0.11538560634000077</v>
      </c>
      <c r="G96" s="2" t="s">
        <v>191</v>
      </c>
      <c r="H96" s="2">
        <v>73.599999999999994</v>
      </c>
      <c r="I96" s="2">
        <v>9.9999999999999998E-13</v>
      </c>
      <c r="J96" s="2" t="s">
        <v>192</v>
      </c>
      <c r="K96" s="2" t="s">
        <v>196</v>
      </c>
      <c r="L96" s="2">
        <v>62.4</v>
      </c>
      <c r="M96" s="2">
        <v>2.0000000000000001E-9</v>
      </c>
      <c r="N96" s="2" t="s">
        <v>197</v>
      </c>
    </row>
    <row r="97" spans="1:14">
      <c r="A97" s="14"/>
      <c r="B97" s="2" t="s">
        <v>199</v>
      </c>
      <c r="C97" s="2">
        <v>275</v>
      </c>
      <c r="D97" s="2">
        <v>37.814100000000003</v>
      </c>
      <c r="E97" s="2">
        <v>37.010599999999997</v>
      </c>
      <c r="F97" s="4">
        <f t="shared" si="8"/>
        <v>3.0985758070586299E-2</v>
      </c>
      <c r="G97" s="2" t="s">
        <v>200</v>
      </c>
      <c r="H97" s="2">
        <v>166</v>
      </c>
      <c r="I97" s="2">
        <v>5.9999999999999998E-41</v>
      </c>
      <c r="J97" s="2" t="s">
        <v>201</v>
      </c>
      <c r="K97" s="2" t="s">
        <v>202</v>
      </c>
      <c r="L97" s="2">
        <v>164</v>
      </c>
      <c r="M97" s="2">
        <v>9.9999999999999993E-41</v>
      </c>
      <c r="N97" s="2" t="s">
        <v>203</v>
      </c>
    </row>
    <row r="98" spans="1:14">
      <c r="A98" s="14"/>
      <c r="B98" s="2" t="s">
        <v>204</v>
      </c>
      <c r="C98" s="2">
        <v>219</v>
      </c>
      <c r="D98" s="2">
        <v>22.828600000000002</v>
      </c>
      <c r="E98" s="2">
        <v>31.687100000000001</v>
      </c>
      <c r="F98" s="4">
        <f t="shared" si="8"/>
        <v>-0.47305324374564817</v>
      </c>
      <c r="G98" s="2" t="s">
        <v>200</v>
      </c>
      <c r="H98" s="2">
        <v>104</v>
      </c>
      <c r="I98" s="2">
        <v>2.9999999999999999E-22</v>
      </c>
      <c r="J98" s="2" t="s">
        <v>201</v>
      </c>
      <c r="K98" s="2" t="s">
        <v>205</v>
      </c>
      <c r="L98" s="2">
        <v>97.8</v>
      </c>
      <c r="M98" s="2">
        <v>1.9999999999999999E-20</v>
      </c>
      <c r="N98" s="2" t="s">
        <v>206</v>
      </c>
    </row>
    <row r="99" spans="1:14">
      <c r="A99" s="14"/>
      <c r="B99" s="2" t="s">
        <v>207</v>
      </c>
      <c r="C99" s="2">
        <v>520</v>
      </c>
      <c r="D99" s="2">
        <v>15.9598</v>
      </c>
      <c r="E99" s="2">
        <v>24.275500000000001</v>
      </c>
      <c r="F99" s="4">
        <f t="shared" si="8"/>
        <v>-0.60505843843149032</v>
      </c>
      <c r="G99" s="2" t="s">
        <v>200</v>
      </c>
      <c r="H99" s="2">
        <v>179</v>
      </c>
      <c r="I99" s="2">
        <v>9.9999999999999995E-45</v>
      </c>
      <c r="J99" s="2" t="s">
        <v>201</v>
      </c>
      <c r="K99" s="2" t="s">
        <v>202</v>
      </c>
      <c r="L99" s="2">
        <v>179</v>
      </c>
      <c r="M99" s="2">
        <v>9.9999999999999995E-45</v>
      </c>
      <c r="N99" s="2" t="s">
        <v>203</v>
      </c>
    </row>
    <row r="100" spans="1:14">
      <c r="A100" s="14"/>
      <c r="B100" s="2" t="s">
        <v>208</v>
      </c>
      <c r="C100" s="2">
        <v>443</v>
      </c>
      <c r="D100" s="2">
        <v>15.7996</v>
      </c>
      <c r="E100" s="2">
        <v>14.918799999999999</v>
      </c>
      <c r="F100" s="4">
        <f t="shared" si="8"/>
        <v>8.2756537542011802E-2</v>
      </c>
      <c r="G100" s="2" t="s">
        <v>200</v>
      </c>
      <c r="H100" s="2">
        <v>167</v>
      </c>
      <c r="I100" s="2">
        <v>3.9999999999999999E-45</v>
      </c>
      <c r="J100" s="2" t="s">
        <v>201</v>
      </c>
      <c r="K100" s="2" t="s">
        <v>205</v>
      </c>
      <c r="L100" s="2">
        <v>163</v>
      </c>
      <c r="M100" s="2">
        <v>3.9999999999999997E-40</v>
      </c>
      <c r="N100" s="2" t="s">
        <v>206</v>
      </c>
    </row>
    <row r="101" spans="1:14">
      <c r="A101" s="14"/>
      <c r="B101" s="2" t="s">
        <v>209</v>
      </c>
      <c r="C101" s="2">
        <v>820</v>
      </c>
      <c r="D101" s="2">
        <v>10.364699999999999</v>
      </c>
      <c r="E101" s="2">
        <v>11.525499999999999</v>
      </c>
      <c r="F101" s="4">
        <f t="shared" si="8"/>
        <v>-0.15315097999104171</v>
      </c>
      <c r="G101" s="2" t="s">
        <v>200</v>
      </c>
      <c r="H101" s="2">
        <v>335</v>
      </c>
      <c r="I101" s="2">
        <v>4.0000000000000001E-91</v>
      </c>
      <c r="J101" s="2" t="s">
        <v>201</v>
      </c>
      <c r="K101" s="2" t="s">
        <v>202</v>
      </c>
      <c r="L101" s="2">
        <v>322</v>
      </c>
      <c r="M101" s="2">
        <v>1E-87</v>
      </c>
      <c r="N101" s="2" t="s">
        <v>203</v>
      </c>
    </row>
    <row r="102" spans="1:14">
      <c r="A102" s="14"/>
      <c r="B102" s="2" t="s">
        <v>210</v>
      </c>
      <c r="C102" s="2">
        <v>221</v>
      </c>
      <c r="D102" s="2">
        <v>8.1439000000000004</v>
      </c>
      <c r="E102" s="2">
        <v>15.550700000000001</v>
      </c>
      <c r="F102" s="4">
        <f t="shared" si="8"/>
        <v>-0.9331877717691871</v>
      </c>
      <c r="G102" s="2" t="s">
        <v>200</v>
      </c>
      <c r="H102" s="2">
        <v>124</v>
      </c>
      <c r="I102" s="2">
        <v>3E-28</v>
      </c>
      <c r="J102" s="2" t="s">
        <v>201</v>
      </c>
      <c r="K102" s="2" t="s">
        <v>202</v>
      </c>
      <c r="L102" s="2">
        <v>121</v>
      </c>
      <c r="M102" s="2">
        <v>1E-27</v>
      </c>
      <c r="N102" s="2" t="s">
        <v>203</v>
      </c>
    </row>
    <row r="103" spans="1:14">
      <c r="A103" s="14"/>
      <c r="B103" s="2" t="s">
        <v>211</v>
      </c>
      <c r="C103" s="2">
        <v>221</v>
      </c>
      <c r="D103" s="2">
        <v>7.4652000000000003</v>
      </c>
      <c r="E103" s="2">
        <v>10.466799999999999</v>
      </c>
      <c r="F103" s="4">
        <f t="shared" si="8"/>
        <v>-0.48756761935987974</v>
      </c>
      <c r="G103" s="2" t="s">
        <v>200</v>
      </c>
      <c r="H103" s="2">
        <v>126</v>
      </c>
      <c r="I103" s="2">
        <v>6.9999999999999995E-29</v>
      </c>
      <c r="J103" s="2" t="s">
        <v>201</v>
      </c>
      <c r="K103" s="2" t="s">
        <v>202</v>
      </c>
      <c r="L103" s="2">
        <v>125</v>
      </c>
      <c r="M103" s="2">
        <v>6.0000000000000005E-29</v>
      </c>
      <c r="N103" s="2" t="s">
        <v>203</v>
      </c>
    </row>
    <row r="104" spans="1:14">
      <c r="A104" s="14"/>
      <c r="B104" s="2" t="s">
        <v>212</v>
      </c>
      <c r="C104" s="2">
        <v>685</v>
      </c>
      <c r="D104" s="2">
        <v>32.770099999999999</v>
      </c>
      <c r="E104" s="2">
        <v>47.372700000000002</v>
      </c>
      <c r="F104" s="4">
        <f t="shared" si="8"/>
        <v>-0.5316758250910838</v>
      </c>
      <c r="G104" s="2" t="s">
        <v>213</v>
      </c>
      <c r="H104" s="2">
        <v>330</v>
      </c>
      <c r="I104" s="2">
        <v>6.9999999999999997E-90</v>
      </c>
      <c r="J104" s="2" t="s">
        <v>214</v>
      </c>
      <c r="K104" s="2" t="s">
        <v>205</v>
      </c>
      <c r="L104" s="2">
        <v>325</v>
      </c>
      <c r="M104" s="2">
        <v>1.9999999999999999E-88</v>
      </c>
      <c r="N104" s="2" t="s">
        <v>206</v>
      </c>
    </row>
    <row r="105" spans="1:14">
      <c r="A105" s="14"/>
      <c r="B105" s="2" t="s">
        <v>215</v>
      </c>
      <c r="C105" s="2">
        <v>452</v>
      </c>
      <c r="D105" s="2">
        <v>20.7942</v>
      </c>
      <c r="E105" s="2">
        <v>28.22</v>
      </c>
      <c r="F105" s="4">
        <f t="shared" si="8"/>
        <v>-0.44053680563106784</v>
      </c>
      <c r="G105" s="2" t="s">
        <v>216</v>
      </c>
      <c r="H105" s="2">
        <v>273</v>
      </c>
      <c r="I105" s="2">
        <v>4E-73</v>
      </c>
      <c r="J105" s="2" t="s">
        <v>214</v>
      </c>
      <c r="K105" s="2" t="s">
        <v>205</v>
      </c>
      <c r="L105" s="2">
        <v>272</v>
      </c>
      <c r="M105" s="2">
        <v>6.9999999999999995E-73</v>
      </c>
      <c r="N105" s="2" t="s">
        <v>206</v>
      </c>
    </row>
    <row r="106" spans="1:14">
      <c r="A106" s="14"/>
      <c r="B106" s="2" t="s">
        <v>217</v>
      </c>
      <c r="C106" s="2">
        <v>280</v>
      </c>
      <c r="D106" s="2">
        <v>3.5710000000000002</v>
      </c>
      <c r="E106" s="2">
        <v>0.94410000000000005</v>
      </c>
      <c r="F106" s="4">
        <f t="shared" si="8"/>
        <v>1.919316549453848</v>
      </c>
      <c r="G106" s="2" t="s">
        <v>218</v>
      </c>
      <c r="H106" s="2">
        <v>51.6</v>
      </c>
      <c r="I106" s="2">
        <v>3.0000000000000001E-6</v>
      </c>
      <c r="J106" s="2" t="s">
        <v>219</v>
      </c>
      <c r="K106" s="2" t="s">
        <v>42</v>
      </c>
      <c r="N106" s="2" t="s">
        <v>42</v>
      </c>
    </row>
    <row r="107" spans="1:14">
      <c r="A107" s="14"/>
      <c r="B107" s="2" t="s">
        <v>220</v>
      </c>
      <c r="C107" s="2">
        <v>525</v>
      </c>
      <c r="D107" s="2">
        <v>11.0464</v>
      </c>
      <c r="E107" s="2">
        <v>11.077999999999999</v>
      </c>
      <c r="F107" s="4">
        <f t="shared" si="8"/>
        <v>-4.1211688717279794E-3</v>
      </c>
      <c r="G107" s="2" t="s">
        <v>221</v>
      </c>
      <c r="H107" s="2">
        <v>290</v>
      </c>
      <c r="I107" s="2">
        <v>8E-78</v>
      </c>
      <c r="J107" s="2" t="s">
        <v>222</v>
      </c>
      <c r="K107" s="2" t="s">
        <v>205</v>
      </c>
      <c r="L107" s="2">
        <v>283</v>
      </c>
      <c r="M107" s="2">
        <v>3.9999999999999997E-76</v>
      </c>
      <c r="N107" s="2" t="s">
        <v>206</v>
      </c>
    </row>
    <row r="108" spans="1:14">
      <c r="B108" s="28"/>
      <c r="C108" s="28"/>
      <c r="D108" s="29">
        <f>SUM(D94:D107)</f>
        <v>544.64229999999986</v>
      </c>
      <c r="E108" s="29">
        <f t="shared" ref="E108" si="9">SUM(E94:E107)</f>
        <v>605.52820000000008</v>
      </c>
      <c r="F108" s="29">
        <f t="shared" si="8"/>
        <v>-0.15288511452089587</v>
      </c>
    </row>
    <row r="109" spans="1:14">
      <c r="D109" s="4"/>
      <c r="E109" s="4"/>
    </row>
    <row r="110" spans="1:14" ht="15" customHeight="1">
      <c r="A110" s="38" t="s">
        <v>223</v>
      </c>
      <c r="B110" s="2" t="s">
        <v>224</v>
      </c>
      <c r="C110" s="2">
        <v>580</v>
      </c>
      <c r="D110" s="2">
        <v>73.009299999999996</v>
      </c>
      <c r="E110" s="2">
        <v>115.2022</v>
      </c>
      <c r="F110" s="4">
        <f t="shared" ref="F110:F117" si="10">LOG(D110/E110,2)</f>
        <v>-0.65801611519055336</v>
      </c>
      <c r="G110" s="2" t="s">
        <v>225</v>
      </c>
      <c r="H110" s="2">
        <v>112</v>
      </c>
      <c r="I110" s="3">
        <v>1.9999999999999998E-24</v>
      </c>
      <c r="J110" s="2" t="s">
        <v>226</v>
      </c>
      <c r="K110" s="2" t="s">
        <v>227</v>
      </c>
      <c r="L110" s="2">
        <v>53.5</v>
      </c>
      <c r="M110" s="3">
        <v>8.9999999999999996E-7</v>
      </c>
      <c r="N110" s="2" t="s">
        <v>228</v>
      </c>
    </row>
    <row r="111" spans="1:14">
      <c r="A111" s="38"/>
      <c r="B111" s="2" t="s">
        <v>229</v>
      </c>
      <c r="C111" s="2">
        <v>332</v>
      </c>
      <c r="D111" s="2">
        <v>30.418399999999998</v>
      </c>
      <c r="E111" s="2">
        <v>42.202199999999998</v>
      </c>
      <c r="F111" s="4">
        <f t="shared" si="10"/>
        <v>-0.47237393889104301</v>
      </c>
      <c r="G111" s="2" t="s">
        <v>230</v>
      </c>
      <c r="H111" s="2">
        <v>166</v>
      </c>
      <c r="I111" s="3">
        <v>9.9999999999999993E-41</v>
      </c>
      <c r="J111" s="2" t="s">
        <v>231</v>
      </c>
      <c r="K111" s="2" t="s">
        <v>232</v>
      </c>
      <c r="L111" s="2">
        <v>160</v>
      </c>
      <c r="M111" s="3">
        <v>3.0000000000000003E-39</v>
      </c>
      <c r="N111" s="2" t="s">
        <v>233</v>
      </c>
    </row>
    <row r="112" spans="1:14">
      <c r="A112" s="38"/>
      <c r="B112" s="2" t="s">
        <v>234</v>
      </c>
      <c r="C112" s="2">
        <v>312</v>
      </c>
      <c r="D112" s="2">
        <v>9.7745999999999995</v>
      </c>
      <c r="E112" s="2">
        <v>20.971</v>
      </c>
      <c r="F112" s="4">
        <f t="shared" si="10"/>
        <v>-1.101286087630452</v>
      </c>
      <c r="G112" s="2" t="s">
        <v>235</v>
      </c>
      <c r="H112" s="2">
        <v>150</v>
      </c>
      <c r="I112" s="3">
        <v>3.0000000000000002E-36</v>
      </c>
      <c r="J112" s="2" t="s">
        <v>236</v>
      </c>
      <c r="K112" s="2" t="s">
        <v>232</v>
      </c>
      <c r="L112" s="2">
        <v>147</v>
      </c>
      <c r="M112" s="3">
        <v>2E-35</v>
      </c>
      <c r="N112" s="2" t="s">
        <v>233</v>
      </c>
    </row>
    <row r="113" spans="1:14">
      <c r="A113" s="38"/>
      <c r="B113" s="2" t="s">
        <v>237</v>
      </c>
      <c r="C113" s="2">
        <v>892</v>
      </c>
      <c r="D113" s="2">
        <v>71.460800000000006</v>
      </c>
      <c r="E113" s="2">
        <v>67.868499999999997</v>
      </c>
      <c r="F113" s="4">
        <f t="shared" si="10"/>
        <v>7.4409937250631872E-2</v>
      </c>
      <c r="G113" s="2" t="s">
        <v>238</v>
      </c>
      <c r="H113" s="2">
        <v>361</v>
      </c>
      <c r="I113" s="3">
        <v>8.0000000000000002E-99</v>
      </c>
      <c r="J113" s="2" t="s">
        <v>239</v>
      </c>
      <c r="K113" s="2" t="s">
        <v>232</v>
      </c>
      <c r="L113" s="2">
        <v>357</v>
      </c>
      <c r="M113" s="3">
        <v>6E-98</v>
      </c>
      <c r="N113" s="2" t="s">
        <v>233</v>
      </c>
    </row>
    <row r="114" spans="1:14">
      <c r="A114" s="38"/>
      <c r="B114" s="2" t="s">
        <v>240</v>
      </c>
      <c r="C114" s="2">
        <v>393</v>
      </c>
      <c r="D114" s="2">
        <v>45.542099999999998</v>
      </c>
      <c r="E114" s="2">
        <v>43.555700000000002</v>
      </c>
      <c r="F114" s="4">
        <f t="shared" si="10"/>
        <v>6.433928515454572E-2</v>
      </c>
      <c r="G114" s="2" t="s">
        <v>241</v>
      </c>
      <c r="H114" s="2">
        <v>131</v>
      </c>
      <c r="I114" s="3">
        <v>2.9999999999999999E-30</v>
      </c>
      <c r="J114" s="2" t="s">
        <v>242</v>
      </c>
      <c r="K114" s="2" t="s">
        <v>232</v>
      </c>
      <c r="L114" s="2">
        <v>131</v>
      </c>
      <c r="M114" s="3">
        <v>1.0000000000000001E-30</v>
      </c>
      <c r="N114" s="2" t="s">
        <v>233</v>
      </c>
    </row>
    <row r="115" spans="1:14">
      <c r="A115" s="38"/>
      <c r="B115" s="2" t="s">
        <v>243</v>
      </c>
      <c r="C115" s="2">
        <v>1795</v>
      </c>
      <c r="D115" s="2">
        <v>163.29689999999999</v>
      </c>
      <c r="E115" s="2">
        <v>187.0778</v>
      </c>
      <c r="F115" s="4">
        <f t="shared" si="10"/>
        <v>-0.19614096485754831</v>
      </c>
      <c r="G115" s="2" t="s">
        <v>244</v>
      </c>
      <c r="H115" s="2">
        <v>679</v>
      </c>
      <c r="I115" s="2">
        <v>0</v>
      </c>
      <c r="J115" s="2" t="s">
        <v>245</v>
      </c>
      <c r="K115" s="2" t="s">
        <v>246</v>
      </c>
      <c r="L115" s="2">
        <v>232</v>
      </c>
      <c r="M115" s="3">
        <v>6.0000000000000004E-60</v>
      </c>
      <c r="N115" s="2" t="s">
        <v>247</v>
      </c>
    </row>
    <row r="116" spans="1:14">
      <c r="A116" s="38"/>
      <c r="B116" s="2" t="s">
        <v>248</v>
      </c>
      <c r="C116" s="2">
        <v>1590</v>
      </c>
      <c r="D116" s="2">
        <v>18.834399999999999</v>
      </c>
      <c r="E116" s="2">
        <v>18.9542</v>
      </c>
      <c r="F116" s="4">
        <f t="shared" si="10"/>
        <v>-9.1474913033780143E-3</v>
      </c>
      <c r="G116" s="2" t="s">
        <v>249</v>
      </c>
      <c r="H116" s="2">
        <v>585</v>
      </c>
      <c r="I116" s="3">
        <v>1E-175</v>
      </c>
      <c r="J116" s="2" t="s">
        <v>250</v>
      </c>
      <c r="K116" s="2" t="s">
        <v>251</v>
      </c>
      <c r="L116" s="2">
        <v>81.3</v>
      </c>
      <c r="M116" s="3">
        <v>2E-14</v>
      </c>
      <c r="N116" s="2" t="s">
        <v>252</v>
      </c>
    </row>
    <row r="117" spans="1:14">
      <c r="B117" s="28"/>
      <c r="C117" s="28"/>
      <c r="D117" s="29">
        <f>SUM(D110:D116)</f>
        <v>412.3365</v>
      </c>
      <c r="E117" s="29">
        <f t="shared" ref="E117" si="11">SUM(E110:E116)</f>
        <v>495.83159999999998</v>
      </c>
      <c r="F117" s="29">
        <f t="shared" si="10"/>
        <v>-0.26602804505782068</v>
      </c>
    </row>
    <row r="118" spans="1:14">
      <c r="D118" s="4"/>
      <c r="E118" s="4"/>
    </row>
    <row r="119" spans="1:14" ht="15" customHeight="1">
      <c r="A119" s="38" t="s">
        <v>253</v>
      </c>
      <c r="B119" s="2" t="s">
        <v>254</v>
      </c>
      <c r="C119" s="2">
        <v>337</v>
      </c>
      <c r="D119" s="2">
        <v>279.93970000000002</v>
      </c>
      <c r="E119" s="2">
        <v>293.58199999999999</v>
      </c>
      <c r="F119" s="4">
        <f t="shared" ref="F119:F125" si="12">LOG(D119/E119,2)</f>
        <v>-6.8647417835408203E-2</v>
      </c>
      <c r="G119" s="2" t="s">
        <v>255</v>
      </c>
      <c r="H119" s="2">
        <v>146</v>
      </c>
      <c r="I119" s="3">
        <v>5.9999999999999998E-35</v>
      </c>
      <c r="J119" s="2" t="s">
        <v>256</v>
      </c>
      <c r="K119" s="2" t="s">
        <v>257</v>
      </c>
      <c r="L119" s="2">
        <v>91.3</v>
      </c>
      <c r="M119" s="3">
        <v>2.0000000000000001E-18</v>
      </c>
      <c r="N119" s="2" t="s">
        <v>258</v>
      </c>
    </row>
    <row r="120" spans="1:14">
      <c r="A120" s="38"/>
      <c r="B120" s="2" t="s">
        <v>259</v>
      </c>
      <c r="C120" s="2">
        <v>498</v>
      </c>
      <c r="D120" s="2">
        <v>95.069900000000004</v>
      </c>
      <c r="E120" s="2">
        <v>156.4667</v>
      </c>
      <c r="F120" s="4">
        <f t="shared" si="12"/>
        <v>-0.71879510044369854</v>
      </c>
      <c r="G120" s="2" t="s">
        <v>260</v>
      </c>
      <c r="H120" s="2">
        <v>314</v>
      </c>
      <c r="I120" s="3">
        <v>3.0000000000000002E-85</v>
      </c>
      <c r="J120" s="2" t="s">
        <v>261</v>
      </c>
      <c r="K120" s="2" t="s">
        <v>257</v>
      </c>
      <c r="L120" s="2">
        <v>207</v>
      </c>
      <c r="M120" s="3">
        <v>3.0000000000000002E-53</v>
      </c>
      <c r="N120" s="2" t="s">
        <v>258</v>
      </c>
    </row>
    <row r="121" spans="1:14">
      <c r="A121" s="38"/>
      <c r="B121" s="2" t="s">
        <v>262</v>
      </c>
      <c r="C121" s="2">
        <v>484</v>
      </c>
      <c r="D121" s="2">
        <v>15.287599999999999</v>
      </c>
      <c r="E121" s="2">
        <v>19.799800000000001</v>
      </c>
      <c r="F121" s="4">
        <f t="shared" si="12"/>
        <v>-0.3731239217429152</v>
      </c>
      <c r="G121" s="48" t="s">
        <v>263</v>
      </c>
      <c r="H121" s="2">
        <v>181</v>
      </c>
      <c r="I121" s="3">
        <v>3.9999999999999999E-45</v>
      </c>
      <c r="J121" s="2" t="s">
        <v>264</v>
      </c>
      <c r="K121" s="2" t="s">
        <v>257</v>
      </c>
      <c r="L121" s="2">
        <v>107</v>
      </c>
      <c r="M121" s="3">
        <v>3.9999999999999998E-23</v>
      </c>
      <c r="N121" s="2" t="s">
        <v>258</v>
      </c>
    </row>
    <row r="122" spans="1:14">
      <c r="A122" s="38"/>
      <c r="B122" s="2" t="s">
        <v>265</v>
      </c>
      <c r="C122" s="2">
        <v>590</v>
      </c>
      <c r="D122" s="2">
        <v>99.565399999999997</v>
      </c>
      <c r="E122" s="2">
        <v>173.739</v>
      </c>
      <c r="F122" s="4">
        <f t="shared" si="12"/>
        <v>-0.80320525571484236</v>
      </c>
      <c r="G122" s="48"/>
      <c r="H122" s="2">
        <v>239</v>
      </c>
      <c r="I122" s="3">
        <v>2.0000000000000001E-62</v>
      </c>
      <c r="J122" s="2" t="s">
        <v>264</v>
      </c>
      <c r="K122" s="2" t="s">
        <v>257</v>
      </c>
      <c r="L122" s="2">
        <v>131</v>
      </c>
      <c r="M122" s="3">
        <v>2.9999999999999999E-30</v>
      </c>
      <c r="N122" s="2" t="s">
        <v>258</v>
      </c>
    </row>
    <row r="123" spans="1:14">
      <c r="A123" s="38"/>
      <c r="B123" s="2" t="s">
        <v>266</v>
      </c>
      <c r="C123" s="2">
        <v>258</v>
      </c>
      <c r="D123" s="2">
        <v>205.5977</v>
      </c>
      <c r="E123" s="2">
        <v>279.73090000000002</v>
      </c>
      <c r="F123" s="4">
        <f t="shared" si="12"/>
        <v>-0.44421550213718358</v>
      </c>
      <c r="G123" s="48"/>
      <c r="H123" s="2">
        <v>166</v>
      </c>
      <c r="I123" s="3">
        <v>5.9999999999999998E-41</v>
      </c>
      <c r="J123" s="2" t="s">
        <v>264</v>
      </c>
      <c r="K123" s="2" t="s">
        <v>257</v>
      </c>
      <c r="L123" s="2">
        <v>108</v>
      </c>
      <c r="M123" s="3">
        <v>9.9999999999999996E-24</v>
      </c>
      <c r="N123" s="2" t="s">
        <v>258</v>
      </c>
    </row>
    <row r="124" spans="1:14">
      <c r="A124" s="38"/>
      <c r="B124" s="2" t="s">
        <v>267</v>
      </c>
      <c r="C124" s="2">
        <v>1830</v>
      </c>
      <c r="D124" s="2">
        <v>112.47410000000001</v>
      </c>
      <c r="E124" s="2">
        <v>90.901200000000003</v>
      </c>
      <c r="F124" s="4">
        <f t="shared" si="12"/>
        <v>0.30722157785968773</v>
      </c>
      <c r="G124" s="2" t="s">
        <v>268</v>
      </c>
      <c r="H124" s="2">
        <v>993</v>
      </c>
      <c r="I124" s="2">
        <v>0</v>
      </c>
      <c r="J124" s="2" t="s">
        <v>269</v>
      </c>
      <c r="K124" s="2" t="s">
        <v>270</v>
      </c>
      <c r="L124" s="2">
        <v>890</v>
      </c>
      <c r="M124" s="2">
        <v>0</v>
      </c>
      <c r="N124" s="2" t="s">
        <v>271</v>
      </c>
    </row>
    <row r="125" spans="1:14">
      <c r="B125" s="28"/>
      <c r="C125" s="28"/>
      <c r="D125" s="29">
        <f>SUM(D119:D124)</f>
        <v>807.9344000000001</v>
      </c>
      <c r="E125" s="29">
        <f t="shared" ref="E125" si="13">SUM(E119:E124)</f>
        <v>1014.2196</v>
      </c>
      <c r="F125" s="29">
        <f t="shared" si="12"/>
        <v>-0.32805999652331552</v>
      </c>
    </row>
    <row r="126" spans="1:14">
      <c r="D126" s="4"/>
      <c r="E126" s="4"/>
    </row>
    <row r="127" spans="1:14" ht="15" customHeight="1">
      <c r="A127" s="49" t="s">
        <v>272</v>
      </c>
      <c r="B127" s="2" t="s">
        <v>273</v>
      </c>
      <c r="C127" s="2">
        <v>876</v>
      </c>
      <c r="D127" s="2">
        <v>156.43270000000001</v>
      </c>
      <c r="E127" s="2">
        <v>317.09750000000003</v>
      </c>
      <c r="F127" s="4">
        <f>LOG(D127/E127,2)</f>
        <v>-1.019384384501242</v>
      </c>
      <c r="G127" s="48" t="s">
        <v>274</v>
      </c>
      <c r="H127" s="2">
        <v>413</v>
      </c>
      <c r="I127" s="2">
        <v>1.0000000000000001E-114</v>
      </c>
      <c r="J127" s="2" t="s">
        <v>275</v>
      </c>
      <c r="K127" s="2" t="s">
        <v>276</v>
      </c>
      <c r="L127" s="2">
        <v>160</v>
      </c>
      <c r="M127" s="2">
        <v>9.9999999999999996E-39</v>
      </c>
      <c r="N127" s="2" t="s">
        <v>277</v>
      </c>
    </row>
    <row r="128" spans="1:14">
      <c r="A128" s="49"/>
      <c r="B128" s="2" t="s">
        <v>278</v>
      </c>
      <c r="C128" s="2">
        <v>297</v>
      </c>
      <c r="D128" s="2">
        <v>116.48560000000001</v>
      </c>
      <c r="E128" s="2">
        <v>166.4496</v>
      </c>
      <c r="F128" s="4">
        <f>LOG(D128/E128,2)</f>
        <v>-0.51493378417835578</v>
      </c>
      <c r="G128" s="48"/>
      <c r="H128" s="2">
        <v>163</v>
      </c>
      <c r="I128" s="2">
        <v>7.0000000000000003E-40</v>
      </c>
      <c r="J128" s="2" t="s">
        <v>275</v>
      </c>
      <c r="K128" s="2" t="s">
        <v>279</v>
      </c>
      <c r="L128" s="2">
        <v>67.8</v>
      </c>
      <c r="M128" s="2">
        <v>1.9999999999999999E-11</v>
      </c>
      <c r="N128" s="2" t="s">
        <v>280</v>
      </c>
    </row>
    <row r="129" spans="1:14">
      <c r="B129" s="28"/>
      <c r="C129" s="28"/>
      <c r="D129" s="29">
        <f>SUM(D127:D128)</f>
        <v>272.91830000000004</v>
      </c>
      <c r="E129" s="29">
        <f t="shared" ref="E129" si="14">SUM(E127:E128)</f>
        <v>483.5471</v>
      </c>
      <c r="F129" s="29">
        <f>LOG(D129/E129,2)</f>
        <v>-0.82518728760479176</v>
      </c>
    </row>
    <row r="130" spans="1:14">
      <c r="D130" s="4"/>
      <c r="E130" s="4"/>
    </row>
    <row r="131" spans="1:14">
      <c r="A131" s="4" t="s">
        <v>281</v>
      </c>
      <c r="B131" s="2" t="s">
        <v>282</v>
      </c>
      <c r="C131" s="2">
        <v>539</v>
      </c>
      <c r="D131" s="2">
        <v>25.507400000000001</v>
      </c>
      <c r="E131" s="2">
        <v>29.182700000000001</v>
      </c>
      <c r="F131" s="4">
        <f>LOG(D131/E131,2)</f>
        <v>-0.19419751760486173</v>
      </c>
      <c r="G131" s="48" t="s">
        <v>283</v>
      </c>
      <c r="H131" s="2">
        <v>68.2</v>
      </c>
      <c r="I131" s="3">
        <v>4.0000000000000003E-15</v>
      </c>
      <c r="J131" s="2" t="s">
        <v>284</v>
      </c>
      <c r="K131" s="2" t="s">
        <v>42</v>
      </c>
      <c r="L131" s="2" t="s">
        <v>42</v>
      </c>
      <c r="M131" s="2" t="s">
        <v>42</v>
      </c>
      <c r="N131" s="2" t="s">
        <v>42</v>
      </c>
    </row>
    <row r="132" spans="1:14">
      <c r="B132" s="2" t="s">
        <v>285</v>
      </c>
      <c r="C132" s="2">
        <v>1087</v>
      </c>
      <c r="D132" s="2">
        <v>34.586799999999997</v>
      </c>
      <c r="E132" s="2">
        <v>62.259799999999998</v>
      </c>
      <c r="F132" s="4">
        <f>LOG(D132/E132,2)</f>
        <v>-0.84807940185992392</v>
      </c>
      <c r="G132" s="48"/>
      <c r="H132" s="2">
        <v>655</v>
      </c>
      <c r="I132" s="2">
        <v>0</v>
      </c>
      <c r="J132" s="2" t="s">
        <v>284</v>
      </c>
      <c r="K132" s="2" t="s">
        <v>286</v>
      </c>
      <c r="L132" s="2">
        <v>503</v>
      </c>
      <c r="M132" s="3">
        <v>7.0000000000000003E-142</v>
      </c>
      <c r="N132" s="2" t="s">
        <v>287</v>
      </c>
    </row>
    <row r="133" spans="1:14">
      <c r="B133" s="2" t="s">
        <v>288</v>
      </c>
      <c r="C133" s="2">
        <v>536</v>
      </c>
      <c r="D133" s="2">
        <v>19.587399999999999</v>
      </c>
      <c r="E133" s="2">
        <v>40.689900000000002</v>
      </c>
      <c r="F133" s="4">
        <f>LOG(D133/E133,2)</f>
        <v>-1.0547448255381002</v>
      </c>
      <c r="G133" s="48"/>
      <c r="H133" s="2">
        <v>115</v>
      </c>
      <c r="I133" s="3">
        <v>2.0000000000000001E-25</v>
      </c>
      <c r="J133" s="2" t="s">
        <v>284</v>
      </c>
      <c r="K133" s="2" t="s">
        <v>289</v>
      </c>
      <c r="L133" s="2">
        <v>95.5</v>
      </c>
      <c r="M133" s="3">
        <v>2E-19</v>
      </c>
      <c r="N133" s="2" t="s">
        <v>290</v>
      </c>
    </row>
    <row r="134" spans="1:14">
      <c r="B134" s="28"/>
      <c r="C134" s="28"/>
      <c r="D134" s="29">
        <f>SUM(D131:D133)</f>
        <v>79.681600000000003</v>
      </c>
      <c r="E134" s="29">
        <f t="shared" ref="E134" si="15">SUM(E131:E133)</f>
        <v>132.13239999999999</v>
      </c>
      <c r="F134" s="29">
        <f>LOG(D134/E134,2)</f>
        <v>-0.72966574917903104</v>
      </c>
    </row>
    <row r="135" spans="1:14">
      <c r="D135" s="4"/>
      <c r="E135" s="4"/>
    </row>
    <row r="136" spans="1:14">
      <c r="A136" s="4" t="s">
        <v>291</v>
      </c>
      <c r="B136" s="2" t="s">
        <v>292</v>
      </c>
      <c r="C136" s="2">
        <v>235</v>
      </c>
      <c r="D136" s="2">
        <v>195.51060000000001</v>
      </c>
      <c r="E136" s="2">
        <v>219.6447</v>
      </c>
      <c r="F136" s="4">
        <f t="shared" ref="F136:F149" si="16">LOG(D136/E136,2)</f>
        <v>-0.16792485953071917</v>
      </c>
      <c r="G136" s="2" t="s">
        <v>293</v>
      </c>
      <c r="H136" s="2">
        <v>72.400000000000006</v>
      </c>
      <c r="I136" s="3">
        <v>2E-12</v>
      </c>
      <c r="J136" s="2" t="s">
        <v>294</v>
      </c>
      <c r="K136" s="2" t="s">
        <v>295</v>
      </c>
      <c r="L136" s="2">
        <v>68.900000000000006</v>
      </c>
      <c r="M136" s="3">
        <v>8.9999999999999996E-12</v>
      </c>
      <c r="N136" s="2" t="s">
        <v>296</v>
      </c>
    </row>
    <row r="137" spans="1:14">
      <c r="B137" s="2" t="s">
        <v>297</v>
      </c>
      <c r="C137" s="2">
        <v>338</v>
      </c>
      <c r="D137" s="2">
        <v>49.550800000000002</v>
      </c>
      <c r="E137" s="2">
        <v>40.670900000000003</v>
      </c>
      <c r="F137" s="4">
        <f t="shared" si="16"/>
        <v>0.28491143365245136</v>
      </c>
      <c r="G137" s="2" t="s">
        <v>293</v>
      </c>
      <c r="H137" s="2">
        <v>231</v>
      </c>
      <c r="I137" s="3">
        <v>1.9999999999999999E-60</v>
      </c>
      <c r="J137" s="2" t="s">
        <v>294</v>
      </c>
      <c r="K137" s="2" t="s">
        <v>295</v>
      </c>
      <c r="L137" s="2">
        <v>226</v>
      </c>
      <c r="M137" s="3">
        <v>3.0000000000000001E-59</v>
      </c>
      <c r="N137" s="2" t="s">
        <v>296</v>
      </c>
    </row>
    <row r="138" spans="1:14">
      <c r="B138" s="2" t="s">
        <v>298</v>
      </c>
      <c r="C138" s="2">
        <v>412</v>
      </c>
      <c r="D138" s="2">
        <v>194.63890000000001</v>
      </c>
      <c r="E138" s="2">
        <v>291.31049999999999</v>
      </c>
      <c r="F138" s="4">
        <f t="shared" si="16"/>
        <v>-0.58175763090305743</v>
      </c>
      <c r="G138" s="2" t="s">
        <v>299</v>
      </c>
      <c r="H138" s="2">
        <v>267</v>
      </c>
      <c r="I138" s="3">
        <v>1.9999999999999998E-71</v>
      </c>
      <c r="J138" s="5" t="s">
        <v>300</v>
      </c>
      <c r="K138" s="2" t="s">
        <v>295</v>
      </c>
      <c r="L138" s="2">
        <v>260</v>
      </c>
      <c r="M138" s="3">
        <v>1.9999999999999999E-69</v>
      </c>
      <c r="N138" s="2" t="s">
        <v>296</v>
      </c>
    </row>
    <row r="139" spans="1:14">
      <c r="B139" s="2" t="s">
        <v>301</v>
      </c>
      <c r="C139" s="2">
        <v>725</v>
      </c>
      <c r="D139" s="2">
        <v>107.7813</v>
      </c>
      <c r="E139" s="2">
        <v>79.034800000000004</v>
      </c>
      <c r="F139" s="4">
        <f t="shared" si="16"/>
        <v>0.44754695819043733</v>
      </c>
      <c r="G139" s="2" t="s">
        <v>299</v>
      </c>
      <c r="H139" s="2">
        <v>300</v>
      </c>
      <c r="I139" s="3">
        <v>9.0000000000000006E-81</v>
      </c>
      <c r="J139" s="5" t="s">
        <v>300</v>
      </c>
      <c r="K139" s="2" t="s">
        <v>295</v>
      </c>
      <c r="L139" s="2">
        <v>285</v>
      </c>
      <c r="M139" s="3">
        <v>1.9999999999999999E-76</v>
      </c>
      <c r="N139" s="2" t="s">
        <v>296</v>
      </c>
    </row>
    <row r="140" spans="1:14">
      <c r="B140" s="2" t="s">
        <v>302</v>
      </c>
      <c r="C140" s="2">
        <v>895</v>
      </c>
      <c r="D140" s="2">
        <v>92.7273</v>
      </c>
      <c r="E140" s="2">
        <v>167.03489999999999</v>
      </c>
      <c r="F140" s="4">
        <f t="shared" si="16"/>
        <v>-0.84908351577797536</v>
      </c>
      <c r="G140" s="2" t="s">
        <v>299</v>
      </c>
      <c r="H140" s="2">
        <v>353</v>
      </c>
      <c r="I140" s="3">
        <v>9.9999999999999991E-97</v>
      </c>
      <c r="J140" s="5" t="s">
        <v>300</v>
      </c>
      <c r="K140" s="2" t="s">
        <v>295</v>
      </c>
      <c r="L140" s="2">
        <v>341</v>
      </c>
      <c r="M140" s="3">
        <v>4.9999999999999999E-93</v>
      </c>
      <c r="N140" s="2" t="s">
        <v>296</v>
      </c>
    </row>
    <row r="141" spans="1:14">
      <c r="B141" s="2" t="s">
        <v>303</v>
      </c>
      <c r="C141" s="2">
        <v>290</v>
      </c>
      <c r="D141" s="2">
        <v>81.715199999999996</v>
      </c>
      <c r="E141" s="2">
        <v>141.0685</v>
      </c>
      <c r="F141" s="4">
        <f t="shared" si="16"/>
        <v>-0.78771950929188317</v>
      </c>
      <c r="G141" s="2" t="s">
        <v>299</v>
      </c>
      <c r="H141" s="2">
        <v>197</v>
      </c>
      <c r="I141" s="3">
        <v>4E-50</v>
      </c>
      <c r="J141" s="5" t="s">
        <v>300</v>
      </c>
      <c r="K141" s="2" t="s">
        <v>295</v>
      </c>
      <c r="L141" s="2">
        <v>192</v>
      </c>
      <c r="M141" s="3">
        <v>7.0000000000000001E-49</v>
      </c>
      <c r="N141" s="2" t="s">
        <v>296</v>
      </c>
    </row>
    <row r="142" spans="1:14">
      <c r="B142" s="2" t="s">
        <v>304</v>
      </c>
      <c r="C142" s="2">
        <v>507</v>
      </c>
      <c r="D142" s="2">
        <v>66.955200000000005</v>
      </c>
      <c r="E142" s="2">
        <v>55.1404</v>
      </c>
      <c r="F142" s="4">
        <f t="shared" si="16"/>
        <v>0.28008637218417742</v>
      </c>
      <c r="G142" s="2" t="s">
        <v>299</v>
      </c>
      <c r="H142" s="2">
        <v>239</v>
      </c>
      <c r="I142" s="3">
        <v>1E-62</v>
      </c>
      <c r="J142" s="5" t="s">
        <v>300</v>
      </c>
      <c r="K142" s="2" t="s">
        <v>295</v>
      </c>
      <c r="L142" s="2">
        <v>224</v>
      </c>
      <c r="M142" s="3">
        <v>2.0000000000000001E-58</v>
      </c>
      <c r="N142" s="2" t="s">
        <v>296</v>
      </c>
    </row>
    <row r="143" spans="1:14">
      <c r="B143" s="2" t="s">
        <v>305</v>
      </c>
      <c r="C143" s="2">
        <v>1018</v>
      </c>
      <c r="D143" s="2">
        <v>48.030099999999997</v>
      </c>
      <c r="E143" s="2">
        <v>81.6066</v>
      </c>
      <c r="F143" s="4">
        <f t="shared" si="16"/>
        <v>-0.76474702373795433</v>
      </c>
      <c r="G143" s="2" t="s">
        <v>299</v>
      </c>
      <c r="H143" s="2">
        <v>541</v>
      </c>
      <c r="I143" s="3">
        <v>1E-153</v>
      </c>
      <c r="J143" s="5" t="s">
        <v>300</v>
      </c>
      <c r="K143" s="2" t="s">
        <v>295</v>
      </c>
      <c r="L143" s="2">
        <v>523</v>
      </c>
      <c r="M143" s="3">
        <v>7.9999999999999995E-148</v>
      </c>
      <c r="N143" s="2" t="s">
        <v>296</v>
      </c>
    </row>
    <row r="144" spans="1:14">
      <c r="B144" s="2" t="s">
        <v>306</v>
      </c>
      <c r="C144" s="2">
        <v>287</v>
      </c>
      <c r="D144" s="2">
        <v>39.368499999999997</v>
      </c>
      <c r="E144" s="2">
        <v>39.377800000000001</v>
      </c>
      <c r="F144" s="4">
        <f t="shared" si="16"/>
        <v>-3.4076684092210853E-4</v>
      </c>
      <c r="G144" s="2" t="s">
        <v>299</v>
      </c>
      <c r="H144" s="2">
        <v>186</v>
      </c>
      <c r="I144" s="3">
        <v>6.9999999999999996E-47</v>
      </c>
      <c r="J144" s="5" t="s">
        <v>300</v>
      </c>
      <c r="K144" s="2" t="s">
        <v>295</v>
      </c>
      <c r="L144" s="2">
        <v>179</v>
      </c>
      <c r="M144" s="3">
        <v>3.9999999999999999E-45</v>
      </c>
      <c r="N144" s="2" t="s">
        <v>296</v>
      </c>
    </row>
    <row r="145" spans="1:14">
      <c r="B145" s="2" t="s">
        <v>307</v>
      </c>
      <c r="C145" s="2">
        <v>287</v>
      </c>
      <c r="D145" s="2">
        <v>16.897099999999998</v>
      </c>
      <c r="E145" s="2">
        <v>25.3308</v>
      </c>
      <c r="F145" s="4">
        <f t="shared" si="16"/>
        <v>-0.58411697890696357</v>
      </c>
      <c r="G145" s="2" t="s">
        <v>299</v>
      </c>
      <c r="H145" s="2">
        <v>182</v>
      </c>
      <c r="I145" s="3">
        <v>9.9999999999999998E-46</v>
      </c>
      <c r="J145" s="5" t="s">
        <v>300</v>
      </c>
      <c r="K145" s="2" t="s">
        <v>295</v>
      </c>
      <c r="L145" s="2">
        <v>176</v>
      </c>
      <c r="M145" s="3">
        <v>5.0000000000000004E-44</v>
      </c>
      <c r="N145" s="2" t="s">
        <v>296</v>
      </c>
    </row>
    <row r="146" spans="1:14">
      <c r="B146" s="2" t="s">
        <v>308</v>
      </c>
      <c r="C146" s="2">
        <v>362</v>
      </c>
      <c r="D146" s="2">
        <v>75.820400000000006</v>
      </c>
      <c r="E146" s="2">
        <v>125.608</v>
      </c>
      <c r="F146" s="4">
        <f t="shared" si="16"/>
        <v>-0.72827037994772525</v>
      </c>
      <c r="G146" s="2" t="s">
        <v>309</v>
      </c>
      <c r="H146" s="2">
        <v>238</v>
      </c>
      <c r="I146" s="3">
        <v>2.0000000000000001E-62</v>
      </c>
      <c r="J146" s="2" t="s">
        <v>310</v>
      </c>
      <c r="K146" s="2" t="s">
        <v>295</v>
      </c>
      <c r="L146" s="2">
        <v>153</v>
      </c>
      <c r="M146" s="3">
        <v>3E-37</v>
      </c>
      <c r="N146" s="2" t="s">
        <v>296</v>
      </c>
    </row>
    <row r="147" spans="1:14">
      <c r="B147" s="2" t="s">
        <v>311</v>
      </c>
      <c r="C147" s="2">
        <v>208</v>
      </c>
      <c r="D147" s="2">
        <v>2.4036</v>
      </c>
      <c r="E147" s="2">
        <v>1.2709999999999999</v>
      </c>
      <c r="F147" s="4">
        <f t="shared" si="16"/>
        <v>0.91923279664154256</v>
      </c>
      <c r="G147" s="2" t="s">
        <v>312</v>
      </c>
      <c r="H147" s="2">
        <v>134</v>
      </c>
      <c r="I147" s="3">
        <v>2.0000000000000002E-31</v>
      </c>
      <c r="J147" s="2" t="s">
        <v>313</v>
      </c>
      <c r="K147" s="2" t="s">
        <v>295</v>
      </c>
      <c r="L147" s="2">
        <v>127</v>
      </c>
      <c r="M147" s="3">
        <v>1.9999999999999999E-29</v>
      </c>
      <c r="N147" s="2" t="s">
        <v>296</v>
      </c>
    </row>
    <row r="148" spans="1:14">
      <c r="B148" s="2" t="s">
        <v>314</v>
      </c>
      <c r="C148" s="2">
        <v>250</v>
      </c>
      <c r="D148" s="2">
        <v>1.3997999999999999</v>
      </c>
      <c r="E148" s="2">
        <v>0.26440000000000002</v>
      </c>
      <c r="F148" s="4">
        <f t="shared" si="16"/>
        <v>2.4044266311976634</v>
      </c>
      <c r="G148" s="2" t="s">
        <v>312</v>
      </c>
      <c r="H148" s="2">
        <v>166</v>
      </c>
      <c r="I148" s="3">
        <v>5.9999999999999998E-41</v>
      </c>
      <c r="J148" s="2" t="s">
        <v>313</v>
      </c>
      <c r="K148" s="2" t="s">
        <v>315</v>
      </c>
      <c r="L148" s="2">
        <v>150</v>
      </c>
      <c r="M148" s="3">
        <v>1.9999999999999999E-36</v>
      </c>
      <c r="N148" s="2" t="s">
        <v>316</v>
      </c>
    </row>
    <row r="149" spans="1:14">
      <c r="B149" s="28"/>
      <c r="C149" s="28"/>
      <c r="D149" s="29">
        <f>SUM(D136:D148)</f>
        <v>972.79880000000003</v>
      </c>
      <c r="E149" s="29">
        <f t="shared" ref="E149" si="17">SUM(E136:E148)</f>
        <v>1267.3632999999998</v>
      </c>
      <c r="F149" s="29">
        <f t="shared" si="16"/>
        <v>-0.38161678978234309</v>
      </c>
      <c r="L149" s="3"/>
    </row>
    <row r="150" spans="1:14">
      <c r="D150" s="4"/>
      <c r="E150" s="4"/>
      <c r="L150" s="3"/>
    </row>
    <row r="151" spans="1:14">
      <c r="A151" s="4" t="s">
        <v>317</v>
      </c>
      <c r="B151" s="2" t="s">
        <v>318</v>
      </c>
      <c r="C151" s="2">
        <v>435</v>
      </c>
      <c r="D151" s="2">
        <v>46.316800000000001</v>
      </c>
      <c r="E151" s="2">
        <v>75.054199999999994</v>
      </c>
      <c r="F151" s="4">
        <f t="shared" ref="F151:F156" si="18">LOG(D151/E151,2)</f>
        <v>-0.69639722485143141</v>
      </c>
      <c r="G151" s="48" t="s">
        <v>319</v>
      </c>
      <c r="H151" s="2">
        <v>114</v>
      </c>
      <c r="I151" s="3">
        <v>4.0000000000000002E-25</v>
      </c>
      <c r="J151" s="2" t="s">
        <v>320</v>
      </c>
      <c r="K151" s="2" t="s">
        <v>315</v>
      </c>
      <c r="L151" s="2">
        <v>72</v>
      </c>
      <c r="M151" s="3">
        <v>9.9999999999999998E-13</v>
      </c>
      <c r="N151" s="2" t="s">
        <v>316</v>
      </c>
    </row>
    <row r="152" spans="1:14">
      <c r="B152" s="2" t="s">
        <v>321</v>
      </c>
      <c r="C152" s="2">
        <v>303</v>
      </c>
      <c r="D152" s="2">
        <v>26.069800000000001</v>
      </c>
      <c r="E152" s="2">
        <v>73.724500000000006</v>
      </c>
      <c r="F152" s="4">
        <f t="shared" si="18"/>
        <v>-1.4997646179788657</v>
      </c>
      <c r="G152" s="48"/>
      <c r="H152" s="2">
        <v>95.1</v>
      </c>
      <c r="I152" s="3">
        <v>2E-19</v>
      </c>
      <c r="J152" s="2" t="s">
        <v>320</v>
      </c>
      <c r="K152" s="2" t="s">
        <v>42</v>
      </c>
      <c r="L152" s="2" t="s">
        <v>42</v>
      </c>
      <c r="M152" s="2" t="s">
        <v>42</v>
      </c>
      <c r="N152" s="2" t="s">
        <v>42</v>
      </c>
    </row>
    <row r="153" spans="1:14">
      <c r="B153" s="2" t="s">
        <v>322</v>
      </c>
      <c r="C153" s="2">
        <v>1054</v>
      </c>
      <c r="D153" s="2">
        <v>32.112200000000001</v>
      </c>
      <c r="E153" s="2">
        <v>32.606200000000001</v>
      </c>
      <c r="F153" s="4">
        <f t="shared" si="18"/>
        <v>-2.202480877269497E-2</v>
      </c>
      <c r="G153" s="48"/>
      <c r="H153" s="2">
        <v>709</v>
      </c>
      <c r="I153" s="2">
        <v>0</v>
      </c>
      <c r="J153" s="2" t="s">
        <v>320</v>
      </c>
      <c r="K153" s="2" t="s">
        <v>295</v>
      </c>
      <c r="L153" s="2">
        <v>219</v>
      </c>
      <c r="M153" s="3">
        <v>2.0000000000000001E-56</v>
      </c>
      <c r="N153" s="2" t="s">
        <v>296</v>
      </c>
    </row>
    <row r="154" spans="1:14">
      <c r="B154" s="2" t="s">
        <v>323</v>
      </c>
      <c r="C154" s="2">
        <v>1033</v>
      </c>
      <c r="D154" s="2">
        <v>64.610600000000005</v>
      </c>
      <c r="E154" s="2">
        <v>47.5364</v>
      </c>
      <c r="F154" s="4">
        <f t="shared" si="18"/>
        <v>0.44273822250443762</v>
      </c>
      <c r="G154" s="48"/>
      <c r="H154" s="2">
        <v>412</v>
      </c>
      <c r="I154" s="3">
        <v>1.0000000000000001E-114</v>
      </c>
      <c r="J154" s="2" t="s">
        <v>320</v>
      </c>
      <c r="K154" s="2" t="s">
        <v>315</v>
      </c>
      <c r="L154" s="2">
        <v>249</v>
      </c>
      <c r="M154" s="3">
        <v>1.9999999999999998E-65</v>
      </c>
      <c r="N154" s="2" t="s">
        <v>316</v>
      </c>
    </row>
    <row r="155" spans="1:14">
      <c r="B155" s="2" t="s">
        <v>324</v>
      </c>
      <c r="C155" s="2">
        <v>290</v>
      </c>
      <c r="D155" s="2">
        <v>49.649700000000003</v>
      </c>
      <c r="E155" s="2">
        <v>107.7955</v>
      </c>
      <c r="F155" s="4">
        <f t="shared" si="18"/>
        <v>-1.1184400473650604</v>
      </c>
      <c r="G155" s="48"/>
      <c r="H155" s="2">
        <v>195</v>
      </c>
      <c r="I155" s="3">
        <v>9.9999999999999994E-50</v>
      </c>
      <c r="J155" s="2" t="s">
        <v>320</v>
      </c>
      <c r="K155" s="2" t="s">
        <v>315</v>
      </c>
      <c r="L155" s="2">
        <v>132</v>
      </c>
      <c r="M155" s="3">
        <v>5.0000000000000004E-31</v>
      </c>
      <c r="N155" s="2" t="s">
        <v>316</v>
      </c>
    </row>
    <row r="156" spans="1:14">
      <c r="B156" s="28"/>
      <c r="C156" s="28"/>
      <c r="D156" s="29">
        <f>SUM(D151:D155)</f>
        <v>218.75909999999999</v>
      </c>
      <c r="E156" s="29">
        <f t="shared" ref="E156" si="19">SUM(E151:E155)</f>
        <v>336.71680000000003</v>
      </c>
      <c r="F156" s="29">
        <f t="shared" si="18"/>
        <v>-0.62219267234311881</v>
      </c>
    </row>
    <row r="157" spans="1:14">
      <c r="I157" s="3"/>
      <c r="M157" s="3"/>
    </row>
    <row r="158" spans="1:14">
      <c r="A158" s="4" t="s">
        <v>325</v>
      </c>
      <c r="B158" s="2" t="s">
        <v>326</v>
      </c>
      <c r="C158" s="2">
        <v>340</v>
      </c>
      <c r="D158" s="2">
        <v>121.1632</v>
      </c>
      <c r="E158" s="2">
        <v>210.9057</v>
      </c>
      <c r="F158" s="4">
        <f t="shared" ref="F158:F164" si="20">LOG(D158/E158,2)</f>
        <v>-0.79964650008621241</v>
      </c>
      <c r="G158" s="48" t="s">
        <v>327</v>
      </c>
      <c r="H158" s="2">
        <v>202</v>
      </c>
      <c r="I158" s="2">
        <v>7.0000000000000001E-52</v>
      </c>
      <c r="J158" s="2" t="s">
        <v>328</v>
      </c>
      <c r="K158" s="2" t="s">
        <v>329</v>
      </c>
      <c r="L158" s="2">
        <v>196</v>
      </c>
      <c r="M158" s="2">
        <v>4E-50</v>
      </c>
      <c r="N158" s="2" t="s">
        <v>330</v>
      </c>
    </row>
    <row r="159" spans="1:14">
      <c r="B159" s="2" t="s">
        <v>331</v>
      </c>
      <c r="C159" s="2">
        <v>1360</v>
      </c>
      <c r="D159" s="2">
        <v>10.1092</v>
      </c>
      <c r="E159" s="2">
        <v>8.7957999999999998</v>
      </c>
      <c r="F159" s="4">
        <f t="shared" si="20"/>
        <v>0.20078212738073417</v>
      </c>
      <c r="G159" s="48"/>
      <c r="H159" s="2">
        <v>434</v>
      </c>
      <c r="I159" s="2">
        <v>9.9999999999999998E-121</v>
      </c>
      <c r="J159" s="2" t="s">
        <v>328</v>
      </c>
      <c r="K159" s="2" t="s">
        <v>329</v>
      </c>
      <c r="L159" s="2">
        <v>424</v>
      </c>
      <c r="M159" s="2">
        <v>6.9999999999999997E-118</v>
      </c>
      <c r="N159" s="2" t="s">
        <v>330</v>
      </c>
    </row>
    <row r="160" spans="1:14">
      <c r="B160" s="2" t="s">
        <v>332</v>
      </c>
      <c r="C160" s="2">
        <v>381</v>
      </c>
      <c r="D160" s="2">
        <v>3.0179999999999998</v>
      </c>
      <c r="E160" s="2">
        <v>4.3365999999999998</v>
      </c>
      <c r="F160" s="4">
        <f t="shared" si="20"/>
        <v>-0.52297157193871524</v>
      </c>
      <c r="G160" s="48"/>
      <c r="H160" s="2">
        <v>214</v>
      </c>
      <c r="I160" s="2">
        <v>2E-55</v>
      </c>
      <c r="J160" s="2" t="s">
        <v>328</v>
      </c>
      <c r="K160" s="2" t="s">
        <v>329</v>
      </c>
      <c r="L160" s="2">
        <v>210</v>
      </c>
      <c r="M160" s="2">
        <v>2.0000000000000001E-54</v>
      </c>
      <c r="N160" s="2" t="s">
        <v>330</v>
      </c>
    </row>
    <row r="161" spans="1:14">
      <c r="B161" s="2" t="s">
        <v>333</v>
      </c>
      <c r="C161" s="2">
        <v>321</v>
      </c>
      <c r="D161" s="2">
        <v>146.2457</v>
      </c>
      <c r="E161" s="2">
        <v>156.68129999999999</v>
      </c>
      <c r="F161" s="4">
        <f t="shared" si="20"/>
        <v>-9.9438797260059691E-2</v>
      </c>
      <c r="G161" s="48" t="s">
        <v>334</v>
      </c>
      <c r="H161" s="2">
        <v>132</v>
      </c>
      <c r="I161" s="3">
        <v>1.0000000000000001E-30</v>
      </c>
      <c r="J161" s="2" t="s">
        <v>335</v>
      </c>
      <c r="K161" s="2" t="s">
        <v>329</v>
      </c>
      <c r="L161" s="2">
        <v>127</v>
      </c>
      <c r="M161" s="3">
        <v>3.0000000000000003E-29</v>
      </c>
      <c r="N161" s="2" t="s">
        <v>330</v>
      </c>
    </row>
    <row r="162" spans="1:14">
      <c r="B162" s="2" t="s">
        <v>336</v>
      </c>
      <c r="C162" s="2">
        <v>440</v>
      </c>
      <c r="D162" s="2">
        <v>4.9995000000000003</v>
      </c>
      <c r="E162" s="2">
        <v>6.609</v>
      </c>
      <c r="F162" s="4">
        <f t="shared" si="20"/>
        <v>-0.40264817759063487</v>
      </c>
      <c r="G162" s="48"/>
      <c r="H162" s="2">
        <v>122</v>
      </c>
      <c r="I162" s="3">
        <v>1E-27</v>
      </c>
      <c r="J162" s="2" t="s">
        <v>335</v>
      </c>
      <c r="K162" s="2" t="s">
        <v>329</v>
      </c>
      <c r="L162" s="2">
        <v>119</v>
      </c>
      <c r="M162" s="3">
        <v>5.0000000000000002E-27</v>
      </c>
      <c r="N162" s="2" t="s">
        <v>330</v>
      </c>
    </row>
    <row r="163" spans="1:14">
      <c r="B163" s="2" t="s">
        <v>337</v>
      </c>
      <c r="C163" s="2">
        <v>285</v>
      </c>
      <c r="D163" s="2">
        <v>2.2805</v>
      </c>
      <c r="E163" s="2">
        <v>2.319</v>
      </c>
      <c r="F163" s="4">
        <f t="shared" si="20"/>
        <v>-2.4152649788248909E-2</v>
      </c>
      <c r="G163" s="2" t="s">
        <v>338</v>
      </c>
      <c r="H163" s="2">
        <v>165</v>
      </c>
      <c r="I163" s="3">
        <v>1.9999999999999999E-40</v>
      </c>
      <c r="J163" s="2" t="s">
        <v>339</v>
      </c>
      <c r="K163" s="2" t="s">
        <v>329</v>
      </c>
      <c r="L163" s="2">
        <v>164</v>
      </c>
      <c r="M163" s="3">
        <v>9.9999999999999993E-41</v>
      </c>
      <c r="N163" s="2" t="s">
        <v>330</v>
      </c>
    </row>
    <row r="164" spans="1:14">
      <c r="B164" s="28"/>
      <c r="C164" s="28"/>
      <c r="D164" s="29">
        <f>SUM(D158:D163)</f>
        <v>287.81610000000006</v>
      </c>
      <c r="E164" s="29">
        <f t="shared" ref="E164" si="21">SUM(E158:E163)</f>
        <v>389.6474</v>
      </c>
      <c r="F164" s="29">
        <f t="shared" si="20"/>
        <v>-0.43702189317560247</v>
      </c>
    </row>
    <row r="165" spans="1:14">
      <c r="D165" s="4"/>
      <c r="E165" s="4"/>
    </row>
    <row r="166" spans="1:14">
      <c r="A166" s="4" t="s">
        <v>340</v>
      </c>
      <c r="B166" s="2" t="s">
        <v>341</v>
      </c>
      <c r="C166" s="2">
        <v>237</v>
      </c>
      <c r="D166" s="2">
        <v>177.4068</v>
      </c>
      <c r="E166" s="2">
        <v>171.77889999999999</v>
      </c>
      <c r="F166" s="4">
        <f>LOG(D166/E166,2)</f>
        <v>4.6508471391286554E-2</v>
      </c>
      <c r="G166" s="2" t="s">
        <v>342</v>
      </c>
      <c r="H166" s="2">
        <v>118</v>
      </c>
      <c r="I166" s="3">
        <v>2.0000000000000001E-26</v>
      </c>
      <c r="J166" s="2" t="s">
        <v>343</v>
      </c>
      <c r="K166" s="2" t="s">
        <v>344</v>
      </c>
      <c r="L166" s="2">
        <v>60.8</v>
      </c>
      <c r="M166" s="3">
        <v>2.0000000000000001E-9</v>
      </c>
      <c r="N166" s="2" t="s">
        <v>345</v>
      </c>
    </row>
    <row r="167" spans="1:14">
      <c r="B167" s="2" t="s">
        <v>346</v>
      </c>
      <c r="C167" s="2">
        <v>375</v>
      </c>
      <c r="D167" s="2">
        <v>133.9854</v>
      </c>
      <c r="E167" s="2">
        <v>141.5213</v>
      </c>
      <c r="F167" s="4">
        <f>LOG(D167/E167,2)</f>
        <v>-7.8943402691093567E-2</v>
      </c>
      <c r="G167" s="2" t="s">
        <v>347</v>
      </c>
      <c r="H167" s="2">
        <v>204</v>
      </c>
      <c r="I167" s="3">
        <v>3E-52</v>
      </c>
      <c r="J167" s="2" t="s">
        <v>348</v>
      </c>
      <c r="K167" s="2" t="s">
        <v>349</v>
      </c>
      <c r="L167" s="2">
        <v>118</v>
      </c>
      <c r="M167" s="3">
        <v>1E-26</v>
      </c>
      <c r="N167" s="2" t="s">
        <v>350</v>
      </c>
    </row>
    <row r="168" spans="1:14">
      <c r="B168" s="28"/>
      <c r="C168" s="28"/>
      <c r="D168" s="29">
        <f>SUM(D166:D167)</f>
        <v>311.3922</v>
      </c>
      <c r="E168" s="29">
        <f t="shared" ref="E168" si="22">SUM(E166:E167)</f>
        <v>313.30020000000002</v>
      </c>
      <c r="F168" s="29">
        <f>LOG(D168/E168,2)</f>
        <v>-8.8128835814649809E-3</v>
      </c>
      <c r="I168" s="3"/>
      <c r="M168" s="3"/>
    </row>
    <row r="169" spans="1:14">
      <c r="D169" s="4"/>
      <c r="E169" s="4"/>
      <c r="I169" s="3"/>
      <c r="M169" s="3"/>
    </row>
    <row r="170" spans="1:14">
      <c r="A170" s="4" t="s">
        <v>351</v>
      </c>
      <c r="B170" s="2" t="s">
        <v>352</v>
      </c>
      <c r="C170" s="2">
        <v>661</v>
      </c>
      <c r="D170" s="2">
        <v>123.4358</v>
      </c>
      <c r="E170" s="2">
        <v>151.57769999999999</v>
      </c>
      <c r="F170" s="4">
        <f t="shared" ref="F170:F175" si="23">LOG(D170/E170,2)</f>
        <v>-0.29629664185953891</v>
      </c>
      <c r="G170" s="2" t="s">
        <v>353</v>
      </c>
      <c r="H170" s="2">
        <v>329</v>
      </c>
      <c r="I170" s="3">
        <v>1E-89</v>
      </c>
      <c r="J170" s="2" t="s">
        <v>354</v>
      </c>
      <c r="K170" s="2" t="s">
        <v>355</v>
      </c>
      <c r="L170" s="2">
        <v>280</v>
      </c>
      <c r="M170" s="3">
        <v>3.9999999999999998E-75</v>
      </c>
      <c r="N170" s="2" t="s">
        <v>356</v>
      </c>
    </row>
    <row r="171" spans="1:14">
      <c r="B171" s="2" t="s">
        <v>357</v>
      </c>
      <c r="C171" s="2">
        <v>267</v>
      </c>
      <c r="D171" s="2">
        <v>29.959299999999999</v>
      </c>
      <c r="E171" s="2">
        <v>49.258299999999998</v>
      </c>
      <c r="F171" s="4">
        <f t="shared" si="23"/>
        <v>-0.71736292290170989</v>
      </c>
      <c r="G171" s="2" t="s">
        <v>353</v>
      </c>
      <c r="H171" s="2">
        <v>112</v>
      </c>
      <c r="I171" s="3">
        <v>9.9999999999999992E-25</v>
      </c>
      <c r="J171" s="2" t="s">
        <v>354</v>
      </c>
      <c r="K171" s="2" t="s">
        <v>42</v>
      </c>
      <c r="N171" s="2" t="s">
        <v>42</v>
      </c>
    </row>
    <row r="172" spans="1:14">
      <c r="B172" s="2" t="s">
        <v>358</v>
      </c>
      <c r="C172" s="2">
        <v>1555</v>
      </c>
      <c r="D172" s="2">
        <v>12.153</v>
      </c>
      <c r="E172" s="2">
        <v>10.753</v>
      </c>
      <c r="F172" s="4">
        <f t="shared" si="23"/>
        <v>0.17657327464190581</v>
      </c>
      <c r="G172" s="2" t="s">
        <v>353</v>
      </c>
      <c r="H172" s="2">
        <v>375</v>
      </c>
      <c r="I172" s="3">
        <v>1.0000000000000001E-138</v>
      </c>
      <c r="J172" s="2" t="s">
        <v>354</v>
      </c>
      <c r="K172" s="2" t="s">
        <v>355</v>
      </c>
      <c r="L172" s="2">
        <v>330</v>
      </c>
      <c r="M172" s="3">
        <v>9.9999999999999999E-119</v>
      </c>
      <c r="N172" s="2" t="s">
        <v>356</v>
      </c>
    </row>
    <row r="173" spans="1:14">
      <c r="B173" s="2" t="s">
        <v>359</v>
      </c>
      <c r="C173" s="2">
        <v>722</v>
      </c>
      <c r="D173" s="2">
        <v>107.12130000000001</v>
      </c>
      <c r="E173" s="2">
        <v>112.3168</v>
      </c>
      <c r="F173" s="4">
        <f t="shared" si="23"/>
        <v>-6.8328363643194501E-2</v>
      </c>
      <c r="G173" s="2" t="s">
        <v>360</v>
      </c>
      <c r="H173" s="2">
        <v>447</v>
      </c>
      <c r="I173" s="3">
        <v>1E-125</v>
      </c>
      <c r="J173" s="2" t="s">
        <v>361</v>
      </c>
      <c r="K173" s="2" t="s">
        <v>355</v>
      </c>
      <c r="L173" s="2">
        <v>435</v>
      </c>
      <c r="M173" s="3">
        <v>2E-121</v>
      </c>
      <c r="N173" s="2" t="s">
        <v>356</v>
      </c>
    </row>
    <row r="174" spans="1:14">
      <c r="B174" s="2" t="s">
        <v>362</v>
      </c>
      <c r="C174" s="2">
        <v>352</v>
      </c>
      <c r="D174" s="2">
        <v>9.9420999999999999</v>
      </c>
      <c r="E174" s="2">
        <v>6.9470000000000001</v>
      </c>
      <c r="F174" s="4">
        <f t="shared" si="23"/>
        <v>0.51716051699140297</v>
      </c>
      <c r="G174" s="2" t="s">
        <v>363</v>
      </c>
      <c r="H174" s="2">
        <v>201</v>
      </c>
      <c r="I174" s="3">
        <v>2E-51</v>
      </c>
      <c r="J174" s="2" t="s">
        <v>364</v>
      </c>
      <c r="K174" s="2" t="s">
        <v>355</v>
      </c>
      <c r="L174" s="2">
        <v>176</v>
      </c>
      <c r="M174" s="3">
        <v>5.0000000000000004E-44</v>
      </c>
      <c r="N174" s="2" t="s">
        <v>356</v>
      </c>
    </row>
    <row r="175" spans="1:14">
      <c r="B175" s="28"/>
      <c r="C175" s="28"/>
      <c r="D175" s="29">
        <f>SUM(D170:D174)</f>
        <v>282.61149999999998</v>
      </c>
      <c r="E175" s="29">
        <f t="shared" ref="E175" si="24">SUM(E170:E174)</f>
        <v>330.8528</v>
      </c>
      <c r="F175" s="29">
        <f t="shared" si="23"/>
        <v>-0.22736931622861803</v>
      </c>
    </row>
    <row r="177" spans="1:14">
      <c r="A177" s="4" t="s">
        <v>365</v>
      </c>
      <c r="B177" s="2" t="s">
        <v>366</v>
      </c>
      <c r="C177" s="2">
        <v>511</v>
      </c>
      <c r="D177" s="2">
        <v>22.502400000000002</v>
      </c>
      <c r="E177" s="2">
        <v>22.892299999999999</v>
      </c>
      <c r="F177" s="4">
        <f>LOG(D177/E177,2)</f>
        <v>-2.4783537708981136E-2</v>
      </c>
      <c r="G177" s="2" t="s">
        <v>367</v>
      </c>
      <c r="H177" s="2">
        <v>312</v>
      </c>
      <c r="I177" s="2">
        <v>1E-84</v>
      </c>
      <c r="J177" s="2" t="s">
        <v>368</v>
      </c>
      <c r="K177" s="2" t="s">
        <v>369</v>
      </c>
      <c r="L177" s="2">
        <v>312</v>
      </c>
      <c r="M177" s="2">
        <v>7.9999999999999998E-85</v>
      </c>
      <c r="N177" s="2" t="s">
        <v>370</v>
      </c>
    </row>
    <row r="178" spans="1:14">
      <c r="B178" s="2" t="s">
        <v>371</v>
      </c>
      <c r="C178" s="2">
        <v>331</v>
      </c>
      <c r="D178" s="2">
        <v>9.6666000000000007</v>
      </c>
      <c r="E178" s="2">
        <v>12.3794</v>
      </c>
      <c r="F178" s="4">
        <f>LOG(D178/E178,2)</f>
        <v>-0.35686094239426974</v>
      </c>
      <c r="G178" s="2" t="s">
        <v>372</v>
      </c>
      <c r="H178" s="2">
        <v>54.3</v>
      </c>
      <c r="I178" s="2">
        <v>3.9999999999999998E-7</v>
      </c>
      <c r="J178" s="2" t="s">
        <v>373</v>
      </c>
      <c r="K178" s="2" t="s">
        <v>374</v>
      </c>
      <c r="L178" s="2">
        <v>54.3</v>
      </c>
      <c r="M178" s="2">
        <v>1.9999999999999999E-7</v>
      </c>
      <c r="N178" s="2" t="s">
        <v>375</v>
      </c>
    </row>
    <row r="179" spans="1:14">
      <c r="B179" s="2" t="s">
        <v>376</v>
      </c>
      <c r="C179" s="2">
        <v>334</v>
      </c>
      <c r="D179" s="2">
        <v>2.5446</v>
      </c>
      <c r="E179" s="2">
        <v>2.7703000000000002</v>
      </c>
      <c r="F179" s="4">
        <f>LOG(D179/E179,2)</f>
        <v>-0.122603327606205</v>
      </c>
      <c r="G179" s="2" t="s">
        <v>372</v>
      </c>
      <c r="H179" s="2">
        <v>57.4</v>
      </c>
      <c r="I179" s="2">
        <v>4.9999999999999998E-8</v>
      </c>
      <c r="J179" s="2" t="s">
        <v>373</v>
      </c>
      <c r="K179" s="2" t="s">
        <v>374</v>
      </c>
      <c r="L179" s="2">
        <v>57.4</v>
      </c>
      <c r="M179" s="2">
        <v>2.9999999999999997E-8</v>
      </c>
      <c r="N179" s="2" t="s">
        <v>375</v>
      </c>
    </row>
    <row r="180" spans="1:14">
      <c r="B180" s="2" t="s">
        <v>377</v>
      </c>
      <c r="C180" s="2">
        <v>693</v>
      </c>
      <c r="D180" s="2">
        <v>39.894599999999997</v>
      </c>
      <c r="E180" s="2">
        <v>30.994700000000002</v>
      </c>
      <c r="F180" s="4">
        <f>LOG(D180/E180,2)</f>
        <v>0.36417194117476737</v>
      </c>
      <c r="G180" s="2" t="s">
        <v>378</v>
      </c>
      <c r="H180" s="2">
        <v>241</v>
      </c>
      <c r="I180" s="2">
        <v>5.0000000000000002E-63</v>
      </c>
      <c r="J180" s="2" t="s">
        <v>379</v>
      </c>
      <c r="K180" s="2" t="s">
        <v>380</v>
      </c>
      <c r="L180" s="2">
        <v>241</v>
      </c>
      <c r="M180" s="2">
        <v>2.9999999999999998E-63</v>
      </c>
      <c r="N180" s="2" t="s">
        <v>381</v>
      </c>
    </row>
    <row r="181" spans="1:14">
      <c r="D181" s="4">
        <f>SUM(D177:D180)</f>
        <v>74.608200000000011</v>
      </c>
      <c r="E181" s="4">
        <f t="shared" ref="E181" si="25">SUM(E177:E180)</f>
        <v>69.036699999999996</v>
      </c>
      <c r="F181" s="4">
        <f>LOG(D181/E181,2)</f>
        <v>0.1119706977994321</v>
      </c>
    </row>
    <row r="182" spans="1:14">
      <c r="D182" s="4"/>
      <c r="E182" s="4"/>
    </row>
    <row r="183" spans="1:14">
      <c r="A183" s="4" t="s">
        <v>382</v>
      </c>
      <c r="B183" s="2" t="s">
        <v>383</v>
      </c>
      <c r="C183" s="2">
        <v>807</v>
      </c>
      <c r="D183" s="2">
        <v>8.5493000000000006</v>
      </c>
      <c r="E183" s="2">
        <v>8.7629000000000001</v>
      </c>
      <c r="F183" s="4">
        <f>LOG(D183/E183,2)</f>
        <v>-3.5602095531343067E-2</v>
      </c>
      <c r="G183" s="2" t="s">
        <v>384</v>
      </c>
      <c r="H183" s="2">
        <v>240</v>
      </c>
      <c r="I183" s="3">
        <v>7.0000000000000002E-88</v>
      </c>
      <c r="J183" s="2" t="s">
        <v>385</v>
      </c>
      <c r="K183" s="2" t="s">
        <v>386</v>
      </c>
      <c r="L183" s="2">
        <v>239</v>
      </c>
      <c r="M183" s="3">
        <v>2.0000000000000001E-62</v>
      </c>
      <c r="N183" s="2" t="s">
        <v>387</v>
      </c>
    </row>
    <row r="184" spans="1:14">
      <c r="B184" s="28"/>
      <c r="C184" s="28"/>
      <c r="D184" s="29">
        <v>8.5493000000000006</v>
      </c>
      <c r="E184" s="29">
        <v>8.7629000000000001</v>
      </c>
      <c r="F184" s="29">
        <f>LOG(D184/E184,2)</f>
        <v>-3.5602095531343067E-2</v>
      </c>
    </row>
    <row r="185" spans="1:14">
      <c r="D185" s="4"/>
      <c r="E185" s="4"/>
    </row>
    <row r="186" spans="1:14">
      <c r="A186" s="4" t="s">
        <v>388</v>
      </c>
      <c r="B186" s="2" t="s">
        <v>389</v>
      </c>
      <c r="C186" s="2">
        <v>439</v>
      </c>
      <c r="D186" s="2">
        <v>422.0496</v>
      </c>
      <c r="E186" s="2">
        <v>286.03989999999999</v>
      </c>
      <c r="F186" s="4">
        <f t="shared" ref="F186:F191" si="26">LOG(D186/E186,2)</f>
        <v>0.56119615285941971</v>
      </c>
      <c r="G186" s="2" t="s">
        <v>390</v>
      </c>
      <c r="H186" s="2">
        <v>157</v>
      </c>
      <c r="I186" s="3">
        <v>2.9999999999999999E-38</v>
      </c>
      <c r="J186" s="2" t="s">
        <v>391</v>
      </c>
      <c r="K186" s="2" t="s">
        <v>392</v>
      </c>
      <c r="L186" s="2">
        <v>157</v>
      </c>
      <c r="M186" s="3">
        <v>1.9999999999999999E-38</v>
      </c>
      <c r="N186" s="2" t="s">
        <v>393</v>
      </c>
    </row>
    <row r="187" spans="1:14">
      <c r="B187" s="2" t="s">
        <v>394</v>
      </c>
      <c r="C187" s="2">
        <v>656</v>
      </c>
      <c r="D187" s="2">
        <v>187.6319</v>
      </c>
      <c r="E187" s="2">
        <v>113.0385</v>
      </c>
      <c r="F187" s="4">
        <f t="shared" si="26"/>
        <v>0.73109090006238098</v>
      </c>
      <c r="G187" s="2" t="s">
        <v>390</v>
      </c>
      <c r="H187" s="2">
        <v>128</v>
      </c>
      <c r="I187" s="3">
        <v>6.0000000000000005E-29</v>
      </c>
      <c r="J187" s="2" t="s">
        <v>391</v>
      </c>
      <c r="K187" s="2" t="s">
        <v>392</v>
      </c>
      <c r="L187" s="2">
        <v>115</v>
      </c>
      <c r="M187" s="3">
        <v>2.0000000000000001E-25</v>
      </c>
      <c r="N187" s="2" t="s">
        <v>393</v>
      </c>
    </row>
    <row r="188" spans="1:14">
      <c r="B188" s="2" t="s">
        <v>395</v>
      </c>
      <c r="C188" s="2">
        <v>401</v>
      </c>
      <c r="D188" s="2">
        <v>3.2414999999999998</v>
      </c>
      <c r="E188" s="2">
        <v>5.4389000000000003</v>
      </c>
      <c r="F188" s="4">
        <f t="shared" si="26"/>
        <v>-0.74665332763545889</v>
      </c>
      <c r="G188" s="2" t="s">
        <v>396</v>
      </c>
      <c r="H188" s="2">
        <v>52.4</v>
      </c>
      <c r="I188" s="3">
        <v>1.9999999999999999E-6</v>
      </c>
      <c r="J188" s="2" t="s">
        <v>397</v>
      </c>
      <c r="K188" s="2" t="s">
        <v>398</v>
      </c>
      <c r="L188" s="2">
        <v>51.2</v>
      </c>
      <c r="M188" s="3">
        <v>1.9999999999999999E-6</v>
      </c>
      <c r="N188" s="2" t="s">
        <v>399</v>
      </c>
    </row>
    <row r="189" spans="1:14">
      <c r="B189" s="2" t="s">
        <v>400</v>
      </c>
      <c r="C189" s="2">
        <v>281</v>
      </c>
      <c r="D189" s="2">
        <v>173.46860000000001</v>
      </c>
      <c r="E189" s="2">
        <v>360.32130000000001</v>
      </c>
      <c r="F189" s="4">
        <f t="shared" si="26"/>
        <v>-1.0546093971518784</v>
      </c>
      <c r="G189" s="2" t="s">
        <v>401</v>
      </c>
      <c r="H189" s="2">
        <v>93.6</v>
      </c>
      <c r="I189" s="3">
        <v>5.9999999999999999E-19</v>
      </c>
      <c r="J189" s="2" t="s">
        <v>402</v>
      </c>
      <c r="K189" s="2" t="s">
        <v>403</v>
      </c>
      <c r="L189" s="2">
        <v>72</v>
      </c>
      <c r="M189" s="3">
        <v>9.9999999999999998E-13</v>
      </c>
      <c r="N189" s="2" t="s">
        <v>404</v>
      </c>
    </row>
    <row r="190" spans="1:14">
      <c r="B190" s="2" t="s">
        <v>405</v>
      </c>
      <c r="C190" s="2">
        <v>295</v>
      </c>
      <c r="D190" s="2">
        <v>119.64790000000001</v>
      </c>
      <c r="E190" s="2">
        <v>328.435</v>
      </c>
      <c r="F190" s="4">
        <f t="shared" si="26"/>
        <v>-1.4568128018913569</v>
      </c>
      <c r="G190" s="2" t="s">
        <v>401</v>
      </c>
      <c r="H190" s="2">
        <v>170</v>
      </c>
      <c r="I190" s="3">
        <v>4.0000000000000002E-42</v>
      </c>
      <c r="J190" s="2" t="s">
        <v>402</v>
      </c>
      <c r="K190" s="2" t="s">
        <v>398</v>
      </c>
      <c r="L190" s="2">
        <v>166</v>
      </c>
      <c r="M190" s="3">
        <v>4.9999999999999996E-41</v>
      </c>
      <c r="N190" s="2" t="s">
        <v>399</v>
      </c>
    </row>
    <row r="191" spans="1:14">
      <c r="B191" s="2" t="s">
        <v>406</v>
      </c>
      <c r="C191" s="2">
        <v>319</v>
      </c>
      <c r="D191" s="2">
        <v>107.8252</v>
      </c>
      <c r="E191" s="2">
        <v>534.73040000000003</v>
      </c>
      <c r="F191" s="4">
        <f t="shared" si="26"/>
        <v>-2.310117305773697</v>
      </c>
      <c r="G191" s="2" t="s">
        <v>401</v>
      </c>
      <c r="H191" s="2">
        <v>195</v>
      </c>
      <c r="I191" s="3">
        <v>9.9999999999999994E-50</v>
      </c>
      <c r="J191" s="2" t="s">
        <v>402</v>
      </c>
      <c r="K191" s="2" t="s">
        <v>398</v>
      </c>
      <c r="L191" s="2">
        <v>191</v>
      </c>
      <c r="M191" s="3">
        <v>9.9999999999999997E-49</v>
      </c>
      <c r="N191" s="2" t="s">
        <v>399</v>
      </c>
    </row>
    <row r="192" spans="1:14">
      <c r="B192" s="2" t="s">
        <v>407</v>
      </c>
      <c r="C192" s="2">
        <v>858</v>
      </c>
      <c r="D192" s="2">
        <v>4.0788000000000002</v>
      </c>
      <c r="E192" s="2">
        <v>0</v>
      </c>
      <c r="F192" s="4" t="s">
        <v>2677</v>
      </c>
      <c r="G192" s="2" t="s">
        <v>408</v>
      </c>
      <c r="H192" s="2">
        <v>385</v>
      </c>
      <c r="I192" s="3">
        <v>9.9999999999999994E-107</v>
      </c>
      <c r="J192" s="2" t="s">
        <v>409</v>
      </c>
      <c r="K192" s="2" t="s">
        <v>410</v>
      </c>
      <c r="L192" s="2">
        <v>384</v>
      </c>
      <c r="M192" s="3">
        <v>3.0000000000000002E-106</v>
      </c>
      <c r="N192" s="2" t="s">
        <v>411</v>
      </c>
    </row>
    <row r="193" spans="1:14">
      <c r="B193" s="2" t="s">
        <v>412</v>
      </c>
      <c r="C193" s="2">
        <v>231</v>
      </c>
      <c r="D193" s="2">
        <v>75.099999999999994</v>
      </c>
      <c r="E193" s="2">
        <v>105.85890000000001</v>
      </c>
      <c r="F193" s="4">
        <f>LOG(D193/E193,2)</f>
        <v>-0.49525775499207231</v>
      </c>
      <c r="G193" s="2" t="s">
        <v>413</v>
      </c>
      <c r="H193" s="2">
        <v>73.900000000000006</v>
      </c>
      <c r="I193" s="3">
        <v>4.9999999999999999E-13</v>
      </c>
      <c r="J193" s="2" t="s">
        <v>414</v>
      </c>
      <c r="K193" s="2" t="s">
        <v>410</v>
      </c>
      <c r="L193" s="2">
        <v>71.2</v>
      </c>
      <c r="M193" s="3">
        <v>2E-12</v>
      </c>
      <c r="N193" s="2" t="s">
        <v>411</v>
      </c>
    </row>
    <row r="194" spans="1:14">
      <c r="B194" s="28"/>
      <c r="C194" s="28"/>
      <c r="D194" s="29">
        <f>SUM(D186:D193)</f>
        <v>1093.0435</v>
      </c>
      <c r="E194" s="29">
        <f t="shared" ref="E194" si="27">SUM(E186:E193)</f>
        <v>1733.8628999999999</v>
      </c>
      <c r="F194" s="29">
        <f>LOG(D194/E194,2)</f>
        <v>-0.66563900901140238</v>
      </c>
    </row>
    <row r="195" spans="1:14">
      <c r="D195" s="4"/>
      <c r="E195" s="4"/>
    </row>
    <row r="196" spans="1:14">
      <c r="A196" s="40" t="s">
        <v>415</v>
      </c>
      <c r="B196" s="2" t="s">
        <v>416</v>
      </c>
      <c r="C196" s="2">
        <v>894</v>
      </c>
      <c r="D196" s="2">
        <v>207.75139999999999</v>
      </c>
      <c r="E196" s="2">
        <v>172.47049999999999</v>
      </c>
      <c r="F196" s="4">
        <f>LOG(D196/E196,2)</f>
        <v>0.26850858006422118</v>
      </c>
      <c r="G196" s="2" t="s">
        <v>417</v>
      </c>
      <c r="H196" s="2">
        <v>489</v>
      </c>
      <c r="I196" s="3">
        <v>9.9999999999999998E-138</v>
      </c>
      <c r="J196" s="2" t="s">
        <v>418</v>
      </c>
      <c r="K196" s="2" t="s">
        <v>419</v>
      </c>
      <c r="L196" s="2">
        <v>481</v>
      </c>
      <c r="M196" s="3">
        <v>2.0000000000000001E-135</v>
      </c>
      <c r="N196" s="2" t="s">
        <v>420</v>
      </c>
    </row>
    <row r="197" spans="1:14">
      <c r="B197" s="2" t="s">
        <v>421</v>
      </c>
      <c r="C197" s="2">
        <v>217</v>
      </c>
      <c r="D197" s="2">
        <v>102.29300000000001</v>
      </c>
      <c r="E197" s="2">
        <v>119.998</v>
      </c>
      <c r="F197" s="4">
        <f>LOG(D197/E197,2)</f>
        <v>-0.23030293714617503</v>
      </c>
      <c r="G197" s="2" t="s">
        <v>422</v>
      </c>
      <c r="H197" s="2">
        <v>94</v>
      </c>
      <c r="I197" s="3">
        <v>5.0000000000000004E-19</v>
      </c>
      <c r="J197" s="2" t="s">
        <v>423</v>
      </c>
      <c r="K197" s="2" t="s">
        <v>419</v>
      </c>
      <c r="L197" s="2">
        <v>72.8</v>
      </c>
      <c r="M197" s="3">
        <v>5.9999999999999997E-13</v>
      </c>
      <c r="N197" s="2" t="s">
        <v>420</v>
      </c>
    </row>
    <row r="198" spans="1:14">
      <c r="B198" s="2" t="s">
        <v>424</v>
      </c>
      <c r="C198" s="2">
        <v>1271</v>
      </c>
      <c r="D198" s="2">
        <v>34.732599999999998</v>
      </c>
      <c r="E198" s="2">
        <v>51.114699999999999</v>
      </c>
      <c r="F198" s="4">
        <f>LOG(D198/E198,2)</f>
        <v>-0.55744784185149909</v>
      </c>
      <c r="G198" s="2" t="s">
        <v>425</v>
      </c>
      <c r="H198" s="2">
        <v>453</v>
      </c>
      <c r="I198" s="3">
        <v>9.9999999999999995E-127</v>
      </c>
      <c r="J198" s="2" t="s">
        <v>426</v>
      </c>
      <c r="K198" s="2" t="s">
        <v>419</v>
      </c>
      <c r="L198" s="2">
        <v>437</v>
      </c>
      <c r="M198" s="3">
        <v>8.0000000000000005E-122</v>
      </c>
      <c r="N198" s="2" t="s">
        <v>420</v>
      </c>
    </row>
    <row r="199" spans="1:14">
      <c r="B199" s="28"/>
      <c r="C199" s="28"/>
      <c r="D199" s="29">
        <f>SUM(D196:D198)</f>
        <v>344.77699999999999</v>
      </c>
      <c r="E199" s="29">
        <f t="shared" ref="E199" si="28">SUM(E196:E198)</f>
        <v>343.58320000000003</v>
      </c>
      <c r="F199" s="29">
        <f>LOG(D199/E199,2)</f>
        <v>5.0040402292716238E-3</v>
      </c>
      <c r="I199" s="3"/>
      <c r="M199" s="3"/>
    </row>
    <row r="200" spans="1:14">
      <c r="D200" s="4"/>
      <c r="E200" s="4"/>
      <c r="I200" s="3"/>
      <c r="M200" s="3"/>
    </row>
    <row r="201" spans="1:14">
      <c r="A201" s="41" t="s">
        <v>427</v>
      </c>
      <c r="B201" s="2" t="s">
        <v>428</v>
      </c>
      <c r="C201" s="2">
        <v>760</v>
      </c>
      <c r="D201" s="2">
        <v>97.949799999999996</v>
      </c>
      <c r="E201" s="2">
        <v>76.612499999999997</v>
      </c>
      <c r="F201" s="4">
        <f t="shared" ref="F201:F217" si="29">LOG(D201/E201,2)</f>
        <v>0.35446274703165415</v>
      </c>
      <c r="G201" s="2" t="s">
        <v>429</v>
      </c>
      <c r="H201" s="2">
        <v>336</v>
      </c>
      <c r="I201" s="3">
        <v>2E-91</v>
      </c>
      <c r="J201" s="2" t="s">
        <v>430</v>
      </c>
      <c r="K201" s="2" t="s">
        <v>431</v>
      </c>
      <c r="L201" s="2">
        <v>327</v>
      </c>
      <c r="M201" s="3">
        <v>6.9999999999999994E-89</v>
      </c>
      <c r="N201" s="2" t="s">
        <v>432</v>
      </c>
    </row>
    <row r="202" spans="1:14">
      <c r="A202" s="41"/>
      <c r="B202" s="2" t="s">
        <v>433</v>
      </c>
      <c r="C202" s="2">
        <v>302</v>
      </c>
      <c r="D202" s="2">
        <v>81.117000000000004</v>
      </c>
      <c r="E202" s="2">
        <v>170.91560000000001</v>
      </c>
      <c r="F202" s="4">
        <f t="shared" si="29"/>
        <v>-1.0752078799400704</v>
      </c>
      <c r="G202" s="2" t="s">
        <v>434</v>
      </c>
      <c r="H202" s="2">
        <v>155</v>
      </c>
      <c r="I202" s="3">
        <v>1.0000000000000001E-37</v>
      </c>
      <c r="J202" s="2" t="s">
        <v>435</v>
      </c>
      <c r="K202" s="2" t="s">
        <v>431</v>
      </c>
      <c r="L202" s="2">
        <v>155</v>
      </c>
      <c r="M202" s="3">
        <v>7.0000000000000003E-38</v>
      </c>
      <c r="N202" s="2" t="s">
        <v>432</v>
      </c>
    </row>
    <row r="203" spans="1:14">
      <c r="A203" s="41"/>
      <c r="B203" s="2" t="s">
        <v>436</v>
      </c>
      <c r="C203" s="2">
        <v>204</v>
      </c>
      <c r="D203" s="2">
        <v>57.101599999999998</v>
      </c>
      <c r="E203" s="2">
        <v>48.271799999999999</v>
      </c>
      <c r="F203" s="4">
        <f t="shared" si="29"/>
        <v>0.24235054657499672</v>
      </c>
      <c r="G203" s="2" t="s">
        <v>434</v>
      </c>
      <c r="H203" s="2">
        <v>108</v>
      </c>
      <c r="I203" s="3">
        <v>3E-23</v>
      </c>
      <c r="J203" s="2" t="s">
        <v>435</v>
      </c>
      <c r="K203" s="2" t="s">
        <v>431</v>
      </c>
      <c r="L203" s="2">
        <v>108</v>
      </c>
      <c r="M203" s="3">
        <v>9.9999999999999996E-24</v>
      </c>
      <c r="N203" s="2" t="s">
        <v>432</v>
      </c>
    </row>
    <row r="204" spans="1:14">
      <c r="A204" s="41"/>
      <c r="B204" s="2" t="s">
        <v>437</v>
      </c>
      <c r="C204" s="2">
        <v>1172</v>
      </c>
      <c r="D204" s="2">
        <v>51.274299999999997</v>
      </c>
      <c r="E204" s="2">
        <v>110.35720000000001</v>
      </c>
      <c r="F204" s="4">
        <f t="shared" si="29"/>
        <v>-1.1058729617978886</v>
      </c>
      <c r="G204" s="2" t="s">
        <v>434</v>
      </c>
      <c r="H204" s="2">
        <v>449</v>
      </c>
      <c r="I204" s="3">
        <v>1E-125</v>
      </c>
      <c r="J204" s="2" t="s">
        <v>435</v>
      </c>
      <c r="K204" s="2" t="s">
        <v>431</v>
      </c>
      <c r="L204" s="2">
        <v>449</v>
      </c>
      <c r="M204" s="3">
        <v>2E-125</v>
      </c>
      <c r="N204" s="2" t="s">
        <v>432</v>
      </c>
    </row>
    <row r="205" spans="1:14">
      <c r="A205" s="41"/>
      <c r="B205" s="2" t="s">
        <v>438</v>
      </c>
      <c r="C205" s="2">
        <v>378</v>
      </c>
      <c r="D205" s="2">
        <v>32.271599999999999</v>
      </c>
      <c r="E205" s="2">
        <v>22.904299999999999</v>
      </c>
      <c r="F205" s="4">
        <f t="shared" si="29"/>
        <v>0.49464663529861669</v>
      </c>
      <c r="G205" s="2" t="s">
        <v>434</v>
      </c>
      <c r="H205" s="2">
        <v>58.5</v>
      </c>
      <c r="I205" s="3">
        <v>2E-8</v>
      </c>
      <c r="J205" s="2" t="s">
        <v>435</v>
      </c>
      <c r="K205" s="2" t="s">
        <v>431</v>
      </c>
      <c r="L205" s="2">
        <v>58.5</v>
      </c>
      <c r="M205" s="3">
        <v>1E-8</v>
      </c>
      <c r="N205" s="2" t="s">
        <v>432</v>
      </c>
    </row>
    <row r="206" spans="1:14">
      <c r="A206" s="41"/>
      <c r="B206" s="2" t="s">
        <v>439</v>
      </c>
      <c r="C206" s="2">
        <v>203</v>
      </c>
      <c r="D206" s="2">
        <v>32.262500000000003</v>
      </c>
      <c r="E206" s="2">
        <v>29.301100000000002</v>
      </c>
      <c r="F206" s="4">
        <f t="shared" si="29"/>
        <v>0.13890341007594426</v>
      </c>
      <c r="G206" s="2" t="s">
        <v>434</v>
      </c>
      <c r="H206" s="2">
        <v>138</v>
      </c>
      <c r="I206" s="3">
        <v>2.0000000000000001E-32</v>
      </c>
      <c r="J206" s="2" t="s">
        <v>435</v>
      </c>
      <c r="K206" s="2" t="s">
        <v>431</v>
      </c>
      <c r="L206" s="2">
        <v>138</v>
      </c>
      <c r="M206" s="3">
        <v>8.9999999999999998E-33</v>
      </c>
      <c r="N206" s="2" t="s">
        <v>432</v>
      </c>
    </row>
    <row r="207" spans="1:14">
      <c r="A207" s="41"/>
      <c r="B207" s="2" t="s">
        <v>440</v>
      </c>
      <c r="C207" s="2">
        <v>234</v>
      </c>
      <c r="D207" s="2">
        <v>28.202000000000002</v>
      </c>
      <c r="E207" s="2">
        <v>17.793500000000002</v>
      </c>
      <c r="F207" s="4">
        <f t="shared" si="29"/>
        <v>0.66444715965595891</v>
      </c>
      <c r="G207" s="2" t="s">
        <v>434</v>
      </c>
      <c r="H207" s="2">
        <v>129</v>
      </c>
      <c r="I207" s="3">
        <v>9.9999999999999994E-30</v>
      </c>
      <c r="J207" s="2" t="s">
        <v>435</v>
      </c>
      <c r="K207" s="2" t="s">
        <v>431</v>
      </c>
      <c r="L207" s="2">
        <v>129</v>
      </c>
      <c r="M207" s="3">
        <v>5.9999999999999998E-30</v>
      </c>
      <c r="N207" s="2" t="s">
        <v>432</v>
      </c>
    </row>
    <row r="208" spans="1:14">
      <c r="A208" s="41"/>
      <c r="B208" s="2" t="s">
        <v>441</v>
      </c>
      <c r="C208" s="2">
        <v>669</v>
      </c>
      <c r="D208" s="2">
        <v>22.4938</v>
      </c>
      <c r="E208" s="2">
        <v>21.8325</v>
      </c>
      <c r="F208" s="4">
        <f t="shared" si="29"/>
        <v>4.3050063844383549E-2</v>
      </c>
      <c r="G208" s="2" t="s">
        <v>434</v>
      </c>
      <c r="H208" s="2">
        <v>459</v>
      </c>
      <c r="I208" s="3">
        <v>1.0000000000000001E-128</v>
      </c>
      <c r="J208" s="2" t="s">
        <v>435</v>
      </c>
      <c r="K208" s="2" t="s">
        <v>431</v>
      </c>
      <c r="L208" s="2">
        <v>459</v>
      </c>
      <c r="M208" s="3">
        <v>6.9999999999999995E-129</v>
      </c>
      <c r="N208" s="2" t="s">
        <v>432</v>
      </c>
    </row>
    <row r="209" spans="1:14">
      <c r="A209" s="41"/>
      <c r="B209" s="2" t="s">
        <v>442</v>
      </c>
      <c r="C209" s="2">
        <v>385</v>
      </c>
      <c r="D209" s="2">
        <v>22.3352</v>
      </c>
      <c r="E209" s="2">
        <v>35.534199999999998</v>
      </c>
      <c r="F209" s="4">
        <f t="shared" si="29"/>
        <v>-0.66988904624177814</v>
      </c>
      <c r="G209" s="2" t="s">
        <v>434</v>
      </c>
      <c r="H209" s="2">
        <v>263</v>
      </c>
      <c r="I209" s="3">
        <v>6.0000000000000003E-70</v>
      </c>
      <c r="J209" s="2" t="s">
        <v>435</v>
      </c>
      <c r="K209" s="2" t="s">
        <v>431</v>
      </c>
      <c r="L209" s="2">
        <v>263</v>
      </c>
      <c r="M209" s="3">
        <v>3.0000000000000001E-70</v>
      </c>
      <c r="N209" s="2" t="s">
        <v>432</v>
      </c>
    </row>
    <row r="210" spans="1:14">
      <c r="A210" s="41"/>
      <c r="B210" s="2" t="s">
        <v>443</v>
      </c>
      <c r="C210" s="2">
        <v>350</v>
      </c>
      <c r="D210" s="2">
        <v>21.2834</v>
      </c>
      <c r="E210" s="2">
        <v>17.75</v>
      </c>
      <c r="F210" s="4">
        <f t="shared" si="29"/>
        <v>0.26190961359588627</v>
      </c>
      <c r="G210" s="2" t="s">
        <v>434</v>
      </c>
      <c r="H210" s="2">
        <v>53.9</v>
      </c>
      <c r="I210" s="3">
        <v>5.9999999999999997E-7</v>
      </c>
      <c r="J210" s="2" t="s">
        <v>435</v>
      </c>
      <c r="K210" s="2" t="s">
        <v>431</v>
      </c>
      <c r="L210" s="2">
        <v>53.9</v>
      </c>
      <c r="M210" s="3">
        <v>2.9999999999999999E-7</v>
      </c>
      <c r="N210" s="2" t="s">
        <v>432</v>
      </c>
    </row>
    <row r="211" spans="1:14">
      <c r="A211" s="41"/>
      <c r="B211" s="2" t="s">
        <v>444</v>
      </c>
      <c r="C211" s="2">
        <v>386</v>
      </c>
      <c r="D211" s="2">
        <v>9.8435000000000006</v>
      </c>
      <c r="E211" s="2">
        <v>6.5063000000000004</v>
      </c>
      <c r="F211" s="4">
        <f t="shared" si="29"/>
        <v>0.59733403268490493</v>
      </c>
      <c r="G211" s="2" t="s">
        <v>445</v>
      </c>
      <c r="H211" s="2">
        <v>105</v>
      </c>
      <c r="I211" s="3">
        <v>2.0000000000000001E-22</v>
      </c>
      <c r="J211" s="5" t="s">
        <v>446</v>
      </c>
      <c r="K211" s="2" t="s">
        <v>431</v>
      </c>
      <c r="L211" s="2">
        <v>105</v>
      </c>
      <c r="M211" s="3">
        <v>8.9999999999999995E-23</v>
      </c>
      <c r="N211" s="2" t="s">
        <v>432</v>
      </c>
    </row>
    <row r="212" spans="1:14">
      <c r="A212" s="41"/>
      <c r="B212" s="2" t="s">
        <v>447</v>
      </c>
      <c r="C212" s="2">
        <v>396</v>
      </c>
      <c r="D212" s="2">
        <v>6.9436999999999998</v>
      </c>
      <c r="E212" s="2">
        <v>1.3351999999999999</v>
      </c>
      <c r="F212" s="4">
        <f t="shared" si="29"/>
        <v>2.3786487582080391</v>
      </c>
      <c r="G212" s="2" t="s">
        <v>445</v>
      </c>
      <c r="H212" s="2">
        <v>164</v>
      </c>
      <c r="I212" s="3">
        <v>1.9999999999999999E-40</v>
      </c>
      <c r="J212" s="5" t="s">
        <v>446</v>
      </c>
      <c r="K212" s="2" t="s">
        <v>431</v>
      </c>
      <c r="L212" s="2">
        <v>164</v>
      </c>
      <c r="M212" s="3">
        <v>9.9999999999999993E-41</v>
      </c>
      <c r="N212" s="2" t="s">
        <v>432</v>
      </c>
    </row>
    <row r="213" spans="1:14">
      <c r="A213" s="41"/>
      <c r="B213" s="2" t="s">
        <v>448</v>
      </c>
      <c r="C213" s="2">
        <v>358</v>
      </c>
      <c r="D213" s="2">
        <v>6.7031999999999998</v>
      </c>
      <c r="E213" s="2">
        <v>9.9688999999999997</v>
      </c>
      <c r="F213" s="4">
        <f t="shared" si="29"/>
        <v>-0.57258434241383005</v>
      </c>
      <c r="G213" s="2" t="s">
        <v>445</v>
      </c>
      <c r="H213" s="2">
        <v>102</v>
      </c>
      <c r="I213" s="3">
        <v>9.9999999999999991E-22</v>
      </c>
      <c r="J213" s="5" t="s">
        <v>446</v>
      </c>
      <c r="K213" s="2" t="s">
        <v>431</v>
      </c>
      <c r="L213" s="2">
        <v>102</v>
      </c>
      <c r="M213" s="3">
        <v>7.0000000000000001E-22</v>
      </c>
      <c r="N213" s="2" t="s">
        <v>432</v>
      </c>
    </row>
    <row r="214" spans="1:14">
      <c r="A214" s="41"/>
      <c r="B214" s="2" t="s">
        <v>449</v>
      </c>
      <c r="C214" s="2">
        <v>568</v>
      </c>
      <c r="D214" s="2">
        <v>5.3691000000000004</v>
      </c>
      <c r="E214" s="2">
        <v>2.0943999999999998</v>
      </c>
      <c r="F214" s="4">
        <f t="shared" si="29"/>
        <v>1.3581432730857408</v>
      </c>
      <c r="G214" s="2" t="s">
        <v>450</v>
      </c>
      <c r="H214" s="2">
        <v>207</v>
      </c>
      <c r="I214" s="3">
        <v>5E-53</v>
      </c>
      <c r="J214" s="2" t="s">
        <v>451</v>
      </c>
      <c r="K214" s="2" t="s">
        <v>431</v>
      </c>
      <c r="L214" s="2">
        <v>205</v>
      </c>
      <c r="M214" s="3">
        <v>2E-52</v>
      </c>
      <c r="N214" s="2" t="s">
        <v>432</v>
      </c>
    </row>
    <row r="215" spans="1:14">
      <c r="A215" s="41"/>
      <c r="B215" s="2" t="s">
        <v>452</v>
      </c>
      <c r="C215" s="2">
        <v>395</v>
      </c>
      <c r="D215" s="2">
        <v>5.1893000000000002</v>
      </c>
      <c r="E215" s="2">
        <v>4.3502000000000001</v>
      </c>
      <c r="F215" s="4">
        <f t="shared" si="29"/>
        <v>0.2544582120705845</v>
      </c>
      <c r="G215" s="2" t="s">
        <v>429</v>
      </c>
      <c r="H215" s="2">
        <v>239</v>
      </c>
      <c r="I215" s="3">
        <v>8.9999999999999999E-63</v>
      </c>
      <c r="J215" s="2" t="s">
        <v>430</v>
      </c>
      <c r="K215" s="2" t="s">
        <v>431</v>
      </c>
      <c r="L215" s="2">
        <v>238</v>
      </c>
      <c r="M215" s="3">
        <v>1E-62</v>
      </c>
      <c r="N215" s="2" t="s">
        <v>432</v>
      </c>
    </row>
    <row r="216" spans="1:14">
      <c r="A216" s="41"/>
      <c r="B216" s="2" t="s">
        <v>453</v>
      </c>
      <c r="C216" s="2">
        <v>284</v>
      </c>
      <c r="D216" s="2">
        <v>1.2323</v>
      </c>
      <c r="E216" s="2">
        <v>1.1636</v>
      </c>
      <c r="F216" s="4">
        <f t="shared" si="29"/>
        <v>8.2758317326906986E-2</v>
      </c>
      <c r="G216" s="2" t="s">
        <v>434</v>
      </c>
      <c r="H216" s="2">
        <v>72</v>
      </c>
      <c r="I216" s="3">
        <v>2E-12</v>
      </c>
      <c r="J216" s="2" t="s">
        <v>435</v>
      </c>
      <c r="K216" s="2" t="s">
        <v>431</v>
      </c>
      <c r="L216" s="2">
        <v>72</v>
      </c>
      <c r="M216" s="3">
        <v>9.9999999999999998E-13</v>
      </c>
      <c r="N216" s="2" t="s">
        <v>432</v>
      </c>
    </row>
    <row r="217" spans="1:14">
      <c r="B217" s="28"/>
      <c r="C217" s="28"/>
      <c r="D217" s="29">
        <f>SUM(D201:D216)</f>
        <v>481.57229999999998</v>
      </c>
      <c r="E217" s="29">
        <f t="shared" ref="E217" si="30">SUM(E201:E216)</f>
        <v>576.69129999999984</v>
      </c>
      <c r="F217" s="29">
        <f t="shared" si="29"/>
        <v>-0.26004684719283094</v>
      </c>
    </row>
    <row r="219" spans="1:14">
      <c r="A219" s="4" t="s">
        <v>454</v>
      </c>
      <c r="B219" s="2" t="s">
        <v>455</v>
      </c>
      <c r="C219" s="2">
        <v>1935</v>
      </c>
      <c r="D219" s="2">
        <v>31.521100000000001</v>
      </c>
      <c r="E219" s="2">
        <v>37.160800000000002</v>
      </c>
      <c r="F219" s="4">
        <f t="shared" ref="F219:F249" si="31">LOG(D219/E219,2)</f>
        <v>-0.23746367870721735</v>
      </c>
      <c r="G219" s="2" t="s">
        <v>456</v>
      </c>
      <c r="H219" s="2">
        <v>759</v>
      </c>
      <c r="I219" s="3">
        <v>0</v>
      </c>
      <c r="J219" s="2" t="s">
        <v>457</v>
      </c>
      <c r="K219" s="2" t="s">
        <v>458</v>
      </c>
      <c r="L219" s="2">
        <v>759</v>
      </c>
      <c r="M219" s="3">
        <v>0</v>
      </c>
      <c r="N219" s="2" t="s">
        <v>459</v>
      </c>
    </row>
    <row r="220" spans="1:14">
      <c r="B220" s="2" t="s">
        <v>460</v>
      </c>
      <c r="C220" s="2">
        <v>517</v>
      </c>
      <c r="D220" s="2">
        <v>3.3845000000000001</v>
      </c>
      <c r="E220" s="2">
        <v>21.7318</v>
      </c>
      <c r="F220" s="4">
        <f t="shared" si="31"/>
        <v>-2.6827930529265025</v>
      </c>
      <c r="G220" s="2" t="s">
        <v>461</v>
      </c>
      <c r="H220" s="2">
        <v>222</v>
      </c>
      <c r="I220" s="3">
        <v>9.9999999999999995E-58</v>
      </c>
      <c r="J220" s="2" t="s">
        <v>462</v>
      </c>
      <c r="K220" s="2" t="s">
        <v>463</v>
      </c>
      <c r="L220" s="2">
        <v>219</v>
      </c>
      <c r="M220" s="3">
        <v>6.9999999999999998E-57</v>
      </c>
      <c r="N220" s="2" t="s">
        <v>464</v>
      </c>
    </row>
    <row r="221" spans="1:14">
      <c r="B221" s="2" t="s">
        <v>465</v>
      </c>
      <c r="C221" s="2">
        <v>947</v>
      </c>
      <c r="D221" s="2">
        <v>71.006</v>
      </c>
      <c r="E221" s="2">
        <v>159.74719999999999</v>
      </c>
      <c r="F221" s="4">
        <f t="shared" si="31"/>
        <v>-1.1697778018074525</v>
      </c>
      <c r="G221" s="2" t="s">
        <v>466</v>
      </c>
      <c r="H221" s="2">
        <v>500</v>
      </c>
      <c r="I221" s="3">
        <v>1E-141</v>
      </c>
      <c r="J221" s="2" t="s">
        <v>467</v>
      </c>
      <c r="K221" s="2" t="s">
        <v>468</v>
      </c>
      <c r="L221" s="2">
        <v>500</v>
      </c>
      <c r="M221" s="3">
        <v>4.9999999999999999E-141</v>
      </c>
      <c r="N221" s="2" t="s">
        <v>469</v>
      </c>
    </row>
    <row r="222" spans="1:14">
      <c r="B222" s="2" t="s">
        <v>470</v>
      </c>
      <c r="C222" s="2">
        <v>843</v>
      </c>
      <c r="D222" s="2">
        <v>21.409300000000002</v>
      </c>
      <c r="E222" s="2">
        <v>70.480599999999995</v>
      </c>
      <c r="F222" s="4">
        <f t="shared" si="31"/>
        <v>-1.7189885799113169</v>
      </c>
      <c r="G222" s="2" t="s">
        <v>471</v>
      </c>
      <c r="H222" s="2">
        <v>288</v>
      </c>
      <c r="I222" s="3">
        <v>7.9999999999999994E-77</v>
      </c>
      <c r="J222" s="2" t="s">
        <v>472</v>
      </c>
      <c r="K222" s="2" t="s">
        <v>468</v>
      </c>
      <c r="L222" s="2">
        <v>283</v>
      </c>
      <c r="M222" s="3">
        <v>7.9999999999999994E-76</v>
      </c>
      <c r="N222" s="2" t="s">
        <v>469</v>
      </c>
    </row>
    <row r="223" spans="1:14">
      <c r="B223" s="2" t="s">
        <v>473</v>
      </c>
      <c r="C223" s="2">
        <v>2038</v>
      </c>
      <c r="D223" s="2">
        <v>25.7332</v>
      </c>
      <c r="E223" s="2">
        <v>38.168900000000001</v>
      </c>
      <c r="F223" s="4">
        <f t="shared" si="31"/>
        <v>-0.56876673807942124</v>
      </c>
      <c r="G223" s="2" t="s">
        <v>474</v>
      </c>
      <c r="H223" s="2">
        <v>1002</v>
      </c>
      <c r="I223" s="3">
        <v>0</v>
      </c>
      <c r="J223" s="2" t="s">
        <v>475</v>
      </c>
      <c r="K223" s="2" t="s">
        <v>476</v>
      </c>
      <c r="L223" s="2">
        <v>1002</v>
      </c>
      <c r="M223" s="3">
        <v>0</v>
      </c>
      <c r="N223" s="2" t="s">
        <v>477</v>
      </c>
    </row>
    <row r="224" spans="1:14">
      <c r="B224" s="2" t="s">
        <v>478</v>
      </c>
      <c r="C224" s="2">
        <v>965</v>
      </c>
      <c r="D224" s="2">
        <v>74.706900000000005</v>
      </c>
      <c r="E224" s="2">
        <v>17.327300000000001</v>
      </c>
      <c r="F224" s="4">
        <f t="shared" si="31"/>
        <v>2.1081946315831575</v>
      </c>
      <c r="G224" s="2" t="s">
        <v>479</v>
      </c>
      <c r="H224" s="2">
        <v>272</v>
      </c>
      <c r="I224" s="3">
        <v>9.9999999999999998E-121</v>
      </c>
      <c r="J224" s="2" t="s">
        <v>480</v>
      </c>
      <c r="K224" s="2" t="s">
        <v>481</v>
      </c>
      <c r="L224" s="2">
        <v>78.599999999999994</v>
      </c>
      <c r="M224" s="3">
        <v>7.9999999999999993E-21</v>
      </c>
      <c r="N224" s="2" t="s">
        <v>482</v>
      </c>
    </row>
    <row r="225" spans="2:14">
      <c r="B225" s="2" t="s">
        <v>483</v>
      </c>
      <c r="C225" s="2">
        <v>1235</v>
      </c>
      <c r="D225" s="2">
        <v>51.816200000000002</v>
      </c>
      <c r="E225" s="2">
        <v>7.2779999999999996</v>
      </c>
      <c r="F225" s="4">
        <f t="shared" si="31"/>
        <v>2.8317892614223621</v>
      </c>
      <c r="G225" s="2" t="s">
        <v>484</v>
      </c>
      <c r="H225" s="2">
        <v>748</v>
      </c>
      <c r="I225" s="2">
        <v>0</v>
      </c>
      <c r="J225" s="2" t="s">
        <v>485</v>
      </c>
      <c r="K225" s="2" t="s">
        <v>481</v>
      </c>
      <c r="L225" s="2">
        <v>601</v>
      </c>
      <c r="M225" s="3">
        <v>3.9999999999999999E-171</v>
      </c>
      <c r="N225" s="2" t="s">
        <v>482</v>
      </c>
    </row>
    <row r="226" spans="2:14">
      <c r="B226" s="2" t="s">
        <v>486</v>
      </c>
      <c r="C226" s="2">
        <v>994</v>
      </c>
      <c r="D226" s="2">
        <v>9.2545000000000002</v>
      </c>
      <c r="E226" s="2">
        <v>2.7261000000000002</v>
      </c>
      <c r="F226" s="4">
        <f t="shared" si="31"/>
        <v>1.7633165619169073</v>
      </c>
      <c r="G226" s="2" t="s">
        <v>484</v>
      </c>
      <c r="H226" s="2">
        <v>450</v>
      </c>
      <c r="I226" s="3">
        <v>9.9999999999999998E-172</v>
      </c>
      <c r="J226" s="2" t="s">
        <v>485</v>
      </c>
      <c r="K226" s="2" t="s">
        <v>481</v>
      </c>
      <c r="L226" s="2">
        <v>352</v>
      </c>
      <c r="M226" s="3">
        <v>9.9999999999999993E-130</v>
      </c>
      <c r="N226" s="2" t="s">
        <v>482</v>
      </c>
    </row>
    <row r="227" spans="2:14">
      <c r="B227" s="2" t="s">
        <v>487</v>
      </c>
      <c r="C227" s="2">
        <v>204</v>
      </c>
      <c r="D227" s="2">
        <v>7.8422999999999998</v>
      </c>
      <c r="E227" s="2">
        <v>3.8877000000000002</v>
      </c>
      <c r="F227" s="4">
        <f t="shared" si="31"/>
        <v>1.0123599362999092</v>
      </c>
      <c r="G227" s="2" t="s">
        <v>484</v>
      </c>
      <c r="H227" s="2">
        <v>135</v>
      </c>
      <c r="I227" s="3">
        <v>1.0000000000000001E-31</v>
      </c>
      <c r="J227" s="2" t="s">
        <v>485</v>
      </c>
      <c r="K227" s="2" t="s">
        <v>481</v>
      </c>
      <c r="L227" s="2">
        <v>104</v>
      </c>
      <c r="M227" s="3">
        <v>1E-22</v>
      </c>
      <c r="N227" s="2" t="s">
        <v>482</v>
      </c>
    </row>
    <row r="228" spans="2:14">
      <c r="B228" s="2" t="s">
        <v>488</v>
      </c>
      <c r="C228" s="2">
        <v>1167</v>
      </c>
      <c r="D228" s="2">
        <v>56.720500000000001</v>
      </c>
      <c r="E228" s="2">
        <v>34.4893</v>
      </c>
      <c r="F228" s="4">
        <f t="shared" si="31"/>
        <v>0.71772140227269243</v>
      </c>
      <c r="G228" s="2" t="s">
        <v>489</v>
      </c>
      <c r="H228" s="2">
        <v>781</v>
      </c>
      <c r="I228" s="2">
        <v>0</v>
      </c>
      <c r="J228" s="2" t="s">
        <v>485</v>
      </c>
      <c r="K228" s="2" t="s">
        <v>481</v>
      </c>
      <c r="L228" s="2">
        <v>659</v>
      </c>
      <c r="M228" s="2">
        <v>0</v>
      </c>
      <c r="N228" s="2" t="s">
        <v>482</v>
      </c>
    </row>
    <row r="229" spans="2:14">
      <c r="B229" s="2" t="s">
        <v>490</v>
      </c>
      <c r="C229" s="2">
        <v>591</v>
      </c>
      <c r="D229" s="2">
        <v>13.7887</v>
      </c>
      <c r="E229" s="2">
        <v>16.5505</v>
      </c>
      <c r="F229" s="4">
        <f t="shared" si="31"/>
        <v>-0.26338835649481501</v>
      </c>
      <c r="G229" s="2" t="s">
        <v>489</v>
      </c>
      <c r="H229" s="2">
        <v>353</v>
      </c>
      <c r="I229" s="3">
        <v>6.0000000000000005E-97</v>
      </c>
      <c r="J229" s="2" t="s">
        <v>485</v>
      </c>
      <c r="K229" s="2" t="s">
        <v>491</v>
      </c>
      <c r="L229" s="2">
        <v>281</v>
      </c>
      <c r="M229" s="3">
        <v>1.9999999999999999E-75</v>
      </c>
      <c r="N229" s="2" t="s">
        <v>492</v>
      </c>
    </row>
    <row r="230" spans="2:14">
      <c r="B230" s="2" t="s">
        <v>493</v>
      </c>
      <c r="C230" s="2">
        <v>254</v>
      </c>
      <c r="D230" s="2">
        <v>128.13560000000001</v>
      </c>
      <c r="E230" s="2">
        <v>102.7782</v>
      </c>
      <c r="F230" s="4">
        <f t="shared" si="31"/>
        <v>0.31813706538327957</v>
      </c>
      <c r="G230" s="2" t="s">
        <v>494</v>
      </c>
      <c r="H230" s="2">
        <v>168</v>
      </c>
      <c r="I230" s="3">
        <v>2E-41</v>
      </c>
      <c r="J230" s="2" t="s">
        <v>495</v>
      </c>
      <c r="K230" s="2" t="s">
        <v>496</v>
      </c>
      <c r="L230" s="2">
        <v>163</v>
      </c>
      <c r="M230" s="3">
        <v>3.0000000000000002E-40</v>
      </c>
      <c r="N230" s="2" t="s">
        <v>497</v>
      </c>
    </row>
    <row r="231" spans="2:14">
      <c r="B231" s="2" t="s">
        <v>498</v>
      </c>
      <c r="C231" s="2">
        <v>1065</v>
      </c>
      <c r="D231" s="2">
        <v>71.259799999999998</v>
      </c>
      <c r="E231" s="2">
        <v>70.806600000000003</v>
      </c>
      <c r="F231" s="4">
        <f t="shared" si="31"/>
        <v>9.2045918026444542E-3</v>
      </c>
      <c r="G231" s="2" t="s">
        <v>494</v>
      </c>
      <c r="H231" s="2">
        <v>612</v>
      </c>
      <c r="I231" s="3">
        <v>1E-174</v>
      </c>
      <c r="J231" s="2" t="s">
        <v>495</v>
      </c>
      <c r="K231" s="2" t="s">
        <v>496</v>
      </c>
      <c r="L231" s="2">
        <v>605</v>
      </c>
      <c r="M231" s="3">
        <v>1E-172</v>
      </c>
      <c r="N231" s="2" t="s">
        <v>497</v>
      </c>
    </row>
    <row r="232" spans="2:14">
      <c r="B232" s="2" t="s">
        <v>499</v>
      </c>
      <c r="C232" s="2">
        <v>2594</v>
      </c>
      <c r="D232" s="2">
        <v>63.986800000000002</v>
      </c>
      <c r="E232" s="2">
        <v>14.649900000000001</v>
      </c>
      <c r="F232" s="4">
        <f t="shared" si="31"/>
        <v>2.1268835017045937</v>
      </c>
      <c r="G232" s="2" t="s">
        <v>500</v>
      </c>
      <c r="H232" s="2">
        <v>1074</v>
      </c>
      <c r="I232" s="2">
        <v>0</v>
      </c>
      <c r="J232" s="2" t="s">
        <v>501</v>
      </c>
      <c r="K232" s="2" t="s">
        <v>496</v>
      </c>
      <c r="L232" s="2">
        <v>1074</v>
      </c>
      <c r="M232" s="2">
        <v>0</v>
      </c>
      <c r="N232" s="2" t="s">
        <v>497</v>
      </c>
    </row>
    <row r="233" spans="2:14">
      <c r="B233" s="2" t="s">
        <v>502</v>
      </c>
      <c r="C233" s="2">
        <v>471</v>
      </c>
      <c r="D233" s="2">
        <v>52.435899999999997</v>
      </c>
      <c r="E233" s="2">
        <v>35.220100000000002</v>
      </c>
      <c r="F233" s="4">
        <f t="shared" si="31"/>
        <v>0.5741558792255782</v>
      </c>
      <c r="G233" s="2" t="s">
        <v>503</v>
      </c>
      <c r="H233" s="2">
        <v>135</v>
      </c>
      <c r="I233" s="3">
        <v>2.0000000000000002E-31</v>
      </c>
      <c r="J233" s="2" t="s">
        <v>504</v>
      </c>
      <c r="K233" s="2" t="s">
        <v>458</v>
      </c>
      <c r="L233" s="2">
        <v>135</v>
      </c>
      <c r="M233" s="3">
        <v>1.0000000000000001E-31</v>
      </c>
      <c r="N233" s="2" t="s">
        <v>459</v>
      </c>
    </row>
    <row r="234" spans="2:14">
      <c r="B234" s="2" t="s">
        <v>505</v>
      </c>
      <c r="C234" s="2">
        <v>355</v>
      </c>
      <c r="D234" s="2">
        <v>45.347200000000001</v>
      </c>
      <c r="E234" s="2">
        <v>29.600999999999999</v>
      </c>
      <c r="F234" s="4">
        <f t="shared" si="31"/>
        <v>0.61536755838882984</v>
      </c>
      <c r="G234" s="2" t="s">
        <v>503</v>
      </c>
      <c r="H234" s="2">
        <v>209</v>
      </c>
      <c r="I234" s="3">
        <v>1E-53</v>
      </c>
      <c r="J234" s="2" t="s">
        <v>504</v>
      </c>
      <c r="K234" s="2" t="s">
        <v>458</v>
      </c>
      <c r="L234" s="2">
        <v>209</v>
      </c>
      <c r="M234" s="3">
        <v>6.0000000000000002E-54</v>
      </c>
      <c r="N234" s="2" t="s">
        <v>459</v>
      </c>
    </row>
    <row r="235" spans="2:14">
      <c r="B235" s="2" t="s">
        <v>506</v>
      </c>
      <c r="C235" s="2">
        <v>431</v>
      </c>
      <c r="D235" s="2">
        <v>38.1629</v>
      </c>
      <c r="E235" s="2">
        <v>102.89230000000001</v>
      </c>
      <c r="F235" s="4">
        <f t="shared" si="31"/>
        <v>-1.4308923103564124</v>
      </c>
      <c r="G235" s="2" t="s">
        <v>507</v>
      </c>
      <c r="H235" s="2">
        <v>221</v>
      </c>
      <c r="I235" s="3">
        <v>1.9999999999999999E-57</v>
      </c>
      <c r="J235" s="2" t="s">
        <v>508</v>
      </c>
      <c r="K235" s="2" t="s">
        <v>468</v>
      </c>
      <c r="L235" s="2">
        <v>219</v>
      </c>
      <c r="M235" s="3">
        <v>3.9999999999999998E-57</v>
      </c>
      <c r="N235" s="2" t="s">
        <v>469</v>
      </c>
    </row>
    <row r="236" spans="2:14">
      <c r="B236" s="2" t="s">
        <v>509</v>
      </c>
      <c r="C236" s="2">
        <v>960</v>
      </c>
      <c r="D236" s="2">
        <v>83.063800000000001</v>
      </c>
      <c r="E236" s="2">
        <v>6.2648000000000001</v>
      </c>
      <c r="F236" s="4">
        <f t="shared" si="31"/>
        <v>3.7288795154208709</v>
      </c>
      <c r="G236" s="2" t="s">
        <v>479</v>
      </c>
      <c r="H236" s="2">
        <v>392</v>
      </c>
      <c r="I236" s="3">
        <v>1E-108</v>
      </c>
      <c r="J236" s="2" t="s">
        <v>480</v>
      </c>
      <c r="K236" s="2" t="s">
        <v>510</v>
      </c>
      <c r="L236" s="2">
        <v>127</v>
      </c>
      <c r="M236" s="3">
        <v>1.9999999999999999E-28</v>
      </c>
      <c r="N236" s="2" t="s">
        <v>511</v>
      </c>
    </row>
    <row r="237" spans="2:14">
      <c r="B237" s="2" t="s">
        <v>512</v>
      </c>
      <c r="C237" s="2">
        <v>284</v>
      </c>
      <c r="D237" s="2">
        <v>8.4497999999999998</v>
      </c>
      <c r="E237" s="2">
        <v>6.0505000000000004</v>
      </c>
      <c r="F237" s="4">
        <f t="shared" si="31"/>
        <v>0.48186282590680901</v>
      </c>
      <c r="G237" s="2" t="s">
        <v>479</v>
      </c>
      <c r="H237" s="2">
        <v>55.8</v>
      </c>
      <c r="I237" s="3">
        <v>9.9999999999999995E-8</v>
      </c>
      <c r="J237" s="2" t="s">
        <v>480</v>
      </c>
      <c r="K237" s="2" t="s">
        <v>42</v>
      </c>
      <c r="L237" s="2" t="s">
        <v>42</v>
      </c>
      <c r="M237" s="2" t="s">
        <v>42</v>
      </c>
      <c r="N237" s="2" t="s">
        <v>42</v>
      </c>
    </row>
    <row r="238" spans="2:14">
      <c r="B238" s="2" t="s">
        <v>513</v>
      </c>
      <c r="C238" s="2">
        <v>369</v>
      </c>
      <c r="D238" s="2">
        <v>5.9614000000000003</v>
      </c>
      <c r="E238" s="2">
        <v>3.403</v>
      </c>
      <c r="F238" s="4">
        <f t="shared" si="31"/>
        <v>0.80884402768530739</v>
      </c>
      <c r="G238" s="2" t="s">
        <v>514</v>
      </c>
      <c r="H238" s="2">
        <v>67.8</v>
      </c>
      <c r="I238" s="3">
        <v>3.9999999999999998E-11</v>
      </c>
      <c r="J238" s="2" t="s">
        <v>515</v>
      </c>
      <c r="K238" s="2" t="s">
        <v>510</v>
      </c>
      <c r="L238" s="2">
        <v>67.8</v>
      </c>
      <c r="M238" s="3">
        <v>1.9999999999999999E-11</v>
      </c>
      <c r="N238" s="2" t="s">
        <v>511</v>
      </c>
    </row>
    <row r="239" spans="2:14">
      <c r="B239" s="2" t="s">
        <v>516</v>
      </c>
      <c r="C239" s="2">
        <v>751</v>
      </c>
      <c r="D239" s="2">
        <v>47.597999999999999</v>
      </c>
      <c r="E239" s="2">
        <v>46.9056</v>
      </c>
      <c r="F239" s="4">
        <f t="shared" si="31"/>
        <v>2.1140780269413809E-2</v>
      </c>
      <c r="G239" s="2" t="s">
        <v>517</v>
      </c>
      <c r="H239" s="2">
        <v>142</v>
      </c>
      <c r="I239" s="3">
        <v>1.9999999999999999E-34</v>
      </c>
      <c r="J239" s="5" t="s">
        <v>518</v>
      </c>
      <c r="K239" s="2" t="s">
        <v>510</v>
      </c>
      <c r="L239" s="2">
        <v>51.6</v>
      </c>
      <c r="M239" s="3">
        <v>5.0000000000000004E-6</v>
      </c>
      <c r="N239" s="2" t="s">
        <v>511</v>
      </c>
    </row>
    <row r="240" spans="2:14">
      <c r="B240" s="2" t="s">
        <v>519</v>
      </c>
      <c r="C240" s="2">
        <v>252</v>
      </c>
      <c r="D240" s="2">
        <v>16.863199999999999</v>
      </c>
      <c r="E240" s="2">
        <v>1.0490999999999999</v>
      </c>
      <c r="F240" s="4">
        <f t="shared" si="31"/>
        <v>4.0066542244386509</v>
      </c>
      <c r="G240" s="2" t="s">
        <v>517</v>
      </c>
      <c r="H240" s="2">
        <v>95.5</v>
      </c>
      <c r="I240" s="3">
        <v>2E-19</v>
      </c>
      <c r="J240" s="5" t="s">
        <v>518</v>
      </c>
      <c r="K240" s="2" t="s">
        <v>42</v>
      </c>
      <c r="L240" s="2" t="s">
        <v>42</v>
      </c>
      <c r="M240" s="2" t="s">
        <v>42</v>
      </c>
      <c r="N240" s="2" t="s">
        <v>42</v>
      </c>
    </row>
    <row r="241" spans="1:14">
      <c r="B241" s="2" t="s">
        <v>520</v>
      </c>
      <c r="C241" s="2">
        <v>560</v>
      </c>
      <c r="D241" s="2">
        <v>4.9101999999999997</v>
      </c>
      <c r="E241" s="2">
        <v>3.1865000000000001</v>
      </c>
      <c r="F241" s="4">
        <f t="shared" si="31"/>
        <v>0.62380912817520262</v>
      </c>
      <c r="G241" s="2" t="s">
        <v>521</v>
      </c>
      <c r="H241" s="2">
        <v>304</v>
      </c>
      <c r="I241" s="3">
        <v>3.9999999999999998E-82</v>
      </c>
      <c r="J241" s="2" t="s">
        <v>522</v>
      </c>
      <c r="K241" s="2" t="s">
        <v>510</v>
      </c>
      <c r="L241" s="2">
        <v>279</v>
      </c>
      <c r="M241" s="3">
        <v>6.9999999999999997E-75</v>
      </c>
      <c r="N241" s="2" t="s">
        <v>511</v>
      </c>
    </row>
    <row r="242" spans="1:14">
      <c r="B242" s="2" t="s">
        <v>523</v>
      </c>
      <c r="C242" s="2">
        <v>1242</v>
      </c>
      <c r="D242" s="2">
        <v>10.023099999999999</v>
      </c>
      <c r="E242" s="2">
        <v>14.207800000000001</v>
      </c>
      <c r="F242" s="4">
        <f t="shared" si="31"/>
        <v>-0.50335439617106081</v>
      </c>
      <c r="G242" s="2" t="s">
        <v>521</v>
      </c>
      <c r="H242" s="2">
        <v>646</v>
      </c>
      <c r="I242" s="2">
        <v>0</v>
      </c>
      <c r="J242" s="2" t="s">
        <v>522</v>
      </c>
      <c r="K242" s="2" t="s">
        <v>510</v>
      </c>
      <c r="L242" s="2">
        <v>606</v>
      </c>
      <c r="M242" s="3">
        <v>1E-172</v>
      </c>
      <c r="N242" s="2" t="s">
        <v>511</v>
      </c>
    </row>
    <row r="243" spans="1:14">
      <c r="B243" s="2" t="s">
        <v>524</v>
      </c>
      <c r="C243" s="2">
        <v>427</v>
      </c>
      <c r="D243" s="2">
        <v>9.6007999999999996</v>
      </c>
      <c r="E243" s="2">
        <v>11.144</v>
      </c>
      <c r="F243" s="4">
        <f t="shared" si="31"/>
        <v>-0.21504063252771097</v>
      </c>
      <c r="G243" s="2" t="s">
        <v>521</v>
      </c>
      <c r="H243" s="2">
        <v>261</v>
      </c>
      <c r="I243" s="3">
        <v>1.9999999999999999E-69</v>
      </c>
      <c r="J243" s="2" t="s">
        <v>522</v>
      </c>
      <c r="K243" s="2" t="s">
        <v>463</v>
      </c>
      <c r="L243" s="2">
        <v>254</v>
      </c>
      <c r="M243" s="3">
        <v>9.9999999999999994E-68</v>
      </c>
      <c r="N243" s="2" t="s">
        <v>464</v>
      </c>
    </row>
    <row r="244" spans="1:14">
      <c r="B244" s="2" t="s">
        <v>525</v>
      </c>
      <c r="C244" s="2">
        <v>523</v>
      </c>
      <c r="D244" s="2">
        <v>9.3680000000000003</v>
      </c>
      <c r="E244" s="2">
        <v>15.164099999999999</v>
      </c>
      <c r="F244" s="4">
        <f t="shared" si="31"/>
        <v>-0.69484689458583582</v>
      </c>
      <c r="G244" s="2" t="s">
        <v>521</v>
      </c>
      <c r="H244" s="2">
        <v>329</v>
      </c>
      <c r="I244" s="3">
        <v>1E-89</v>
      </c>
      <c r="J244" s="2" t="s">
        <v>522</v>
      </c>
      <c r="K244" s="2" t="s">
        <v>510</v>
      </c>
      <c r="L244" s="2">
        <v>318</v>
      </c>
      <c r="M244" s="3">
        <v>2.0000000000000002E-86</v>
      </c>
      <c r="N244" s="2" t="s">
        <v>511</v>
      </c>
    </row>
    <row r="245" spans="1:14">
      <c r="B245" s="2" t="s">
        <v>526</v>
      </c>
      <c r="C245" s="2">
        <v>607</v>
      </c>
      <c r="D245" s="2">
        <v>5.7653999999999996</v>
      </c>
      <c r="E245" s="2">
        <v>2.6131000000000002</v>
      </c>
      <c r="F245" s="4">
        <f t="shared" si="31"/>
        <v>1.1416583688563218</v>
      </c>
      <c r="G245" s="2" t="s">
        <v>521</v>
      </c>
      <c r="H245" s="2">
        <v>366</v>
      </c>
      <c r="I245" s="3">
        <v>1.0000000000000001E-101</v>
      </c>
      <c r="J245" s="2" t="s">
        <v>522</v>
      </c>
      <c r="K245" s="2" t="s">
        <v>510</v>
      </c>
      <c r="L245" s="2">
        <v>352</v>
      </c>
      <c r="M245" s="3">
        <v>8.0000000000000003E-97</v>
      </c>
      <c r="N245" s="2" t="s">
        <v>511</v>
      </c>
    </row>
    <row r="246" spans="1:14">
      <c r="B246" s="2" t="s">
        <v>527</v>
      </c>
      <c r="C246" s="2">
        <v>288</v>
      </c>
      <c r="D246" s="2">
        <v>81.761899999999997</v>
      </c>
      <c r="E246" s="2">
        <v>111.0684</v>
      </c>
      <c r="F246" s="4">
        <f t="shared" si="31"/>
        <v>-0.4419477874308016</v>
      </c>
      <c r="G246" s="2" t="s">
        <v>528</v>
      </c>
      <c r="H246" s="2">
        <v>131</v>
      </c>
      <c r="I246" s="3">
        <v>2.9999999999999999E-30</v>
      </c>
      <c r="J246" s="2" t="s">
        <v>529</v>
      </c>
      <c r="K246" s="2" t="s">
        <v>496</v>
      </c>
      <c r="L246" s="2">
        <v>126</v>
      </c>
      <c r="M246" s="3">
        <v>4.9999999999999999E-29</v>
      </c>
      <c r="N246" s="2" t="s">
        <v>497</v>
      </c>
    </row>
    <row r="247" spans="1:14">
      <c r="B247" s="2" t="s">
        <v>530</v>
      </c>
      <c r="C247" s="2">
        <v>1145</v>
      </c>
      <c r="D247" s="2">
        <v>3.1438000000000001</v>
      </c>
      <c r="E247" s="2">
        <v>17.5471</v>
      </c>
      <c r="F247" s="4">
        <f t="shared" si="31"/>
        <v>-2.4806512714826487</v>
      </c>
      <c r="G247" s="2" t="s">
        <v>531</v>
      </c>
      <c r="H247" s="2">
        <v>645</v>
      </c>
      <c r="I247" s="2">
        <v>0</v>
      </c>
      <c r="J247" s="2" t="s">
        <v>532</v>
      </c>
      <c r="K247" s="2" t="s">
        <v>463</v>
      </c>
      <c r="L247" s="2">
        <v>623</v>
      </c>
      <c r="M247" s="3">
        <v>8.9999999999999996E-178</v>
      </c>
      <c r="N247" s="2" t="s">
        <v>464</v>
      </c>
    </row>
    <row r="248" spans="1:14">
      <c r="B248" s="2" t="s">
        <v>533</v>
      </c>
      <c r="C248" s="2">
        <v>459</v>
      </c>
      <c r="D248" s="2">
        <v>0.87139999999999995</v>
      </c>
      <c r="E248" s="2">
        <v>5.0396000000000001</v>
      </c>
      <c r="F248" s="4">
        <f t="shared" si="31"/>
        <v>-2.5319022112091782</v>
      </c>
      <c r="G248" s="2" t="s">
        <v>531</v>
      </c>
      <c r="H248" s="2">
        <v>219</v>
      </c>
      <c r="I248" s="3">
        <v>1.9999999999999998E-65</v>
      </c>
      <c r="J248" s="2" t="s">
        <v>532</v>
      </c>
      <c r="K248" s="2" t="s">
        <v>463</v>
      </c>
      <c r="L248" s="2">
        <v>209</v>
      </c>
      <c r="M248" s="3">
        <v>8.9999999999999999E-63</v>
      </c>
      <c r="N248" s="2" t="s">
        <v>464</v>
      </c>
    </row>
    <row r="249" spans="1:14">
      <c r="B249" s="28"/>
      <c r="C249" s="28"/>
      <c r="D249" s="29">
        <f>SUM(D219:D248)</f>
        <v>1053.8922000000002</v>
      </c>
      <c r="E249" s="29">
        <f t="shared" ref="E249" si="32">SUM(E219:E248)</f>
        <v>1009.1399</v>
      </c>
      <c r="F249" s="29">
        <f t="shared" si="31"/>
        <v>6.2601111531089285E-2</v>
      </c>
      <c r="I249" s="3"/>
      <c r="M249" s="3"/>
    </row>
    <row r="250" spans="1:14">
      <c r="I250" s="3"/>
      <c r="M250" s="3"/>
    </row>
    <row r="251" spans="1:14">
      <c r="A251" s="4" t="s">
        <v>534</v>
      </c>
      <c r="B251" s="2" t="s">
        <v>535</v>
      </c>
      <c r="C251" s="2">
        <v>725</v>
      </c>
      <c r="D251" s="2">
        <v>11.033300000000001</v>
      </c>
      <c r="E251" s="2">
        <v>6.6546000000000003</v>
      </c>
      <c r="F251" s="4">
        <f>LOG(D251/E251,2)</f>
        <v>0.72944050251671944</v>
      </c>
      <c r="G251" s="2" t="s">
        <v>536</v>
      </c>
      <c r="H251" s="2">
        <v>96.3</v>
      </c>
      <c r="I251" s="3">
        <v>2.9999999999999999E-19</v>
      </c>
      <c r="J251" s="2" t="s">
        <v>537</v>
      </c>
      <c r="K251" s="2" t="s">
        <v>538</v>
      </c>
      <c r="L251" s="2">
        <v>94.7</v>
      </c>
      <c r="M251" s="3">
        <v>5.0000000000000004E-19</v>
      </c>
      <c r="N251" s="2" t="s">
        <v>539</v>
      </c>
    </row>
    <row r="252" spans="1:14">
      <c r="B252" s="2" t="s">
        <v>540</v>
      </c>
      <c r="C252" s="2">
        <v>235</v>
      </c>
      <c r="D252" s="2">
        <v>236.14439999999999</v>
      </c>
      <c r="E252" s="2">
        <v>182.52160000000001</v>
      </c>
      <c r="F252" s="4">
        <f>LOG(D252/E252,2)</f>
        <v>0.3716021176458027</v>
      </c>
      <c r="G252" s="2" t="s">
        <v>541</v>
      </c>
      <c r="H252" s="2">
        <v>109</v>
      </c>
      <c r="I252" s="3">
        <v>9.9999999999999996E-24</v>
      </c>
      <c r="J252" s="2" t="s">
        <v>542</v>
      </c>
      <c r="K252" s="2" t="s">
        <v>543</v>
      </c>
      <c r="L252" s="2">
        <v>89.7</v>
      </c>
      <c r="M252" s="3">
        <v>5.0000000000000004E-18</v>
      </c>
      <c r="N252" s="2" t="s">
        <v>544</v>
      </c>
    </row>
    <row r="253" spans="1:14">
      <c r="B253" s="2" t="s">
        <v>545</v>
      </c>
      <c r="C253" s="2">
        <v>358</v>
      </c>
      <c r="D253" s="2">
        <v>6.8428000000000004</v>
      </c>
      <c r="E253" s="2">
        <v>9.4151000000000007</v>
      </c>
      <c r="F253" s="4">
        <f>LOG(D253/E253,2)</f>
        <v>-0.46038963694237078</v>
      </c>
      <c r="G253" s="2" t="s">
        <v>541</v>
      </c>
      <c r="H253" s="2">
        <v>89</v>
      </c>
      <c r="I253" s="3">
        <v>2.0000000000000001E-17</v>
      </c>
      <c r="J253" s="2" t="s">
        <v>542</v>
      </c>
      <c r="K253" s="2" t="s">
        <v>546</v>
      </c>
      <c r="L253" s="2">
        <v>78.599999999999994</v>
      </c>
      <c r="M253" s="3">
        <v>1E-14</v>
      </c>
      <c r="N253" s="2" t="s">
        <v>547</v>
      </c>
    </row>
    <row r="254" spans="1:14">
      <c r="B254" s="2" t="s">
        <v>548</v>
      </c>
      <c r="C254" s="2">
        <v>640</v>
      </c>
      <c r="D254" s="2">
        <v>0.15620000000000001</v>
      </c>
      <c r="E254" s="2">
        <v>7.6417000000000002</v>
      </c>
      <c r="F254" s="4">
        <f>LOG(D254/E254,2)</f>
        <v>-5.6124272624884197</v>
      </c>
      <c r="G254" s="2" t="s">
        <v>541</v>
      </c>
      <c r="H254" s="2">
        <v>177</v>
      </c>
      <c r="I254" s="3">
        <v>6.9999999999999995E-44</v>
      </c>
      <c r="J254" s="2" t="s">
        <v>542</v>
      </c>
      <c r="K254" s="2" t="s">
        <v>546</v>
      </c>
      <c r="L254" s="2">
        <v>137</v>
      </c>
      <c r="M254" s="3">
        <v>6.0000000000000001E-32</v>
      </c>
      <c r="N254" s="2" t="s">
        <v>547</v>
      </c>
    </row>
    <row r="255" spans="1:14">
      <c r="B255" s="28"/>
      <c r="C255" s="28"/>
      <c r="D255" s="29">
        <f>SUM(D251:D254)</f>
        <v>254.17670000000001</v>
      </c>
      <c r="E255" s="29">
        <f t="shared" ref="E255" si="33">SUM(E251:E254)</f>
        <v>206.233</v>
      </c>
      <c r="F255" s="29">
        <f>LOG(D255/E255,2)</f>
        <v>0.30155658528395496</v>
      </c>
    </row>
    <row r="256" spans="1:14">
      <c r="H256" s="5"/>
    </row>
    <row r="257" spans="1:14" ht="15.75">
      <c r="A257" s="6" t="s">
        <v>549</v>
      </c>
      <c r="I257" s="3"/>
      <c r="M257" s="3"/>
    </row>
    <row r="258" spans="1:14">
      <c r="A258" s="14" t="s">
        <v>550</v>
      </c>
      <c r="B258" s="2" t="s">
        <v>551</v>
      </c>
      <c r="C258" s="2">
        <v>267</v>
      </c>
      <c r="D258" s="2">
        <v>2.2469000000000001</v>
      </c>
      <c r="E258" s="2">
        <v>0</v>
      </c>
      <c r="F258" s="4" t="s">
        <v>2677</v>
      </c>
      <c r="G258" s="2" t="s">
        <v>552</v>
      </c>
      <c r="H258" s="2">
        <v>147</v>
      </c>
      <c r="I258" s="3">
        <v>2.9999999999999999E-35</v>
      </c>
      <c r="J258" s="2" t="s">
        <v>553</v>
      </c>
      <c r="K258" s="2" t="s">
        <v>42</v>
      </c>
      <c r="L258" s="2" t="s">
        <v>42</v>
      </c>
      <c r="M258" s="2" t="s">
        <v>42</v>
      </c>
      <c r="N258" s="2" t="s">
        <v>42</v>
      </c>
    </row>
    <row r="259" spans="1:14">
      <c r="A259" s="14"/>
      <c r="B259" s="2" t="s">
        <v>554</v>
      </c>
      <c r="C259" s="2">
        <v>1460</v>
      </c>
      <c r="D259" s="2">
        <v>45.782699999999998</v>
      </c>
      <c r="E259" s="2">
        <v>73.106700000000004</v>
      </c>
      <c r="F259" s="4">
        <f>LOG(D259/E259,2)</f>
        <v>-0.67520108346902075</v>
      </c>
      <c r="G259" s="2" t="s">
        <v>555</v>
      </c>
      <c r="H259" s="2">
        <v>729</v>
      </c>
      <c r="I259" s="2">
        <v>0</v>
      </c>
      <c r="J259" s="2" t="s">
        <v>556</v>
      </c>
      <c r="K259" s="2" t="s">
        <v>557</v>
      </c>
      <c r="L259" s="2">
        <v>75.5</v>
      </c>
      <c r="M259" s="3">
        <v>9E-13</v>
      </c>
      <c r="N259" s="2" t="s">
        <v>558</v>
      </c>
    </row>
    <row r="260" spans="1:14">
      <c r="A260" s="14"/>
      <c r="B260" s="2" t="s">
        <v>559</v>
      </c>
      <c r="C260" s="2">
        <v>299</v>
      </c>
      <c r="D260" s="2">
        <v>5.0162000000000004</v>
      </c>
      <c r="E260" s="2">
        <v>1.5472999999999999</v>
      </c>
      <c r="F260" s="4">
        <f>LOG(D260/E260,2)</f>
        <v>1.6968419282617602</v>
      </c>
      <c r="G260" s="2" t="s">
        <v>560</v>
      </c>
      <c r="H260" s="2">
        <v>145</v>
      </c>
      <c r="I260" s="3">
        <v>1.9999999999999999E-34</v>
      </c>
      <c r="J260" s="2" t="s">
        <v>561</v>
      </c>
      <c r="K260" s="2" t="s">
        <v>42</v>
      </c>
      <c r="L260" s="2" t="s">
        <v>42</v>
      </c>
      <c r="M260" s="2" t="s">
        <v>42</v>
      </c>
      <c r="N260" s="2" t="s">
        <v>42</v>
      </c>
    </row>
    <row r="261" spans="1:14">
      <c r="A261" s="14"/>
      <c r="B261" s="28"/>
      <c r="C261" s="28"/>
      <c r="D261" s="29">
        <f>SUM(D258:D260)</f>
        <v>53.0458</v>
      </c>
      <c r="E261" s="29">
        <f t="shared" ref="E261" si="34">SUM(E258:E260)</f>
        <v>74.653999999999996</v>
      </c>
      <c r="F261" s="29">
        <f>LOG(D261/E261,2)</f>
        <v>-0.4929810351831943</v>
      </c>
      <c r="H261" s="3"/>
    </row>
    <row r="262" spans="1:14">
      <c r="D262" s="4"/>
      <c r="E262" s="4"/>
      <c r="H262" s="3"/>
    </row>
    <row r="263" spans="1:14">
      <c r="A263" s="14" t="s">
        <v>562</v>
      </c>
      <c r="B263" s="2" t="s">
        <v>563</v>
      </c>
      <c r="C263" s="2">
        <v>614</v>
      </c>
      <c r="D263" s="2">
        <v>53.007199999999997</v>
      </c>
      <c r="E263" s="2">
        <v>109.79170000000001</v>
      </c>
      <c r="F263" s="4">
        <f>LOG(D263/E263,2)</f>
        <v>-1.0505087538010018</v>
      </c>
      <c r="G263" s="2" t="s">
        <v>564</v>
      </c>
      <c r="H263" s="2">
        <v>298</v>
      </c>
      <c r="I263" s="3">
        <v>3.0000000000000001E-80</v>
      </c>
      <c r="J263" s="2" t="s">
        <v>565</v>
      </c>
      <c r="K263" s="2" t="s">
        <v>42</v>
      </c>
      <c r="L263" s="2" t="s">
        <v>42</v>
      </c>
      <c r="M263" s="2" t="s">
        <v>42</v>
      </c>
      <c r="N263" s="2" t="s">
        <v>42</v>
      </c>
    </row>
    <row r="264" spans="1:14">
      <c r="A264" s="14"/>
      <c r="B264" s="2" t="s">
        <v>566</v>
      </c>
      <c r="C264" s="2">
        <v>808</v>
      </c>
      <c r="D264" s="2">
        <v>50.737000000000002</v>
      </c>
      <c r="E264" s="2">
        <v>88.420299999999997</v>
      </c>
      <c r="F264" s="4">
        <f>LOG(D264/E264,2)</f>
        <v>-0.80133941159323718</v>
      </c>
      <c r="G264" s="2" t="s">
        <v>564</v>
      </c>
      <c r="H264" s="2">
        <v>72.400000000000006</v>
      </c>
      <c r="I264" s="3">
        <v>6.0000000000000003E-12</v>
      </c>
      <c r="J264" s="2" t="s">
        <v>565</v>
      </c>
      <c r="K264" s="2" t="s">
        <v>42</v>
      </c>
      <c r="L264" s="2" t="s">
        <v>42</v>
      </c>
      <c r="M264" s="2" t="s">
        <v>42</v>
      </c>
      <c r="N264" s="2" t="s">
        <v>42</v>
      </c>
    </row>
    <row r="265" spans="1:14">
      <c r="A265" s="14"/>
      <c r="B265" s="2" t="s">
        <v>567</v>
      </c>
      <c r="C265" s="2">
        <v>1382</v>
      </c>
      <c r="D265" s="2">
        <v>32.340899999999998</v>
      </c>
      <c r="E265" s="2">
        <v>37.540399999999998</v>
      </c>
      <c r="F265" s="4">
        <f>LOG(D265/E265,2)</f>
        <v>-0.21508419497125567</v>
      </c>
      <c r="G265" s="2" t="s">
        <v>564</v>
      </c>
      <c r="H265" s="2">
        <v>715</v>
      </c>
      <c r="I265" s="2">
        <v>0</v>
      </c>
      <c r="J265" s="2" t="s">
        <v>565</v>
      </c>
      <c r="K265" s="2" t="s">
        <v>568</v>
      </c>
      <c r="L265" s="2">
        <v>244</v>
      </c>
      <c r="M265" s="3">
        <v>1.0000000000000001E-63</v>
      </c>
      <c r="N265" s="2" t="s">
        <v>569</v>
      </c>
    </row>
    <row r="266" spans="1:14">
      <c r="A266" s="14"/>
      <c r="B266" s="28"/>
      <c r="C266" s="28"/>
      <c r="D266" s="29">
        <f>SUM(D263:D265)</f>
        <v>136.08510000000001</v>
      </c>
      <c r="E266" s="29">
        <f>SUM(E263:E265)</f>
        <v>235.75239999999999</v>
      </c>
      <c r="F266" s="29">
        <f>LOG(D266/E266,2)</f>
        <v>-0.7927633434995579</v>
      </c>
      <c r="M266" s="3"/>
    </row>
    <row r="267" spans="1:14">
      <c r="A267" s="14"/>
      <c r="D267" s="4"/>
      <c r="E267" s="4"/>
      <c r="M267" s="3"/>
    </row>
    <row r="268" spans="1:14">
      <c r="A268" s="14" t="s">
        <v>570</v>
      </c>
      <c r="B268" s="2" t="s">
        <v>571</v>
      </c>
      <c r="C268" s="2">
        <v>1106</v>
      </c>
      <c r="D268" s="2">
        <v>14.555400000000001</v>
      </c>
      <c r="E268" s="2">
        <v>127.5196</v>
      </c>
      <c r="F268" s="4">
        <f>LOG(D268/E268,2)</f>
        <v>-3.131092616918616</v>
      </c>
      <c r="G268" s="2" t="s">
        <v>572</v>
      </c>
      <c r="H268" s="2">
        <v>643</v>
      </c>
      <c r="I268" s="2">
        <v>0</v>
      </c>
      <c r="J268" s="2" t="s">
        <v>573</v>
      </c>
      <c r="K268" s="2" t="s">
        <v>574</v>
      </c>
      <c r="L268" s="2">
        <v>642</v>
      </c>
      <c r="M268" s="2">
        <v>0</v>
      </c>
      <c r="N268" s="2" t="s">
        <v>575</v>
      </c>
    </row>
    <row r="269" spans="1:14">
      <c r="A269" s="14"/>
      <c r="B269" s="2" t="s">
        <v>576</v>
      </c>
      <c r="C269" s="2">
        <v>505</v>
      </c>
      <c r="D269" s="2">
        <v>6.0388999999999999</v>
      </c>
      <c r="E269" s="2">
        <v>71.848600000000005</v>
      </c>
      <c r="F269" s="4">
        <f>LOG(D269/E269,2)</f>
        <v>-3.57260235718012</v>
      </c>
      <c r="G269" s="2" t="s">
        <v>572</v>
      </c>
      <c r="H269" s="2">
        <v>185</v>
      </c>
      <c r="I269" s="3">
        <v>2E-46</v>
      </c>
      <c r="J269" s="2" t="s">
        <v>573</v>
      </c>
      <c r="K269" s="2" t="s">
        <v>574</v>
      </c>
      <c r="L269" s="2">
        <v>184</v>
      </c>
      <c r="M269" s="3">
        <v>2.9999999999999999E-46</v>
      </c>
      <c r="N269" s="2" t="s">
        <v>575</v>
      </c>
    </row>
    <row r="270" spans="1:14">
      <c r="A270" s="14"/>
      <c r="B270" s="32" t="s">
        <v>577</v>
      </c>
      <c r="C270" s="32">
        <v>345</v>
      </c>
      <c r="D270" s="32">
        <v>0</v>
      </c>
      <c r="E270" s="32">
        <v>5.7469999999999999</v>
      </c>
      <c r="F270" s="32" t="s">
        <v>2677</v>
      </c>
      <c r="G270" s="2" t="s">
        <v>578</v>
      </c>
      <c r="H270" s="2">
        <v>182</v>
      </c>
      <c r="I270" s="3">
        <v>9.9999999999999998E-46</v>
      </c>
      <c r="J270" s="2" t="s">
        <v>579</v>
      </c>
      <c r="K270" s="2" t="s">
        <v>574</v>
      </c>
      <c r="L270" s="2">
        <v>167</v>
      </c>
      <c r="M270" s="3">
        <v>1E-41</v>
      </c>
      <c r="N270" s="2" t="s">
        <v>575</v>
      </c>
    </row>
    <row r="271" spans="1:14">
      <c r="A271" s="14"/>
      <c r="B271" s="2" t="s">
        <v>580</v>
      </c>
      <c r="C271" s="2">
        <v>303</v>
      </c>
      <c r="D271" s="2">
        <v>0.33</v>
      </c>
      <c r="E271" s="2">
        <v>2.8355999999999999</v>
      </c>
      <c r="F271" s="4">
        <f>LOG(D271/E271,2)</f>
        <v>-3.1031161055618246</v>
      </c>
      <c r="G271" s="2" t="s">
        <v>581</v>
      </c>
      <c r="H271" s="2">
        <v>125</v>
      </c>
      <c r="I271" s="3">
        <v>1.9999999999999999E-28</v>
      </c>
      <c r="J271" s="2" t="s">
        <v>582</v>
      </c>
      <c r="K271" s="2" t="s">
        <v>574</v>
      </c>
      <c r="L271" s="2">
        <v>120</v>
      </c>
      <c r="M271" s="3">
        <v>3.0000000000000001E-27</v>
      </c>
      <c r="N271" s="2" t="s">
        <v>575</v>
      </c>
    </row>
    <row r="272" spans="1:14">
      <c r="B272" s="28"/>
      <c r="C272" s="28"/>
      <c r="D272" s="29">
        <f>SUM(D268:D271)</f>
        <v>20.924299999999999</v>
      </c>
      <c r="E272" s="29">
        <f>SUM(E268:E271)</f>
        <v>207.95080000000002</v>
      </c>
      <c r="F272" s="29">
        <f>LOG(D272/E272,2)</f>
        <v>-3.3129909702535567</v>
      </c>
      <c r="H272" s="3"/>
      <c r="L272" s="3"/>
    </row>
    <row r="273" spans="1:14">
      <c r="D273" s="4"/>
      <c r="E273" s="4"/>
      <c r="H273" s="3"/>
      <c r="L273" s="3"/>
    </row>
    <row r="274" spans="1:14">
      <c r="A274" s="4" t="s">
        <v>583</v>
      </c>
      <c r="B274" s="2" t="s">
        <v>584</v>
      </c>
      <c r="C274" s="2">
        <v>1603</v>
      </c>
      <c r="D274" s="2">
        <v>18.9312</v>
      </c>
      <c r="E274" s="2">
        <v>20.696999999999999</v>
      </c>
      <c r="F274" s="4">
        <f t="shared" ref="F274:F287" si="35">LOG(D274/E274,2)</f>
        <v>-0.1286558036718938</v>
      </c>
      <c r="G274" s="2" t="s">
        <v>585</v>
      </c>
      <c r="H274" s="2">
        <v>365</v>
      </c>
      <c r="I274" s="3">
        <v>1E-100</v>
      </c>
      <c r="J274" s="2" t="s">
        <v>586</v>
      </c>
      <c r="K274" s="2" t="s">
        <v>587</v>
      </c>
      <c r="L274" s="2">
        <v>365</v>
      </c>
      <c r="M274" s="3">
        <v>4.0000000000000001E-100</v>
      </c>
      <c r="N274" s="2" t="s">
        <v>588</v>
      </c>
    </row>
    <row r="275" spans="1:14">
      <c r="B275" s="2" t="s">
        <v>589</v>
      </c>
      <c r="C275" s="2">
        <v>218</v>
      </c>
      <c r="D275" s="2">
        <v>95.861099999999993</v>
      </c>
      <c r="E275" s="2">
        <v>75.185299999999998</v>
      </c>
      <c r="F275" s="4">
        <f t="shared" si="35"/>
        <v>0.35049487673492702</v>
      </c>
      <c r="G275" s="2" t="s">
        <v>590</v>
      </c>
      <c r="H275" s="2">
        <v>139</v>
      </c>
      <c r="I275" s="3">
        <v>1.0000000000000001E-32</v>
      </c>
      <c r="J275" s="2" t="s">
        <v>591</v>
      </c>
      <c r="K275" s="2" t="s">
        <v>592</v>
      </c>
      <c r="L275" s="2">
        <v>137</v>
      </c>
      <c r="M275" s="3">
        <v>2.0000000000000001E-32</v>
      </c>
      <c r="N275" s="2" t="s">
        <v>593</v>
      </c>
    </row>
    <row r="276" spans="1:14">
      <c r="B276" s="2" t="s">
        <v>594</v>
      </c>
      <c r="C276" s="2">
        <v>203</v>
      </c>
      <c r="D276" s="2">
        <v>94.078400000000002</v>
      </c>
      <c r="E276" s="2">
        <v>80.740799999999993</v>
      </c>
      <c r="F276" s="4">
        <f t="shared" si="35"/>
        <v>0.22056564286387678</v>
      </c>
      <c r="G276" s="2" t="s">
        <v>590</v>
      </c>
      <c r="H276" s="2">
        <v>124</v>
      </c>
      <c r="I276" s="3">
        <v>3E-28</v>
      </c>
      <c r="J276" s="2" t="s">
        <v>591</v>
      </c>
      <c r="K276" s="2" t="s">
        <v>595</v>
      </c>
      <c r="L276" s="2">
        <v>118</v>
      </c>
      <c r="M276" s="3">
        <v>1E-26</v>
      </c>
      <c r="N276" s="2" t="s">
        <v>596</v>
      </c>
    </row>
    <row r="277" spans="1:14">
      <c r="B277" s="2" t="s">
        <v>597</v>
      </c>
      <c r="C277" s="2">
        <v>806</v>
      </c>
      <c r="D277" s="2">
        <v>18.298200000000001</v>
      </c>
      <c r="E277" s="2">
        <v>9.3477999999999994</v>
      </c>
      <c r="F277" s="4">
        <f t="shared" si="35"/>
        <v>0.96900296458593083</v>
      </c>
      <c r="G277" s="2" t="s">
        <v>590</v>
      </c>
      <c r="H277" s="2">
        <v>161</v>
      </c>
      <c r="I277" s="3">
        <v>2E-70</v>
      </c>
      <c r="J277" s="2" t="s">
        <v>591</v>
      </c>
      <c r="K277" s="2" t="s">
        <v>598</v>
      </c>
      <c r="L277" s="2">
        <v>149</v>
      </c>
      <c r="M277" s="3">
        <v>3.9999999999999999E-64</v>
      </c>
      <c r="N277" s="2" t="s">
        <v>599</v>
      </c>
    </row>
    <row r="278" spans="1:14">
      <c r="B278" s="2" t="s">
        <v>600</v>
      </c>
      <c r="C278" s="2">
        <v>369</v>
      </c>
      <c r="D278" s="2">
        <v>3.6581000000000001</v>
      </c>
      <c r="E278" s="2">
        <v>3.5821000000000001</v>
      </c>
      <c r="F278" s="4">
        <f t="shared" si="35"/>
        <v>3.0288900991312307E-2</v>
      </c>
      <c r="G278" s="2" t="s">
        <v>590</v>
      </c>
      <c r="H278" s="2">
        <v>81.3</v>
      </c>
      <c r="I278" s="3">
        <v>5.9999999999999995E-25</v>
      </c>
      <c r="J278" s="2" t="s">
        <v>591</v>
      </c>
      <c r="K278" s="2" t="s">
        <v>601</v>
      </c>
      <c r="L278" s="2">
        <v>69.3</v>
      </c>
      <c r="M278" s="3">
        <v>7.0000000000000001E-12</v>
      </c>
      <c r="N278" s="2" t="s">
        <v>602</v>
      </c>
    </row>
    <row r="279" spans="1:14">
      <c r="B279" s="2" t="s">
        <v>603</v>
      </c>
      <c r="C279" s="2">
        <v>917</v>
      </c>
      <c r="D279" s="2">
        <v>13.030200000000001</v>
      </c>
      <c r="E279" s="2">
        <v>9.5135000000000005</v>
      </c>
      <c r="F279" s="4">
        <f t="shared" si="35"/>
        <v>0.45381111910560712</v>
      </c>
      <c r="G279" s="2" t="s">
        <v>604</v>
      </c>
      <c r="H279" s="2">
        <v>238</v>
      </c>
      <c r="I279" s="3">
        <v>1.0000000000000001E-68</v>
      </c>
      <c r="J279" s="2" t="s">
        <v>591</v>
      </c>
      <c r="K279" s="2" t="s">
        <v>605</v>
      </c>
      <c r="L279" s="2">
        <v>226</v>
      </c>
      <c r="M279" s="3">
        <v>8.9999999999999995E-66</v>
      </c>
      <c r="N279" s="2" t="s">
        <v>606</v>
      </c>
    </row>
    <row r="280" spans="1:14">
      <c r="B280" s="2" t="s">
        <v>607</v>
      </c>
      <c r="C280" s="2">
        <v>517</v>
      </c>
      <c r="D280" s="2">
        <v>10.7338</v>
      </c>
      <c r="E280" s="2">
        <v>13.9339</v>
      </c>
      <c r="F280" s="4">
        <f t="shared" si="35"/>
        <v>-0.37643820246561321</v>
      </c>
      <c r="G280" s="2" t="s">
        <v>604</v>
      </c>
      <c r="H280" s="2">
        <v>184</v>
      </c>
      <c r="I280" s="3">
        <v>5.9999999999999997E-46</v>
      </c>
      <c r="J280" s="2" t="s">
        <v>591</v>
      </c>
      <c r="K280" s="2" t="s">
        <v>605</v>
      </c>
      <c r="L280" s="2">
        <v>181</v>
      </c>
      <c r="M280" s="3">
        <v>3.0000000000000001E-45</v>
      </c>
      <c r="N280" s="2" t="s">
        <v>606</v>
      </c>
    </row>
    <row r="281" spans="1:14">
      <c r="B281" s="2" t="s">
        <v>608</v>
      </c>
      <c r="C281" s="2">
        <v>203</v>
      </c>
      <c r="D281" s="2">
        <v>7.3883999999999999</v>
      </c>
      <c r="E281" s="2">
        <v>7.4881000000000002</v>
      </c>
      <c r="F281" s="4">
        <f t="shared" si="35"/>
        <v>-1.9337727166569004E-2</v>
      </c>
      <c r="G281" s="2" t="s">
        <v>604</v>
      </c>
      <c r="H281" s="2">
        <v>113</v>
      </c>
      <c r="I281" s="3">
        <v>8.0000000000000003E-25</v>
      </c>
      <c r="J281" s="2" t="s">
        <v>591</v>
      </c>
      <c r="K281" s="2" t="s">
        <v>605</v>
      </c>
      <c r="L281" s="2">
        <v>110</v>
      </c>
      <c r="M281" s="3">
        <v>3E-24</v>
      </c>
      <c r="N281" s="2" t="s">
        <v>606</v>
      </c>
    </row>
    <row r="282" spans="1:14">
      <c r="B282" s="2" t="s">
        <v>609</v>
      </c>
      <c r="C282" s="2">
        <v>515</v>
      </c>
      <c r="D282" s="2">
        <v>40.286900000000003</v>
      </c>
      <c r="E282" s="2">
        <v>64.165300000000002</v>
      </c>
      <c r="F282" s="4">
        <f t="shared" si="35"/>
        <v>-0.67148251498597133</v>
      </c>
      <c r="G282" s="2" t="s">
        <v>610</v>
      </c>
      <c r="H282" s="2">
        <v>193</v>
      </c>
      <c r="I282" s="3">
        <v>9.0000000000000004E-49</v>
      </c>
      <c r="J282" s="2" t="s">
        <v>611</v>
      </c>
      <c r="K282" s="2" t="s">
        <v>595</v>
      </c>
      <c r="L282" s="2">
        <v>193</v>
      </c>
      <c r="M282" s="3">
        <v>4.9999999999999999E-49</v>
      </c>
      <c r="N282" s="2" t="s">
        <v>596</v>
      </c>
    </row>
    <row r="283" spans="1:14">
      <c r="B283" s="2" t="s">
        <v>612</v>
      </c>
      <c r="C283" s="2">
        <v>256</v>
      </c>
      <c r="D283" s="2">
        <v>5.4682000000000004</v>
      </c>
      <c r="E283" s="2">
        <v>5.6795999999999998</v>
      </c>
      <c r="F283" s="4">
        <f t="shared" si="35"/>
        <v>-5.4723317275636216E-2</v>
      </c>
      <c r="G283" s="2" t="s">
        <v>610</v>
      </c>
      <c r="H283" s="2">
        <v>62.8</v>
      </c>
      <c r="I283" s="3">
        <v>1.0000000000000001E-9</v>
      </c>
      <c r="J283" s="2" t="s">
        <v>611</v>
      </c>
      <c r="K283" s="2" t="s">
        <v>595</v>
      </c>
      <c r="L283" s="2">
        <v>62.8</v>
      </c>
      <c r="M283" s="3">
        <v>6E-10</v>
      </c>
      <c r="N283" s="2" t="s">
        <v>596</v>
      </c>
    </row>
    <row r="284" spans="1:14">
      <c r="B284" s="2" t="s">
        <v>613</v>
      </c>
      <c r="C284" s="2">
        <v>246</v>
      </c>
      <c r="D284" s="2">
        <v>4.6742999999999997</v>
      </c>
      <c r="E284" s="2">
        <v>2.6865999999999999</v>
      </c>
      <c r="F284" s="4">
        <f t="shared" si="35"/>
        <v>0.79896879161382006</v>
      </c>
      <c r="G284" s="2" t="s">
        <v>614</v>
      </c>
      <c r="H284" s="2">
        <v>152</v>
      </c>
      <c r="I284" s="3">
        <v>1.9999999999999999E-36</v>
      </c>
      <c r="J284" s="2" t="s">
        <v>615</v>
      </c>
      <c r="K284" s="2" t="s">
        <v>601</v>
      </c>
      <c r="L284" s="2">
        <v>151</v>
      </c>
      <c r="M284" s="3">
        <v>9.9999999999999994E-37</v>
      </c>
      <c r="N284" s="2" t="s">
        <v>602</v>
      </c>
    </row>
    <row r="285" spans="1:14" ht="15.75" customHeight="1">
      <c r="B285" s="2" t="s">
        <v>616</v>
      </c>
      <c r="C285" s="2">
        <v>500</v>
      </c>
      <c r="D285" s="2">
        <v>6.6993</v>
      </c>
      <c r="E285" s="2">
        <v>7.6665000000000001</v>
      </c>
      <c r="F285" s="4">
        <f t="shared" si="35"/>
        <v>-0.19455773369596779</v>
      </c>
      <c r="G285" s="2" t="s">
        <v>617</v>
      </c>
      <c r="H285" s="2">
        <v>204</v>
      </c>
      <c r="I285" s="3">
        <v>3E-52</v>
      </c>
      <c r="J285" s="2" t="s">
        <v>618</v>
      </c>
      <c r="K285" s="2" t="s">
        <v>605</v>
      </c>
      <c r="L285" s="2">
        <v>172</v>
      </c>
      <c r="M285" s="3">
        <v>1E-42</v>
      </c>
      <c r="N285" s="2" t="s">
        <v>606</v>
      </c>
    </row>
    <row r="286" spans="1:14">
      <c r="B286" s="2" t="s">
        <v>619</v>
      </c>
      <c r="C286" s="2">
        <v>356</v>
      </c>
      <c r="D286" s="2">
        <v>6.46</v>
      </c>
      <c r="E286" s="2">
        <v>1.6708000000000001</v>
      </c>
      <c r="F286" s="4">
        <f t="shared" si="35"/>
        <v>1.9509951163058568</v>
      </c>
      <c r="G286" s="2" t="s">
        <v>620</v>
      </c>
      <c r="H286" s="2">
        <v>150</v>
      </c>
      <c r="I286" s="3">
        <v>6.0000000000000003E-36</v>
      </c>
      <c r="J286" s="5" t="s">
        <v>621</v>
      </c>
      <c r="K286" s="2" t="s">
        <v>622</v>
      </c>
      <c r="L286" s="2">
        <v>150</v>
      </c>
      <c r="M286" s="3">
        <v>3.0000000000000002E-36</v>
      </c>
      <c r="N286" s="2" t="s">
        <v>623</v>
      </c>
    </row>
    <row r="287" spans="1:14">
      <c r="B287" s="28"/>
      <c r="C287" s="28"/>
      <c r="D287" s="29">
        <f>SUM(D274:D286)</f>
        <v>325.56810000000002</v>
      </c>
      <c r="E287" s="29">
        <f>SUM(E274:E286)</f>
        <v>302.35729999999995</v>
      </c>
      <c r="F287" s="29">
        <f t="shared" si="35"/>
        <v>0.10670493626549218</v>
      </c>
      <c r="H287" s="3"/>
      <c r="L287" s="3"/>
    </row>
    <row r="288" spans="1:14">
      <c r="D288" s="4"/>
      <c r="E288" s="4"/>
      <c r="H288" s="3"/>
      <c r="L288" s="3"/>
    </row>
    <row r="289" spans="1:14">
      <c r="A289" s="4" t="s">
        <v>624</v>
      </c>
      <c r="B289" s="2" t="s">
        <v>625</v>
      </c>
      <c r="C289" s="2">
        <v>965</v>
      </c>
      <c r="D289" s="2">
        <v>13.47</v>
      </c>
      <c r="E289" s="2">
        <v>7.6706000000000003</v>
      </c>
      <c r="F289" s="4">
        <f>LOG(D289/E289,2)</f>
        <v>0.81233851487344411</v>
      </c>
      <c r="G289" s="2" t="s">
        <v>626</v>
      </c>
      <c r="H289" s="2">
        <v>504</v>
      </c>
      <c r="I289" s="3">
        <v>1E-142</v>
      </c>
      <c r="J289" s="2" t="s">
        <v>627</v>
      </c>
      <c r="K289" s="2" t="s">
        <v>628</v>
      </c>
      <c r="L289" s="2">
        <v>489</v>
      </c>
      <c r="M289" s="3">
        <v>2E-137</v>
      </c>
      <c r="N289" s="2" t="s">
        <v>629</v>
      </c>
    </row>
    <row r="290" spans="1:14">
      <c r="B290" s="2" t="s">
        <v>630</v>
      </c>
      <c r="C290" s="2">
        <v>1167</v>
      </c>
      <c r="D290" s="2">
        <v>21.291599999999999</v>
      </c>
      <c r="E290" s="2">
        <v>13.988300000000001</v>
      </c>
      <c r="F290" s="4">
        <f>LOG(D290/E290,2)</f>
        <v>0.6060637258458661</v>
      </c>
      <c r="G290" s="2" t="s">
        <v>626</v>
      </c>
      <c r="H290" s="2">
        <v>544</v>
      </c>
      <c r="I290" s="3">
        <v>1E-153</v>
      </c>
      <c r="J290" s="2" t="s">
        <v>627</v>
      </c>
      <c r="K290" s="2" t="s">
        <v>628</v>
      </c>
      <c r="L290" s="2">
        <v>496</v>
      </c>
      <c r="M290" s="3">
        <v>2.0000000000000001E-139</v>
      </c>
      <c r="N290" s="2" t="s">
        <v>629</v>
      </c>
    </row>
    <row r="291" spans="1:14">
      <c r="B291" s="2" t="s">
        <v>631</v>
      </c>
      <c r="C291" s="2">
        <v>202</v>
      </c>
      <c r="D291" s="2">
        <v>0.2475</v>
      </c>
      <c r="E291" s="2">
        <v>1.6358999999999999</v>
      </c>
      <c r="F291" s="4">
        <f>LOG(D291/E291,2)</f>
        <v>-2.7245841309860954</v>
      </c>
      <c r="G291" s="2" t="s">
        <v>632</v>
      </c>
      <c r="H291" s="2">
        <v>119</v>
      </c>
      <c r="I291" s="3">
        <v>1E-26</v>
      </c>
      <c r="J291" s="2" t="s">
        <v>633</v>
      </c>
      <c r="K291" s="2" t="s">
        <v>628</v>
      </c>
      <c r="L291" s="2">
        <v>119</v>
      </c>
      <c r="M291" s="3">
        <v>8.0000000000000003E-27</v>
      </c>
      <c r="N291" s="2" t="s">
        <v>629</v>
      </c>
    </row>
    <row r="292" spans="1:14">
      <c r="B292" s="2" t="s">
        <v>634</v>
      </c>
      <c r="C292" s="2">
        <v>1199</v>
      </c>
      <c r="D292" s="2">
        <v>9.3818000000000001</v>
      </c>
      <c r="E292" s="2">
        <v>6.2286999999999999</v>
      </c>
      <c r="F292" s="4">
        <f>LOG(D292/E292,2)</f>
        <v>0.59093365804844578</v>
      </c>
      <c r="G292" s="2" t="s">
        <v>635</v>
      </c>
      <c r="H292" s="2">
        <v>500</v>
      </c>
      <c r="I292" s="3">
        <v>9.9999999999999998E-141</v>
      </c>
      <c r="J292" s="2" t="s">
        <v>636</v>
      </c>
      <c r="K292" s="2" t="s">
        <v>628</v>
      </c>
      <c r="L292" s="2">
        <v>419</v>
      </c>
      <c r="M292" s="3">
        <v>2E-116</v>
      </c>
      <c r="N292" s="2" t="s">
        <v>629</v>
      </c>
    </row>
    <row r="293" spans="1:14">
      <c r="B293" s="28"/>
      <c r="C293" s="28"/>
      <c r="D293" s="29">
        <f>SUM(D289:D292)</f>
        <v>44.390900000000002</v>
      </c>
      <c r="E293" s="29">
        <f t="shared" ref="E293" si="36">SUM(E289:E292)</f>
        <v>29.523500000000002</v>
      </c>
      <c r="F293" s="29">
        <f>LOG(D293/E293,2)</f>
        <v>0.58840019627263696</v>
      </c>
      <c r="I293" s="3"/>
      <c r="M293" s="3"/>
    </row>
    <row r="294" spans="1:14">
      <c r="D294" s="4"/>
      <c r="E294" s="4"/>
      <c r="I294" s="3"/>
      <c r="M294" s="3"/>
    </row>
    <row r="295" spans="1:14">
      <c r="A295" s="4" t="s">
        <v>637</v>
      </c>
      <c r="B295" s="2" t="s">
        <v>638</v>
      </c>
      <c r="C295" s="2">
        <v>431</v>
      </c>
      <c r="D295" s="2">
        <v>26.447199999999999</v>
      </c>
      <c r="E295" s="2">
        <v>53.209600000000002</v>
      </c>
      <c r="F295" s="4">
        <f>LOG(D295/E295,2)</f>
        <v>-1.0085715677931741</v>
      </c>
      <c r="G295" s="2" t="s">
        <v>639</v>
      </c>
      <c r="H295" s="2">
        <v>157</v>
      </c>
      <c r="I295" s="3">
        <v>3.9999999999999998E-38</v>
      </c>
      <c r="J295" s="2" t="s">
        <v>640</v>
      </c>
      <c r="K295" s="2" t="s">
        <v>641</v>
      </c>
      <c r="L295" s="2">
        <v>143</v>
      </c>
      <c r="M295" s="3">
        <v>3E-34</v>
      </c>
      <c r="N295" s="2" t="s">
        <v>642</v>
      </c>
    </row>
    <row r="296" spans="1:14">
      <c r="B296" s="2" t="s">
        <v>643</v>
      </c>
      <c r="C296" s="2">
        <v>1603</v>
      </c>
      <c r="D296" s="2">
        <v>14.6272</v>
      </c>
      <c r="E296" s="2">
        <v>25.685700000000001</v>
      </c>
      <c r="F296" s="4">
        <f>LOG(D296/E296,2)</f>
        <v>-0.81231176212588418</v>
      </c>
      <c r="G296" s="2" t="s">
        <v>644</v>
      </c>
      <c r="H296" s="2">
        <v>738</v>
      </c>
      <c r="I296" s="2">
        <v>0</v>
      </c>
      <c r="J296" s="2" t="s">
        <v>645</v>
      </c>
      <c r="K296" s="2" t="s">
        <v>646</v>
      </c>
      <c r="L296" s="2">
        <v>696</v>
      </c>
      <c r="M296" s="2">
        <v>0</v>
      </c>
      <c r="N296" s="2" t="s">
        <v>647</v>
      </c>
    </row>
    <row r="297" spans="1:14">
      <c r="B297" s="2" t="s">
        <v>648</v>
      </c>
      <c r="C297" s="2">
        <v>1054</v>
      </c>
      <c r="D297" s="2">
        <v>16.981100000000001</v>
      </c>
      <c r="E297" s="2">
        <v>53.925600000000003</v>
      </c>
      <c r="F297" s="4">
        <f>LOG(D297/E297,2)</f>
        <v>-1.6670404068628339</v>
      </c>
      <c r="G297" s="2" t="s">
        <v>649</v>
      </c>
      <c r="H297" s="2">
        <v>389</v>
      </c>
      <c r="I297" s="3">
        <v>1E-107</v>
      </c>
      <c r="J297" s="2" t="s">
        <v>650</v>
      </c>
      <c r="K297" s="2" t="s">
        <v>641</v>
      </c>
      <c r="L297" s="2">
        <v>369</v>
      </c>
      <c r="M297" s="3">
        <v>2.0000000000000001E-101</v>
      </c>
      <c r="N297" s="2" t="s">
        <v>642</v>
      </c>
    </row>
    <row r="298" spans="1:14">
      <c r="B298" s="2" t="s">
        <v>651</v>
      </c>
      <c r="C298" s="2">
        <v>1431</v>
      </c>
      <c r="D298" s="2">
        <v>27.530200000000001</v>
      </c>
      <c r="E298" s="2">
        <v>26.048200000000001</v>
      </c>
      <c r="F298" s="4">
        <f>LOG(D298/E298,2)</f>
        <v>7.9831408911061344E-2</v>
      </c>
      <c r="G298" s="2" t="s">
        <v>649</v>
      </c>
      <c r="H298" s="2">
        <v>458</v>
      </c>
      <c r="I298" s="2" t="s">
        <v>650</v>
      </c>
      <c r="J298" s="2" t="s">
        <v>641</v>
      </c>
      <c r="K298" s="2">
        <v>441</v>
      </c>
      <c r="L298" s="2">
        <v>5.0000000000000003E-123</v>
      </c>
      <c r="M298" s="2" t="s">
        <v>642</v>
      </c>
      <c r="N298" s="2" t="s">
        <v>42</v>
      </c>
    </row>
    <row r="299" spans="1:14">
      <c r="B299" s="28"/>
      <c r="C299" s="28"/>
      <c r="D299" s="29">
        <f>SUM(D295:D298)</f>
        <v>85.585700000000003</v>
      </c>
      <c r="E299" s="29">
        <f t="shared" ref="E299" si="37">SUM(E295:E298)</f>
        <v>158.8691</v>
      </c>
      <c r="F299" s="29">
        <f>LOG(D299/E299,2)</f>
        <v>-0.89239687751388641</v>
      </c>
    </row>
    <row r="301" spans="1:14">
      <c r="A301" s="40" t="s">
        <v>652</v>
      </c>
      <c r="B301" s="2" t="s">
        <v>653</v>
      </c>
      <c r="C301" s="2">
        <v>645</v>
      </c>
      <c r="D301" s="2">
        <v>105.1823</v>
      </c>
      <c r="E301" s="2">
        <v>283.21469999999999</v>
      </c>
      <c r="F301" s="4">
        <f t="shared" ref="F301:F316" si="38">LOG(D301/E301,2)</f>
        <v>-1.429004199735316</v>
      </c>
      <c r="G301" s="2" t="s">
        <v>654</v>
      </c>
      <c r="H301" s="2">
        <v>358</v>
      </c>
      <c r="I301" s="3">
        <v>3E-98</v>
      </c>
      <c r="J301" s="2" t="s">
        <v>655</v>
      </c>
      <c r="K301" s="2" t="s">
        <v>656</v>
      </c>
      <c r="L301" s="2">
        <v>303</v>
      </c>
      <c r="M301" s="3">
        <v>4.9999999999999998E-82</v>
      </c>
      <c r="N301" s="2" t="s">
        <v>657</v>
      </c>
    </row>
    <row r="302" spans="1:14">
      <c r="B302" s="2" t="s">
        <v>658</v>
      </c>
      <c r="C302" s="2">
        <v>560</v>
      </c>
      <c r="D302" s="2">
        <v>51.155099999999997</v>
      </c>
      <c r="E302" s="2">
        <v>88.631799999999998</v>
      </c>
      <c r="F302" s="4">
        <f t="shared" si="38"/>
        <v>-0.79294633367527545</v>
      </c>
      <c r="G302" s="2" t="s">
        <v>654</v>
      </c>
      <c r="H302" s="2">
        <v>326</v>
      </c>
      <c r="I302" s="3">
        <v>9.9999999999999993E-89</v>
      </c>
      <c r="J302" s="2" t="s">
        <v>655</v>
      </c>
      <c r="K302" s="2" t="s">
        <v>656</v>
      </c>
      <c r="L302" s="2">
        <v>285</v>
      </c>
      <c r="M302" s="3">
        <v>9.9999999999999993E-77</v>
      </c>
      <c r="N302" s="2" t="s">
        <v>657</v>
      </c>
    </row>
    <row r="303" spans="1:14">
      <c r="B303" s="2" t="s">
        <v>659</v>
      </c>
      <c r="C303" s="2">
        <v>314</v>
      </c>
      <c r="D303" s="2">
        <v>36.142499999999998</v>
      </c>
      <c r="E303" s="2">
        <v>66.511200000000002</v>
      </c>
      <c r="F303" s="4">
        <f t="shared" si="38"/>
        <v>-0.87990099857298709</v>
      </c>
      <c r="G303" s="2" t="s">
        <v>654</v>
      </c>
      <c r="H303" s="2">
        <v>109</v>
      </c>
      <c r="I303" s="3">
        <v>9.9999999999999996E-24</v>
      </c>
      <c r="J303" s="2" t="s">
        <v>655</v>
      </c>
      <c r="K303" s="2" t="s">
        <v>656</v>
      </c>
      <c r="L303" s="2">
        <v>67.400000000000006</v>
      </c>
      <c r="M303" s="3">
        <v>3E-11</v>
      </c>
      <c r="N303" s="2" t="s">
        <v>657</v>
      </c>
    </row>
    <row r="304" spans="1:14">
      <c r="B304" s="2" t="s">
        <v>660</v>
      </c>
      <c r="C304" s="2">
        <v>200</v>
      </c>
      <c r="D304" s="2">
        <v>33.496299999999998</v>
      </c>
      <c r="E304" s="2">
        <v>45.6023</v>
      </c>
      <c r="F304" s="4">
        <f t="shared" si="38"/>
        <v>-0.4451048457350581</v>
      </c>
      <c r="G304" s="2" t="s">
        <v>654</v>
      </c>
      <c r="H304" s="2">
        <v>94.7</v>
      </c>
      <c r="I304" s="3">
        <v>2.9999999999999999E-19</v>
      </c>
      <c r="J304" s="2" t="s">
        <v>655</v>
      </c>
      <c r="K304" s="2" t="s">
        <v>656</v>
      </c>
      <c r="L304" s="2">
        <v>79.3</v>
      </c>
      <c r="M304" s="3">
        <v>7.0000000000000001E-15</v>
      </c>
      <c r="N304" s="2" t="s">
        <v>657</v>
      </c>
    </row>
    <row r="305" spans="1:14" ht="16.5" customHeight="1">
      <c r="B305" s="2" t="s">
        <v>661</v>
      </c>
      <c r="C305" s="2">
        <v>735</v>
      </c>
      <c r="D305" s="2">
        <v>59.381300000000003</v>
      </c>
      <c r="E305" s="2">
        <v>199.88939999999999</v>
      </c>
      <c r="F305" s="4">
        <f t="shared" si="38"/>
        <v>-1.7511213861065007</v>
      </c>
      <c r="G305" s="2" t="s">
        <v>662</v>
      </c>
      <c r="H305" s="2">
        <v>168</v>
      </c>
      <c r="I305" s="3">
        <v>4.9999999999999996E-41</v>
      </c>
      <c r="J305" s="2" t="s">
        <v>663</v>
      </c>
      <c r="K305" s="2" t="s">
        <v>656</v>
      </c>
      <c r="L305" s="2">
        <v>151</v>
      </c>
      <c r="M305" s="3">
        <v>5E-36</v>
      </c>
      <c r="N305" s="2" t="s">
        <v>657</v>
      </c>
    </row>
    <row r="306" spans="1:14">
      <c r="B306" s="2" t="s">
        <v>664</v>
      </c>
      <c r="C306" s="2">
        <v>407</v>
      </c>
      <c r="D306" s="2">
        <v>31.446200000000001</v>
      </c>
      <c r="E306" s="2">
        <v>24.8447</v>
      </c>
      <c r="F306" s="4">
        <f t="shared" si="38"/>
        <v>0.33994756904251755</v>
      </c>
      <c r="G306" s="2" t="s">
        <v>665</v>
      </c>
      <c r="H306" s="2">
        <v>221</v>
      </c>
      <c r="I306" s="3">
        <v>1.9999999999999999E-57</v>
      </c>
      <c r="J306" s="2" t="s">
        <v>666</v>
      </c>
      <c r="K306" s="2" t="s">
        <v>656</v>
      </c>
      <c r="L306" s="2">
        <v>201</v>
      </c>
      <c r="M306" s="3">
        <v>1E-51</v>
      </c>
      <c r="N306" s="2" t="s">
        <v>657</v>
      </c>
    </row>
    <row r="307" spans="1:14">
      <c r="B307" s="2" t="s">
        <v>667</v>
      </c>
      <c r="C307" s="2">
        <v>2119</v>
      </c>
      <c r="D307" s="2">
        <v>10.758599999999999</v>
      </c>
      <c r="E307" s="2">
        <v>11.4153</v>
      </c>
      <c r="F307" s="4">
        <f t="shared" si="38"/>
        <v>-8.5478420403081179E-2</v>
      </c>
      <c r="G307" s="2" t="s">
        <v>668</v>
      </c>
      <c r="H307" s="2">
        <v>840</v>
      </c>
      <c r="I307" s="2">
        <v>0</v>
      </c>
      <c r="J307" s="2" t="s">
        <v>669</v>
      </c>
      <c r="K307" s="2" t="s">
        <v>656</v>
      </c>
      <c r="L307" s="2">
        <v>821</v>
      </c>
      <c r="M307" s="2">
        <v>0</v>
      </c>
      <c r="N307" s="2" t="s">
        <v>657</v>
      </c>
    </row>
    <row r="308" spans="1:14">
      <c r="B308" s="2" t="s">
        <v>670</v>
      </c>
      <c r="C308" s="2">
        <v>1091</v>
      </c>
      <c r="D308" s="2">
        <v>10.9521</v>
      </c>
      <c r="E308" s="2">
        <v>10.5405</v>
      </c>
      <c r="F308" s="4">
        <f t="shared" si="38"/>
        <v>5.5264220143933382E-2</v>
      </c>
      <c r="G308" s="2" t="s">
        <v>668</v>
      </c>
      <c r="H308" s="2">
        <v>467</v>
      </c>
      <c r="I308" s="3">
        <v>1.0000000000000001E-130</v>
      </c>
      <c r="J308" s="2" t="s">
        <v>669</v>
      </c>
      <c r="K308" s="2" t="s">
        <v>656</v>
      </c>
      <c r="L308" s="2">
        <v>440</v>
      </c>
      <c r="M308" s="3">
        <v>6.9999999999999997E-123</v>
      </c>
      <c r="N308" s="2" t="s">
        <v>657</v>
      </c>
    </row>
    <row r="309" spans="1:14">
      <c r="B309" s="2" t="s">
        <v>671</v>
      </c>
      <c r="C309" s="2">
        <v>943</v>
      </c>
      <c r="D309" s="2">
        <v>4.8244999999999996</v>
      </c>
      <c r="E309" s="2">
        <v>8.3400999999999996</v>
      </c>
      <c r="F309" s="4">
        <f t="shared" si="38"/>
        <v>-0.78968524951073593</v>
      </c>
      <c r="G309" s="2" t="s">
        <v>668</v>
      </c>
      <c r="H309" s="2">
        <v>544</v>
      </c>
      <c r="I309" s="3">
        <v>9.9999999999999997E-155</v>
      </c>
      <c r="J309" s="2" t="s">
        <v>669</v>
      </c>
      <c r="K309" s="2" t="s">
        <v>656</v>
      </c>
      <c r="L309" s="2">
        <v>539</v>
      </c>
      <c r="M309" s="3">
        <v>1.0000000000000001E-152</v>
      </c>
      <c r="N309" s="2" t="s">
        <v>657</v>
      </c>
    </row>
    <row r="310" spans="1:14">
      <c r="B310" s="2" t="s">
        <v>672</v>
      </c>
      <c r="C310" s="2">
        <v>297</v>
      </c>
      <c r="D310" s="2">
        <v>2.5249999999999999</v>
      </c>
      <c r="E310" s="2">
        <v>3.1154000000000002</v>
      </c>
      <c r="F310" s="4">
        <f t="shared" si="38"/>
        <v>-0.30313402128146422</v>
      </c>
      <c r="G310" s="2" t="s">
        <v>668</v>
      </c>
      <c r="H310" s="2">
        <v>126</v>
      </c>
      <c r="I310" s="3">
        <v>8.9999999999999996E-29</v>
      </c>
      <c r="J310" s="2" t="s">
        <v>669</v>
      </c>
      <c r="K310" s="2" t="s">
        <v>656</v>
      </c>
      <c r="L310" s="2">
        <v>117</v>
      </c>
      <c r="M310" s="3">
        <v>2.0000000000000001E-26</v>
      </c>
      <c r="N310" s="2" t="s">
        <v>657</v>
      </c>
    </row>
    <row r="311" spans="1:14">
      <c r="B311" s="2" t="s">
        <v>673</v>
      </c>
      <c r="C311" s="2">
        <v>698</v>
      </c>
      <c r="D311" s="2">
        <v>8.8099000000000007</v>
      </c>
      <c r="E311" s="2">
        <v>6.4386000000000001</v>
      </c>
      <c r="F311" s="4">
        <f t="shared" si="38"/>
        <v>0.45237861851153049</v>
      </c>
      <c r="G311" s="2" t="s">
        <v>674</v>
      </c>
      <c r="H311" s="2">
        <v>397</v>
      </c>
      <c r="I311" s="3">
        <v>1.0000000000000001E-110</v>
      </c>
      <c r="J311" s="5" t="s">
        <v>675</v>
      </c>
      <c r="K311" s="2" t="s">
        <v>656</v>
      </c>
      <c r="L311" s="2">
        <v>397</v>
      </c>
      <c r="M311" s="3">
        <v>4.0000000000000002E-110</v>
      </c>
      <c r="N311" s="2" t="s">
        <v>657</v>
      </c>
    </row>
    <row r="312" spans="1:14">
      <c r="B312" s="2" t="s">
        <v>676</v>
      </c>
      <c r="C312" s="2">
        <v>497</v>
      </c>
      <c r="D312" s="2">
        <v>4.3254999999999999</v>
      </c>
      <c r="E312" s="2">
        <v>4.5213000000000001</v>
      </c>
      <c r="F312" s="4">
        <f t="shared" si="38"/>
        <v>-6.3870738733362936E-2</v>
      </c>
      <c r="G312" s="2" t="s">
        <v>677</v>
      </c>
      <c r="H312" s="2">
        <v>201</v>
      </c>
      <c r="I312" s="3">
        <v>2E-51</v>
      </c>
      <c r="J312" s="2" t="s">
        <v>678</v>
      </c>
      <c r="K312" s="2" t="s">
        <v>656</v>
      </c>
      <c r="L312" s="2">
        <v>195</v>
      </c>
      <c r="M312" s="3">
        <v>9.9999999999999994E-50</v>
      </c>
      <c r="N312" s="2" t="s">
        <v>657</v>
      </c>
    </row>
    <row r="313" spans="1:14">
      <c r="B313" s="2" t="s">
        <v>679</v>
      </c>
      <c r="C313" s="2">
        <v>694</v>
      </c>
      <c r="D313" s="2">
        <v>19.666399999999999</v>
      </c>
      <c r="E313" s="2">
        <v>10.4754</v>
      </c>
      <c r="F313" s="4">
        <f t="shared" si="38"/>
        <v>0.90872755780116288</v>
      </c>
      <c r="G313" s="2" t="s">
        <v>677</v>
      </c>
      <c r="H313" s="2">
        <v>350</v>
      </c>
      <c r="I313" s="3">
        <v>9.9999999999999999E-96</v>
      </c>
      <c r="J313" s="2" t="s">
        <v>678</v>
      </c>
      <c r="K313" s="2" t="s">
        <v>656</v>
      </c>
      <c r="L313" s="2">
        <v>340</v>
      </c>
      <c r="M313" s="3">
        <v>4.9999999999999999E-93</v>
      </c>
      <c r="N313" s="2" t="s">
        <v>657</v>
      </c>
    </row>
    <row r="314" spans="1:14">
      <c r="B314" s="2" t="s">
        <v>680</v>
      </c>
      <c r="C314" s="2">
        <v>254</v>
      </c>
      <c r="D314" s="2">
        <v>46.254800000000003</v>
      </c>
      <c r="E314" s="2">
        <v>60.365900000000003</v>
      </c>
      <c r="F314" s="4">
        <f t="shared" si="38"/>
        <v>-0.38413073166193923</v>
      </c>
      <c r="G314" s="2" t="s">
        <v>681</v>
      </c>
      <c r="H314" s="2">
        <v>121</v>
      </c>
      <c r="I314" s="3">
        <v>2.0000000000000001E-27</v>
      </c>
      <c r="J314" s="2" t="s">
        <v>682</v>
      </c>
      <c r="K314" s="2" t="s">
        <v>656</v>
      </c>
      <c r="L314" s="2">
        <v>112</v>
      </c>
      <c r="M314" s="3">
        <v>9.0000000000000002E-25</v>
      </c>
      <c r="N314" s="2" t="s">
        <v>657</v>
      </c>
    </row>
    <row r="315" spans="1:14">
      <c r="B315" s="2" t="s">
        <v>683</v>
      </c>
      <c r="C315" s="2">
        <v>592</v>
      </c>
      <c r="D315" s="2">
        <v>51.1768</v>
      </c>
      <c r="E315" s="2">
        <v>62.964399999999998</v>
      </c>
      <c r="F315" s="4">
        <f t="shared" si="38"/>
        <v>-0.29904642010976834</v>
      </c>
      <c r="G315" s="2" t="s">
        <v>684</v>
      </c>
      <c r="H315" s="2">
        <v>289</v>
      </c>
      <c r="I315" s="3">
        <v>9.9999999999999993E-78</v>
      </c>
      <c r="J315" s="2" t="s">
        <v>685</v>
      </c>
      <c r="K315" s="2" t="s">
        <v>656</v>
      </c>
      <c r="L315" s="2">
        <v>249</v>
      </c>
      <c r="M315" s="3">
        <v>9.9999999999999992E-66</v>
      </c>
      <c r="N315" s="2" t="s">
        <v>657</v>
      </c>
    </row>
    <row r="316" spans="1:14">
      <c r="B316" s="28"/>
      <c r="C316" s="28"/>
      <c r="D316" s="29">
        <f>SUM(D301:D315)</f>
        <v>476.0972999999999</v>
      </c>
      <c r="E316" s="29">
        <f t="shared" ref="E316" si="39">SUM(E301:E315)</f>
        <v>886.87099999999998</v>
      </c>
      <c r="F316" s="29">
        <f t="shared" si="38"/>
        <v>-0.89746782505304556</v>
      </c>
      <c r="I316" s="3"/>
      <c r="M316" s="3"/>
    </row>
    <row r="317" spans="1:14">
      <c r="I317" s="3"/>
      <c r="M317" s="3"/>
    </row>
    <row r="318" spans="1:14">
      <c r="A318" s="4" t="s">
        <v>686</v>
      </c>
      <c r="B318" s="2" t="s">
        <v>687</v>
      </c>
      <c r="C318" s="2">
        <v>278</v>
      </c>
      <c r="D318" s="2">
        <v>69.416899999999998</v>
      </c>
      <c r="E318" s="2">
        <v>59.671399999999998</v>
      </c>
      <c r="F318" s="4">
        <f t="shared" ref="F318:F331" si="40">LOG(D318/E318,2)</f>
        <v>0.21824731359415972</v>
      </c>
      <c r="G318" s="2" t="s">
        <v>688</v>
      </c>
      <c r="H318" s="2">
        <v>168</v>
      </c>
      <c r="I318" s="3">
        <v>2E-41</v>
      </c>
      <c r="J318" s="2" t="s">
        <v>689</v>
      </c>
      <c r="K318" s="2" t="s">
        <v>690</v>
      </c>
      <c r="L318" s="2">
        <v>65.900000000000006</v>
      </c>
      <c r="M318" s="3">
        <v>7.9999999999999995E-11</v>
      </c>
      <c r="N318" s="2" t="s">
        <v>691</v>
      </c>
    </row>
    <row r="319" spans="1:14">
      <c r="B319" s="2" t="s">
        <v>692</v>
      </c>
      <c r="C319" s="2">
        <v>574</v>
      </c>
      <c r="D319" s="2">
        <v>64.365799999999993</v>
      </c>
      <c r="E319" s="2">
        <v>47.207299999999996</v>
      </c>
      <c r="F319" s="4">
        <f t="shared" si="40"/>
        <v>0.44728436210247241</v>
      </c>
      <c r="G319" s="2" t="s">
        <v>688</v>
      </c>
      <c r="H319" s="2">
        <v>134</v>
      </c>
      <c r="I319" s="3">
        <v>6.9999999999999997E-31</v>
      </c>
      <c r="J319" s="2" t="s">
        <v>689</v>
      </c>
      <c r="K319" s="2" t="s">
        <v>42</v>
      </c>
      <c r="L319" s="2" t="s">
        <v>42</v>
      </c>
      <c r="M319" s="2" t="s">
        <v>42</v>
      </c>
      <c r="N319" s="2" t="s">
        <v>42</v>
      </c>
    </row>
    <row r="320" spans="1:14">
      <c r="B320" s="2" t="s">
        <v>693</v>
      </c>
      <c r="C320" s="2">
        <v>453</v>
      </c>
      <c r="D320" s="2">
        <v>63.900300000000001</v>
      </c>
      <c r="E320" s="2">
        <v>44.497900000000001</v>
      </c>
      <c r="F320" s="4">
        <f t="shared" si="40"/>
        <v>0.5220854521378594</v>
      </c>
      <c r="G320" s="2" t="s">
        <v>688</v>
      </c>
      <c r="H320" s="2">
        <v>106</v>
      </c>
      <c r="I320" s="3">
        <v>7.9999999999999997E-23</v>
      </c>
      <c r="J320" s="2" t="s">
        <v>689</v>
      </c>
      <c r="K320" s="2" t="s">
        <v>42</v>
      </c>
      <c r="L320" s="2" t="s">
        <v>42</v>
      </c>
      <c r="M320" s="2" t="s">
        <v>42</v>
      </c>
      <c r="N320" s="2" t="s">
        <v>42</v>
      </c>
    </row>
    <row r="321" spans="1:14">
      <c r="B321" s="2" t="s">
        <v>694</v>
      </c>
      <c r="C321" s="2">
        <v>930</v>
      </c>
      <c r="D321" s="2">
        <v>39.189300000000003</v>
      </c>
      <c r="E321" s="2">
        <v>60.973599999999998</v>
      </c>
      <c r="F321" s="4">
        <f t="shared" si="40"/>
        <v>-0.63772492430697825</v>
      </c>
      <c r="G321" s="2" t="s">
        <v>688</v>
      </c>
      <c r="H321" s="2">
        <v>239</v>
      </c>
      <c r="I321" s="3">
        <v>3.0000000000000001E-62</v>
      </c>
      <c r="J321" s="2" t="s">
        <v>689</v>
      </c>
      <c r="K321" s="2" t="s">
        <v>42</v>
      </c>
      <c r="L321" s="2" t="s">
        <v>42</v>
      </c>
      <c r="M321" s="2" t="s">
        <v>42</v>
      </c>
      <c r="N321" s="2" t="s">
        <v>42</v>
      </c>
    </row>
    <row r="322" spans="1:14">
      <c r="B322" s="2" t="s">
        <v>695</v>
      </c>
      <c r="C322" s="2">
        <v>760</v>
      </c>
      <c r="D322" s="2">
        <v>19.8005</v>
      </c>
      <c r="E322" s="2">
        <v>22.6968</v>
      </c>
      <c r="F322" s="4">
        <f t="shared" si="40"/>
        <v>-0.19695204612978476</v>
      </c>
      <c r="G322" s="2" t="s">
        <v>688</v>
      </c>
      <c r="H322" s="2">
        <v>150</v>
      </c>
      <c r="I322" s="3">
        <v>1E-54</v>
      </c>
      <c r="J322" s="2" t="s">
        <v>689</v>
      </c>
      <c r="K322" s="2" t="s">
        <v>696</v>
      </c>
      <c r="L322" s="2">
        <v>55.1</v>
      </c>
      <c r="M322" s="3">
        <v>4.9999999999999998E-7</v>
      </c>
      <c r="N322" s="2" t="s">
        <v>697</v>
      </c>
    </row>
    <row r="323" spans="1:14">
      <c r="B323" s="2" t="s">
        <v>698</v>
      </c>
      <c r="C323" s="2">
        <v>202</v>
      </c>
      <c r="D323" s="2">
        <v>0.495</v>
      </c>
      <c r="E323" s="2">
        <v>0.65439999999999998</v>
      </c>
      <c r="F323" s="4">
        <f t="shared" si="40"/>
        <v>-0.40274422308741453</v>
      </c>
      <c r="G323" s="2" t="s">
        <v>688</v>
      </c>
      <c r="H323" s="2">
        <v>108</v>
      </c>
      <c r="I323" s="3">
        <v>9.9999999999999996E-24</v>
      </c>
      <c r="J323" s="2" t="s">
        <v>689</v>
      </c>
      <c r="K323" s="2" t="s">
        <v>42</v>
      </c>
      <c r="L323" s="2" t="s">
        <v>42</v>
      </c>
      <c r="M323" s="2" t="s">
        <v>42</v>
      </c>
      <c r="N323" s="2" t="s">
        <v>42</v>
      </c>
    </row>
    <row r="324" spans="1:14">
      <c r="B324" s="2" t="s">
        <v>699</v>
      </c>
      <c r="C324" s="2">
        <v>202</v>
      </c>
      <c r="D324" s="2">
        <v>15.0974</v>
      </c>
      <c r="E324" s="2">
        <v>19.630800000000001</v>
      </c>
      <c r="F324" s="4">
        <f t="shared" si="40"/>
        <v>-0.37881885002990134</v>
      </c>
      <c r="G324" s="2" t="s">
        <v>700</v>
      </c>
      <c r="H324" s="2">
        <v>124</v>
      </c>
      <c r="I324" s="3">
        <v>3.9999999999999999E-28</v>
      </c>
      <c r="J324" s="2" t="s">
        <v>701</v>
      </c>
      <c r="K324" s="2" t="s">
        <v>42</v>
      </c>
      <c r="L324" s="2" t="s">
        <v>42</v>
      </c>
      <c r="M324" s="2" t="s">
        <v>42</v>
      </c>
      <c r="N324" s="2" t="s">
        <v>42</v>
      </c>
    </row>
    <row r="325" spans="1:14">
      <c r="B325" s="2" t="s">
        <v>702</v>
      </c>
      <c r="C325" s="2">
        <v>202</v>
      </c>
      <c r="D325" s="2">
        <v>3.7124999999999999</v>
      </c>
      <c r="E325" s="2">
        <v>5.2348999999999997</v>
      </c>
      <c r="F325" s="4">
        <f t="shared" si="40"/>
        <v>-0.49577095233493651</v>
      </c>
      <c r="G325" s="2" t="s">
        <v>700</v>
      </c>
      <c r="H325" s="2">
        <v>122</v>
      </c>
      <c r="I325" s="3">
        <v>2.0000000000000001E-27</v>
      </c>
      <c r="J325" s="2" t="s">
        <v>701</v>
      </c>
      <c r="K325" s="2" t="s">
        <v>42</v>
      </c>
      <c r="L325" s="2" t="s">
        <v>42</v>
      </c>
      <c r="M325" s="2" t="s">
        <v>42</v>
      </c>
      <c r="N325" s="2" t="s">
        <v>42</v>
      </c>
    </row>
    <row r="326" spans="1:14">
      <c r="B326" s="2" t="s">
        <v>703</v>
      </c>
      <c r="C326" s="2">
        <v>496</v>
      </c>
      <c r="D326" s="2">
        <v>1.6127</v>
      </c>
      <c r="E326" s="2">
        <v>1.8654999999999999</v>
      </c>
      <c r="F326" s="4">
        <f t="shared" si="40"/>
        <v>-0.21008427179507061</v>
      </c>
      <c r="G326" s="2" t="s">
        <v>704</v>
      </c>
      <c r="H326" s="2">
        <v>60.8</v>
      </c>
      <c r="I326" s="3">
        <v>6.9999999999999998E-9</v>
      </c>
      <c r="J326" s="2" t="s">
        <v>705</v>
      </c>
      <c r="K326" s="2" t="s">
        <v>42</v>
      </c>
      <c r="L326" s="2" t="s">
        <v>42</v>
      </c>
      <c r="M326" s="2" t="s">
        <v>42</v>
      </c>
      <c r="N326" s="2" t="s">
        <v>42</v>
      </c>
    </row>
    <row r="327" spans="1:14">
      <c r="B327" s="2" t="s">
        <v>706</v>
      </c>
      <c r="C327" s="2">
        <v>464</v>
      </c>
      <c r="D327" s="2">
        <v>0.64649999999999996</v>
      </c>
      <c r="E327" s="2">
        <v>1.4244000000000001</v>
      </c>
      <c r="F327" s="4">
        <f t="shared" si="40"/>
        <v>-1.1396320656654464</v>
      </c>
      <c r="G327" s="2" t="s">
        <v>704</v>
      </c>
      <c r="H327" s="2">
        <v>66.599999999999994</v>
      </c>
      <c r="I327" s="3">
        <v>1E-10</v>
      </c>
      <c r="J327" s="2" t="s">
        <v>705</v>
      </c>
      <c r="K327" s="2" t="s">
        <v>42</v>
      </c>
      <c r="L327" s="2" t="s">
        <v>42</v>
      </c>
      <c r="M327" s="2" t="s">
        <v>42</v>
      </c>
      <c r="N327" s="2" t="s">
        <v>42</v>
      </c>
    </row>
    <row r="328" spans="1:14">
      <c r="B328" s="2" t="s">
        <v>707</v>
      </c>
      <c r="C328" s="2">
        <v>574</v>
      </c>
      <c r="D328" s="2">
        <v>33.881300000000003</v>
      </c>
      <c r="E328" s="2">
        <v>58.260800000000003</v>
      </c>
      <c r="F328" s="4">
        <f t="shared" si="40"/>
        <v>-0.78203628092296484</v>
      </c>
      <c r="G328" s="2" t="s">
        <v>704</v>
      </c>
      <c r="H328" s="2">
        <v>239</v>
      </c>
      <c r="I328" s="3">
        <v>2.0000000000000001E-62</v>
      </c>
      <c r="J328" s="2" t="s">
        <v>705</v>
      </c>
      <c r="K328" s="2" t="s">
        <v>708</v>
      </c>
      <c r="L328" s="2">
        <v>54.3</v>
      </c>
      <c r="M328" s="3">
        <v>4.9999999999999998E-7</v>
      </c>
      <c r="N328" s="2" t="s">
        <v>709</v>
      </c>
    </row>
    <row r="329" spans="1:14">
      <c r="B329" s="2" t="s">
        <v>710</v>
      </c>
      <c r="C329" s="2">
        <v>2490</v>
      </c>
      <c r="D329" s="2">
        <v>12.3681</v>
      </c>
      <c r="E329" s="2">
        <v>16.615500000000001</v>
      </c>
      <c r="F329" s="4">
        <f t="shared" si="40"/>
        <v>-0.42590581874756617</v>
      </c>
      <c r="G329" s="2" t="s">
        <v>711</v>
      </c>
      <c r="H329" s="2">
        <v>826</v>
      </c>
      <c r="I329" s="2">
        <v>0</v>
      </c>
      <c r="J329" s="2" t="s">
        <v>712</v>
      </c>
      <c r="K329" s="2" t="s">
        <v>713</v>
      </c>
      <c r="L329" s="2">
        <v>277</v>
      </c>
      <c r="M329" s="3">
        <v>3.0000000000000001E-73</v>
      </c>
      <c r="N329" s="2" t="s">
        <v>714</v>
      </c>
    </row>
    <row r="330" spans="1:14">
      <c r="B330" s="2" t="s">
        <v>715</v>
      </c>
      <c r="C330" s="2">
        <v>2201</v>
      </c>
      <c r="D330" s="2">
        <v>25.485600000000002</v>
      </c>
      <c r="E330" s="2">
        <v>27.414999999999999</v>
      </c>
      <c r="F330" s="4">
        <f t="shared" si="40"/>
        <v>-0.10528315504572988</v>
      </c>
      <c r="G330" s="2" t="s">
        <v>716</v>
      </c>
      <c r="H330" s="2">
        <v>509</v>
      </c>
      <c r="I330" s="3">
        <v>9.9999999999999995E-144</v>
      </c>
      <c r="J330" s="2" t="s">
        <v>717</v>
      </c>
      <c r="K330" s="2" t="s">
        <v>718</v>
      </c>
      <c r="L330" s="2">
        <v>141</v>
      </c>
      <c r="M330" s="3">
        <v>2.0000000000000001E-32</v>
      </c>
      <c r="N330" s="2" t="s">
        <v>719</v>
      </c>
    </row>
    <row r="331" spans="1:14">
      <c r="B331" s="28"/>
      <c r="C331" s="28"/>
      <c r="D331" s="29">
        <f>SUM(D318:D330)</f>
        <v>349.97190000000001</v>
      </c>
      <c r="E331" s="29">
        <f t="shared" ref="E331" si="41">SUM(E318:E330)</f>
        <v>366.14830000000001</v>
      </c>
      <c r="F331" s="29">
        <f t="shared" si="40"/>
        <v>-6.5189007921495318E-2</v>
      </c>
      <c r="I331" s="3"/>
    </row>
    <row r="333" spans="1:14">
      <c r="A333" s="4" t="s">
        <v>720</v>
      </c>
      <c r="B333" s="2" t="s">
        <v>721</v>
      </c>
      <c r="C333" s="2">
        <v>505</v>
      </c>
      <c r="D333" s="2">
        <v>21.482800000000001</v>
      </c>
      <c r="E333" s="2">
        <v>8.6374999999999993</v>
      </c>
      <c r="F333" s="4">
        <f>LOG(D333/E333,2)</f>
        <v>1.31449633125971</v>
      </c>
      <c r="G333" s="2" t="s">
        <v>722</v>
      </c>
      <c r="H333" s="2">
        <v>95.1</v>
      </c>
      <c r="I333" s="3">
        <v>2.9999999999999999E-19</v>
      </c>
      <c r="J333" s="2" t="s">
        <v>723</v>
      </c>
      <c r="K333" s="2" t="s">
        <v>724</v>
      </c>
      <c r="L333" s="2">
        <v>51.2</v>
      </c>
      <c r="M333" s="3">
        <v>3.0000000000000001E-6</v>
      </c>
      <c r="N333" s="2" t="s">
        <v>725</v>
      </c>
    </row>
    <row r="334" spans="1:14">
      <c r="B334" s="2" t="s">
        <v>726</v>
      </c>
      <c r="C334" s="2">
        <v>478</v>
      </c>
      <c r="D334" s="2">
        <v>213.2612</v>
      </c>
      <c r="E334" s="2">
        <v>174.48939999999999</v>
      </c>
      <c r="F334" s="4">
        <f>LOG(D334/E334,2)</f>
        <v>0.28948211335810364</v>
      </c>
      <c r="G334" s="2" t="s">
        <v>727</v>
      </c>
      <c r="H334" s="2">
        <v>162</v>
      </c>
      <c r="I334" s="3">
        <v>9.9999999999999993E-40</v>
      </c>
      <c r="J334" s="2" t="s">
        <v>728</v>
      </c>
      <c r="K334" s="2" t="s">
        <v>42</v>
      </c>
      <c r="L334" s="2" t="s">
        <v>42</v>
      </c>
      <c r="M334" s="2" t="s">
        <v>42</v>
      </c>
      <c r="N334" s="2" t="s">
        <v>42</v>
      </c>
    </row>
    <row r="335" spans="1:14">
      <c r="B335" s="2" t="s">
        <v>729</v>
      </c>
      <c r="C335" s="2">
        <v>255</v>
      </c>
      <c r="D335" s="2">
        <v>3.3330000000000002</v>
      </c>
      <c r="E335" s="2">
        <v>1.2959000000000001</v>
      </c>
      <c r="F335" s="4">
        <f>LOG(D335/E335,2)</f>
        <v>1.3628669225823582</v>
      </c>
      <c r="G335" s="2" t="s">
        <v>730</v>
      </c>
      <c r="H335" s="2">
        <v>159</v>
      </c>
      <c r="I335" s="3">
        <v>9.9999999999999996E-39</v>
      </c>
      <c r="J335" s="2" t="s">
        <v>731</v>
      </c>
      <c r="K335" s="2" t="s">
        <v>732</v>
      </c>
      <c r="L335" s="2">
        <v>56.2</v>
      </c>
      <c r="M335" s="3">
        <v>5.9999999999999995E-8</v>
      </c>
      <c r="N335" s="2" t="s">
        <v>733</v>
      </c>
    </row>
    <row r="336" spans="1:14">
      <c r="B336" s="28"/>
      <c r="C336" s="28"/>
      <c r="D336" s="29">
        <f>SUM(D333:D335)</f>
        <v>238.077</v>
      </c>
      <c r="E336" s="29">
        <f t="shared" ref="E336" si="42">SUM(E333:E335)</f>
        <v>184.42279999999997</v>
      </c>
      <c r="F336" s="29">
        <f>LOG(D336/E336,2)</f>
        <v>0.36841122663413955</v>
      </c>
    </row>
    <row r="338" spans="1:14">
      <c r="A338" s="4" t="s">
        <v>734</v>
      </c>
      <c r="B338" s="2" t="s">
        <v>735</v>
      </c>
      <c r="C338" s="2">
        <v>1111</v>
      </c>
      <c r="D338" s="2">
        <v>16.829799999999999</v>
      </c>
      <c r="E338" s="2">
        <v>0.41639999999999999</v>
      </c>
      <c r="F338" s="4">
        <f>LOG(D338/E338,2)</f>
        <v>5.3369041533772927</v>
      </c>
      <c r="G338" s="2" t="s">
        <v>736</v>
      </c>
      <c r="H338" s="2">
        <v>566</v>
      </c>
      <c r="I338" s="3">
        <v>9.9999999999999999E-161</v>
      </c>
      <c r="J338" s="2" t="s">
        <v>737</v>
      </c>
      <c r="K338" s="2" t="s">
        <v>738</v>
      </c>
      <c r="L338" s="2">
        <v>540</v>
      </c>
      <c r="M338" s="3">
        <v>5.0000000000000003E-153</v>
      </c>
      <c r="N338" s="2" t="s">
        <v>739</v>
      </c>
    </row>
    <row r="339" spans="1:14">
      <c r="B339" s="2" t="s">
        <v>740</v>
      </c>
      <c r="C339" s="2">
        <v>281</v>
      </c>
      <c r="D339" s="2">
        <v>26.331600000000002</v>
      </c>
      <c r="E339" s="2">
        <v>0.23519999999999999</v>
      </c>
      <c r="F339" s="4">
        <f>LOG(D339/E339,2)</f>
        <v>6.8067633168383335</v>
      </c>
      <c r="G339" s="2" t="s">
        <v>741</v>
      </c>
      <c r="H339" s="2">
        <v>105</v>
      </c>
      <c r="I339" s="3">
        <v>2.0000000000000001E-22</v>
      </c>
      <c r="J339" s="2" t="s">
        <v>742</v>
      </c>
      <c r="K339" s="2" t="s">
        <v>743</v>
      </c>
      <c r="L339" s="2">
        <v>105</v>
      </c>
      <c r="M339" s="3">
        <v>8.9999999999999995E-23</v>
      </c>
      <c r="N339" s="2" t="s">
        <v>744</v>
      </c>
    </row>
    <row r="340" spans="1:14">
      <c r="B340" s="28"/>
      <c r="C340" s="28"/>
      <c r="D340" s="29">
        <f>SUM(D338:D339)</f>
        <v>43.1614</v>
      </c>
      <c r="E340" s="29">
        <f>SUM(E338:E339)</f>
        <v>0.65159999999999996</v>
      </c>
      <c r="F340" s="29">
        <f>LOG(D340/E340,2)</f>
        <v>6.0496112473150694</v>
      </c>
    </row>
    <row r="342" spans="1:14" ht="15" customHeight="1">
      <c r="A342" s="4" t="s">
        <v>745</v>
      </c>
      <c r="B342" s="7" t="s">
        <v>746</v>
      </c>
      <c r="C342" s="7">
        <v>364</v>
      </c>
      <c r="D342" s="7">
        <v>115.5094</v>
      </c>
      <c r="E342" s="7">
        <v>103.31140000000001</v>
      </c>
      <c r="F342" s="4">
        <f>LOG(D342/E342,2)</f>
        <v>0.16101080238808566</v>
      </c>
      <c r="G342" s="7" t="s">
        <v>747</v>
      </c>
      <c r="H342" s="7">
        <v>95.5</v>
      </c>
      <c r="I342" s="8">
        <v>2E-19</v>
      </c>
      <c r="J342" s="7" t="s">
        <v>748</v>
      </c>
      <c r="K342" s="7" t="s">
        <v>749</v>
      </c>
      <c r="L342" s="7">
        <v>70.5</v>
      </c>
      <c r="M342" s="8">
        <v>3.0000000000000001E-12</v>
      </c>
      <c r="N342" s="7" t="s">
        <v>750</v>
      </c>
    </row>
    <row r="343" spans="1:14" ht="15" customHeight="1">
      <c r="B343" s="7" t="s">
        <v>751</v>
      </c>
      <c r="C343" s="7">
        <v>226</v>
      </c>
      <c r="D343" s="7">
        <v>3.3182</v>
      </c>
      <c r="E343" s="7">
        <v>1.7545999999999999</v>
      </c>
      <c r="F343" s="4">
        <f>LOG(D343/E343,2)</f>
        <v>0.91925867173006026</v>
      </c>
      <c r="G343" s="7" t="s">
        <v>752</v>
      </c>
      <c r="H343" s="7">
        <v>160</v>
      </c>
      <c r="I343" s="8">
        <v>3.0000000000000003E-39</v>
      </c>
      <c r="J343" s="7" t="s">
        <v>748</v>
      </c>
      <c r="K343" s="7" t="s">
        <v>753</v>
      </c>
      <c r="L343" s="7">
        <v>123</v>
      </c>
      <c r="M343" s="8">
        <v>3.9999999999999999E-28</v>
      </c>
      <c r="N343" s="7" t="s">
        <v>754</v>
      </c>
    </row>
    <row r="344" spans="1:14" ht="15" customHeight="1">
      <c r="B344" s="7" t="s">
        <v>755</v>
      </c>
      <c r="C344" s="7">
        <v>404</v>
      </c>
      <c r="D344" s="7">
        <v>189.0883</v>
      </c>
      <c r="E344" s="7">
        <v>185.34719999999999</v>
      </c>
      <c r="F344" s="4">
        <f>LOG(D344/E344,2)</f>
        <v>2.88297772217187E-2</v>
      </c>
      <c r="G344" s="7" t="s">
        <v>756</v>
      </c>
      <c r="H344" s="7">
        <v>285</v>
      </c>
      <c r="I344" s="8">
        <v>9.9999999999999993E-77</v>
      </c>
      <c r="J344" s="7" t="s">
        <v>757</v>
      </c>
      <c r="K344" s="7" t="s">
        <v>753</v>
      </c>
      <c r="L344" s="7">
        <v>241</v>
      </c>
      <c r="M344" s="8">
        <v>7.9999999999999997E-64</v>
      </c>
      <c r="N344" s="7" t="s">
        <v>754</v>
      </c>
    </row>
    <row r="345" spans="1:14" ht="15" customHeight="1">
      <c r="B345" s="7" t="s">
        <v>758</v>
      </c>
      <c r="C345" s="7">
        <v>586</v>
      </c>
      <c r="D345" s="7">
        <v>0.51190000000000002</v>
      </c>
      <c r="E345" s="7">
        <v>9.5864999999999991</v>
      </c>
      <c r="F345" s="4">
        <f>LOG(D345/E345,2)</f>
        <v>-4.2270702766589636</v>
      </c>
      <c r="G345" s="7" t="s">
        <v>759</v>
      </c>
      <c r="H345" s="7">
        <v>79</v>
      </c>
      <c r="I345" s="8">
        <v>4E-14</v>
      </c>
      <c r="J345" s="7" t="s">
        <v>760</v>
      </c>
      <c r="K345" s="7" t="s">
        <v>749</v>
      </c>
      <c r="L345" s="7">
        <v>58.5</v>
      </c>
      <c r="M345" s="8">
        <v>2.9999999999999997E-8</v>
      </c>
      <c r="N345" s="7" t="s">
        <v>750</v>
      </c>
    </row>
    <row r="346" spans="1:14">
      <c r="B346" s="2" t="s">
        <v>761</v>
      </c>
      <c r="C346" s="2">
        <v>304</v>
      </c>
      <c r="D346" s="2">
        <v>137.48500000000001</v>
      </c>
      <c r="E346" s="2">
        <v>155.2252</v>
      </c>
      <c r="F346" s="4">
        <f>LOG(D346/E346,2)</f>
        <v>-0.17508856540056039</v>
      </c>
      <c r="G346" s="2" t="s">
        <v>756</v>
      </c>
      <c r="H346" s="2">
        <v>143</v>
      </c>
      <c r="I346" s="2">
        <v>5.0000000000000003E-34</v>
      </c>
      <c r="J346" s="2" t="s">
        <v>757</v>
      </c>
      <c r="K346" s="2" t="s">
        <v>762</v>
      </c>
      <c r="L346" s="2">
        <v>102</v>
      </c>
      <c r="M346" s="2" t="s">
        <v>763</v>
      </c>
      <c r="N346" s="2" t="s">
        <v>42</v>
      </c>
    </row>
    <row r="347" spans="1:14" ht="15" customHeight="1">
      <c r="B347" s="7" t="s">
        <v>764</v>
      </c>
      <c r="C347" s="7">
        <v>202</v>
      </c>
      <c r="D347" s="7">
        <v>0</v>
      </c>
      <c r="E347" s="7">
        <v>7.5251000000000001</v>
      </c>
      <c r="F347" s="4" t="s">
        <v>2677</v>
      </c>
      <c r="G347" s="7" t="s">
        <v>759</v>
      </c>
      <c r="H347" s="7">
        <v>82.4</v>
      </c>
      <c r="I347" s="8">
        <v>1.0000000000000001E-15</v>
      </c>
      <c r="J347" s="7" t="s">
        <v>760</v>
      </c>
      <c r="K347" s="7" t="s">
        <v>753</v>
      </c>
      <c r="L347" s="7">
        <v>57.4</v>
      </c>
      <c r="M347" s="8">
        <v>2.9999999999999997E-8</v>
      </c>
      <c r="N347" s="7" t="s">
        <v>754</v>
      </c>
    </row>
    <row r="348" spans="1:14" ht="15" customHeight="1">
      <c r="B348" s="30"/>
      <c r="C348" s="30"/>
      <c r="D348" s="29">
        <f>SUM(D342:D347)</f>
        <v>445.91280000000006</v>
      </c>
      <c r="E348" s="29">
        <f>SUM(E342:E347)</f>
        <v>462.74999999999994</v>
      </c>
      <c r="F348" s="29">
        <f>LOG(D348/E348,2)</f>
        <v>-5.3471377052062598E-2</v>
      </c>
      <c r="G348" s="7"/>
      <c r="H348" s="7"/>
      <c r="I348" s="8"/>
      <c r="J348" s="7"/>
      <c r="K348" s="7"/>
      <c r="L348" s="7"/>
      <c r="M348" s="8"/>
      <c r="N348" s="7"/>
    </row>
    <row r="349" spans="1:14" ht="15" customHeight="1">
      <c r="B349" s="7"/>
      <c r="C349" s="7"/>
      <c r="D349" s="4"/>
      <c r="E349" s="4"/>
      <c r="G349" s="7"/>
      <c r="H349" s="7"/>
      <c r="I349" s="8"/>
      <c r="J349" s="7"/>
      <c r="K349" s="7"/>
      <c r="L349" s="7"/>
      <c r="M349" s="8"/>
      <c r="N349" s="7"/>
    </row>
    <row r="350" spans="1:14" ht="15" customHeight="1">
      <c r="A350" s="4" t="s">
        <v>765</v>
      </c>
      <c r="B350" s="7" t="s">
        <v>766</v>
      </c>
      <c r="C350" s="7">
        <v>219</v>
      </c>
      <c r="D350" s="7">
        <v>320.96949999999998</v>
      </c>
      <c r="E350" s="7">
        <v>5.4321000000000002</v>
      </c>
      <c r="F350" s="4">
        <f>LOG(D350/E350,2)</f>
        <v>5.8847823635835894</v>
      </c>
      <c r="G350" s="7" t="s">
        <v>767</v>
      </c>
      <c r="H350" s="7">
        <v>114</v>
      </c>
      <c r="I350" s="8">
        <v>2.9999999999999998E-25</v>
      </c>
      <c r="J350" s="7" t="s">
        <v>768</v>
      </c>
      <c r="K350" s="7" t="s">
        <v>749</v>
      </c>
      <c r="L350" s="7">
        <v>93.6</v>
      </c>
      <c r="M350" s="8">
        <v>2.9999999999999999E-19</v>
      </c>
      <c r="N350" s="7" t="s">
        <v>750</v>
      </c>
    </row>
    <row r="351" spans="1:14" ht="15" customHeight="1">
      <c r="B351" s="7" t="s">
        <v>769</v>
      </c>
      <c r="C351" s="7">
        <v>283</v>
      </c>
      <c r="D351" s="7">
        <v>252.62260000000001</v>
      </c>
      <c r="E351" s="7">
        <v>8.8742999999999999</v>
      </c>
      <c r="F351" s="4">
        <f>LOG(D351/E351,2)</f>
        <v>4.8312065753692579</v>
      </c>
      <c r="G351" s="7" t="s">
        <v>767</v>
      </c>
      <c r="H351" s="7">
        <v>117</v>
      </c>
      <c r="I351" s="8">
        <v>4.0000000000000002E-26</v>
      </c>
      <c r="J351" s="7" t="s">
        <v>768</v>
      </c>
      <c r="K351" s="7" t="s">
        <v>753</v>
      </c>
      <c r="L351" s="7">
        <v>95.1</v>
      </c>
      <c r="M351" s="8">
        <v>9.9999999999999998E-20</v>
      </c>
      <c r="N351" s="7" t="s">
        <v>754</v>
      </c>
    </row>
    <row r="352" spans="1:14" ht="15" customHeight="1">
      <c r="B352" s="7" t="s">
        <v>770</v>
      </c>
      <c r="C352" s="7">
        <v>606</v>
      </c>
      <c r="D352" s="7">
        <v>152.37610000000001</v>
      </c>
      <c r="E352" s="7">
        <v>5.5621</v>
      </c>
      <c r="F352" s="4">
        <f>LOG(D352/E352,2)</f>
        <v>4.7758631425706835</v>
      </c>
      <c r="G352" s="7" t="s">
        <v>771</v>
      </c>
      <c r="H352" s="7">
        <v>239</v>
      </c>
      <c r="I352" s="8">
        <v>9.999999999999999E-94</v>
      </c>
      <c r="J352" s="7" t="s">
        <v>772</v>
      </c>
      <c r="K352" s="7" t="s">
        <v>753</v>
      </c>
      <c r="L352" s="7">
        <v>216</v>
      </c>
      <c r="M352" s="8">
        <v>3.9999999999999997E-88</v>
      </c>
      <c r="N352" s="7" t="s">
        <v>754</v>
      </c>
    </row>
    <row r="353" spans="1:14">
      <c r="B353" s="28"/>
      <c r="C353" s="28"/>
      <c r="D353" s="29">
        <f>SUM(D350:D352)</f>
        <v>725.96820000000002</v>
      </c>
      <c r="E353" s="29">
        <f>SUM(E350:E352)</f>
        <v>19.868500000000001</v>
      </c>
      <c r="F353" s="29">
        <f>LOG(D353/E353,2)</f>
        <v>5.1913514908637906</v>
      </c>
    </row>
    <row r="354" spans="1:14">
      <c r="D354" s="4"/>
      <c r="E354" s="4"/>
    </row>
    <row r="355" spans="1:14" s="21" customFormat="1">
      <c r="A355" s="42" t="s">
        <v>2660</v>
      </c>
      <c r="B355" s="21" t="s">
        <v>2661</v>
      </c>
      <c r="C355" s="21">
        <v>1605</v>
      </c>
      <c r="D355" s="21">
        <v>2997.2426</v>
      </c>
      <c r="E355" s="21">
        <v>11.2003</v>
      </c>
      <c r="F355" s="4">
        <f>LOG(D355/E355,2)</f>
        <v>8.063954676239014</v>
      </c>
      <c r="G355" s="21" t="s">
        <v>2662</v>
      </c>
      <c r="H355" s="21">
        <v>1027</v>
      </c>
      <c r="I355" s="21">
        <v>0</v>
      </c>
      <c r="J355" s="21" t="s">
        <v>2663</v>
      </c>
      <c r="K355" s="21" t="s">
        <v>2664</v>
      </c>
      <c r="L355" s="21">
        <v>167</v>
      </c>
      <c r="M355" s="21">
        <v>1.9999999999999999E-40</v>
      </c>
      <c r="N355" s="21" t="s">
        <v>2665</v>
      </c>
    </row>
    <row r="356" spans="1:14" s="21" customFormat="1">
      <c r="A356" s="42" t="s">
        <v>2660</v>
      </c>
      <c r="B356" s="21" t="s">
        <v>2666</v>
      </c>
      <c r="C356" s="21">
        <v>432</v>
      </c>
      <c r="D356" s="21">
        <v>926.63490000000002</v>
      </c>
      <c r="E356" s="21">
        <v>3.5186999999999999</v>
      </c>
      <c r="F356" s="4">
        <f>LOG(D356/E356,2)</f>
        <v>8.0408146926856041</v>
      </c>
      <c r="G356" s="21" t="s">
        <v>2662</v>
      </c>
      <c r="H356" s="21">
        <v>299</v>
      </c>
      <c r="I356" s="21">
        <v>5.9999999999999998E-81</v>
      </c>
      <c r="J356" s="21" t="s">
        <v>2663</v>
      </c>
      <c r="K356" s="21" t="s">
        <v>42</v>
      </c>
      <c r="L356" s="21" t="s">
        <v>42</v>
      </c>
      <c r="M356" s="21" t="s">
        <v>42</v>
      </c>
      <c r="N356" s="21" t="s">
        <v>42</v>
      </c>
    </row>
    <row r="357" spans="1:14" s="21" customFormat="1">
      <c r="A357" s="42" t="s">
        <v>2667</v>
      </c>
      <c r="B357" s="21" t="s">
        <v>2668</v>
      </c>
      <c r="C357" s="21">
        <v>236</v>
      </c>
      <c r="D357" s="21">
        <v>318.3974</v>
      </c>
      <c r="E357" s="21">
        <v>3.0804999999999998</v>
      </c>
      <c r="F357" s="4">
        <f>LOG(D357/E357,2)</f>
        <v>6.6915202091543788</v>
      </c>
      <c r="G357" s="21" t="s">
        <v>2662</v>
      </c>
      <c r="H357" s="21">
        <v>152</v>
      </c>
      <c r="I357" s="21">
        <v>9.0000000000000008E-37</v>
      </c>
      <c r="J357" s="21" t="s">
        <v>2663</v>
      </c>
      <c r="K357" s="21" t="s">
        <v>42</v>
      </c>
      <c r="L357" s="21" t="s">
        <v>42</v>
      </c>
      <c r="M357" s="21" t="s">
        <v>42</v>
      </c>
      <c r="N357" s="21" t="s">
        <v>42</v>
      </c>
    </row>
    <row r="358" spans="1:14" s="21" customFormat="1">
      <c r="A358" s="42"/>
      <c r="B358" s="21" t="s">
        <v>2669</v>
      </c>
      <c r="C358" s="21">
        <v>621</v>
      </c>
      <c r="D358" s="21">
        <v>9.9023000000000003</v>
      </c>
      <c r="E358" s="21">
        <v>10.1104</v>
      </c>
      <c r="F358" s="4">
        <f>LOG(D358/E358,2)</f>
        <v>-3.0004513082269885E-2</v>
      </c>
      <c r="G358" s="21" t="s">
        <v>2662</v>
      </c>
      <c r="H358" s="21">
        <v>87.8</v>
      </c>
      <c r="I358" s="21">
        <v>8.9999999999999996E-17</v>
      </c>
      <c r="J358" s="21" t="s">
        <v>2663</v>
      </c>
      <c r="K358" s="21" t="s">
        <v>42</v>
      </c>
      <c r="L358" s="21" t="s">
        <v>42</v>
      </c>
      <c r="M358" s="21" t="s">
        <v>42</v>
      </c>
      <c r="N358" s="21" t="s">
        <v>42</v>
      </c>
    </row>
    <row r="359" spans="1:14" s="21" customFormat="1">
      <c r="A359" s="42"/>
      <c r="B359" s="25"/>
      <c r="C359" s="25"/>
      <c r="D359" s="29">
        <f>SUM(D355:D358)</f>
        <v>4252.1772000000001</v>
      </c>
      <c r="E359" s="29">
        <f>SUM(E355:E358)</f>
        <v>27.9099</v>
      </c>
      <c r="F359" s="29">
        <f>LOG(D359/E359,2)</f>
        <v>7.2512809536967939</v>
      </c>
    </row>
    <row r="360" spans="1:14" s="21" customFormat="1">
      <c r="A360" s="42"/>
      <c r="D360" s="4"/>
      <c r="E360" s="4"/>
      <c r="F360" s="4"/>
    </row>
    <row r="361" spans="1:14" s="22" customFormat="1">
      <c r="A361" s="43" t="s">
        <v>2670</v>
      </c>
      <c r="B361" s="22" t="s">
        <v>2671</v>
      </c>
      <c r="C361" s="22">
        <v>1540</v>
      </c>
      <c r="D361" s="22">
        <v>14.6088</v>
      </c>
      <c r="E361" s="22">
        <v>34.332599999999999</v>
      </c>
      <c r="F361" s="4">
        <f>LOG(D361/E361,2)</f>
        <v>-1.2327414396379115</v>
      </c>
      <c r="G361" s="22" t="s">
        <v>2672</v>
      </c>
      <c r="H361" s="22">
        <v>654</v>
      </c>
      <c r="I361" s="22">
        <v>0</v>
      </c>
      <c r="J361" s="22" t="s">
        <v>2663</v>
      </c>
      <c r="K361" s="22" t="s">
        <v>2673</v>
      </c>
      <c r="L361" s="22">
        <v>171</v>
      </c>
      <c r="M361" s="22">
        <v>2E-41</v>
      </c>
      <c r="N361" s="22" t="s">
        <v>2674</v>
      </c>
    </row>
    <row r="362" spans="1:14" s="22" customFormat="1">
      <c r="A362" s="43" t="s">
        <v>2670</v>
      </c>
      <c r="B362" s="22" t="s">
        <v>2675</v>
      </c>
      <c r="C362" s="22">
        <v>760</v>
      </c>
      <c r="D362" s="22">
        <v>7.3018000000000001</v>
      </c>
      <c r="E362" s="22">
        <v>12.522399999999999</v>
      </c>
      <c r="F362" s="4">
        <f>LOG(D362/E362,2)</f>
        <v>-0.77818703244818244</v>
      </c>
      <c r="G362" s="22" t="s">
        <v>2672</v>
      </c>
      <c r="H362" s="22">
        <v>406</v>
      </c>
      <c r="I362" s="22">
        <v>9.9999999999999995E-113</v>
      </c>
      <c r="J362" s="22" t="s">
        <v>2663</v>
      </c>
      <c r="K362" s="22" t="s">
        <v>2673</v>
      </c>
      <c r="L362" s="22">
        <v>88.2</v>
      </c>
      <c r="M362" s="22">
        <v>4.9999999999999999E-17</v>
      </c>
      <c r="N362" s="22" t="s">
        <v>2674</v>
      </c>
    </row>
    <row r="363" spans="1:14" s="22" customFormat="1">
      <c r="A363" s="43" t="s">
        <v>2670</v>
      </c>
      <c r="B363" s="22" t="s">
        <v>2676</v>
      </c>
      <c r="C363" s="22">
        <v>1313</v>
      </c>
      <c r="D363" s="22">
        <v>5.0260999999999996</v>
      </c>
      <c r="E363" s="22">
        <v>16.560300000000002</v>
      </c>
      <c r="F363" s="4">
        <f>LOG(D363/E363,2)</f>
        <v>-1.7202175276978751</v>
      </c>
      <c r="G363" s="22" t="s">
        <v>2672</v>
      </c>
      <c r="H363" s="22">
        <v>749</v>
      </c>
      <c r="I363" s="22">
        <v>0</v>
      </c>
      <c r="J363" s="22" t="s">
        <v>2663</v>
      </c>
      <c r="K363" s="22" t="s">
        <v>42</v>
      </c>
      <c r="L363" s="22" t="s">
        <v>42</v>
      </c>
      <c r="M363" s="22" t="s">
        <v>42</v>
      </c>
      <c r="N363" s="22" t="s">
        <v>42</v>
      </c>
    </row>
    <row r="364" spans="1:14">
      <c r="B364" s="28"/>
      <c r="C364" s="28"/>
      <c r="D364" s="29">
        <f>SUM(D361:D363)</f>
        <v>26.936700000000002</v>
      </c>
      <c r="E364" s="29">
        <f>SUM(E361:E363)</f>
        <v>63.415300000000002</v>
      </c>
      <c r="F364" s="29">
        <f>LOG(D364/E364,2)</f>
        <v>-1.235257838762863</v>
      </c>
    </row>
    <row r="365" spans="1:14">
      <c r="D365" s="4"/>
      <c r="E365" s="4"/>
    </row>
    <row r="366" spans="1:14">
      <c r="A366" s="4" t="s">
        <v>2697</v>
      </c>
      <c r="B366" s="2" t="s">
        <v>2643</v>
      </c>
      <c r="C366" s="2">
        <v>777</v>
      </c>
      <c r="D366" s="2">
        <v>72.900700000000001</v>
      </c>
      <c r="E366" s="2">
        <v>67.281099999999995</v>
      </c>
      <c r="F366" s="4">
        <f t="shared" ref="F366:F371" si="43">LOG(D366/E366,2)</f>
        <v>0.1157313746607576</v>
      </c>
      <c r="G366" s="2" t="s">
        <v>2644</v>
      </c>
      <c r="H366" s="2">
        <v>464</v>
      </c>
      <c r="I366" s="3">
        <v>1.0000000000000001E-130</v>
      </c>
      <c r="J366" s="2" t="s">
        <v>2645</v>
      </c>
      <c r="K366" s="2" t="s">
        <v>2646</v>
      </c>
      <c r="L366" s="2">
        <v>455</v>
      </c>
      <c r="M366" s="3">
        <v>2.0000000000000001E-127</v>
      </c>
      <c r="N366" s="2" t="s">
        <v>2647</v>
      </c>
    </row>
    <row r="367" spans="1:14">
      <c r="B367" s="2" t="s">
        <v>2648</v>
      </c>
      <c r="C367" s="2">
        <v>981</v>
      </c>
      <c r="D367" s="2">
        <v>25.430499999999999</v>
      </c>
      <c r="E367" s="2">
        <v>47.563400000000001</v>
      </c>
      <c r="F367" s="4">
        <f t="shared" si="43"/>
        <v>-0.90329201995747488</v>
      </c>
      <c r="G367" s="2" t="s">
        <v>2644</v>
      </c>
      <c r="H367" s="2">
        <v>616</v>
      </c>
      <c r="I367" s="3">
        <v>1E-175</v>
      </c>
      <c r="J367" s="2" t="s">
        <v>2645</v>
      </c>
      <c r="K367" s="2" t="s">
        <v>2646</v>
      </c>
      <c r="L367" s="2">
        <v>595</v>
      </c>
      <c r="M367" s="3">
        <v>2E-169</v>
      </c>
      <c r="N367" s="2" t="s">
        <v>2647</v>
      </c>
    </row>
    <row r="368" spans="1:14">
      <c r="B368" s="2" t="s">
        <v>2649</v>
      </c>
      <c r="C368" s="2">
        <v>408</v>
      </c>
      <c r="D368" s="2">
        <v>23.404299999999999</v>
      </c>
      <c r="E368" s="2">
        <v>67.224199999999996</v>
      </c>
      <c r="F368" s="4">
        <f t="shared" si="43"/>
        <v>-1.5222070653617594</v>
      </c>
      <c r="G368" s="2" t="s">
        <v>2644</v>
      </c>
      <c r="H368" s="2">
        <v>246</v>
      </c>
      <c r="I368" s="3">
        <v>7.9999999999999994E-65</v>
      </c>
      <c r="J368" s="2" t="s">
        <v>2645</v>
      </c>
      <c r="K368" s="2" t="s">
        <v>2646</v>
      </c>
      <c r="L368" s="2">
        <v>234</v>
      </c>
      <c r="M368" s="3">
        <v>2.0000000000000001E-61</v>
      </c>
      <c r="N368" s="2" t="s">
        <v>2647</v>
      </c>
    </row>
    <row r="369" spans="1:14">
      <c r="B369" s="2" t="s">
        <v>2650</v>
      </c>
      <c r="C369" s="2">
        <v>454</v>
      </c>
      <c r="D369" s="2">
        <v>0.22020000000000001</v>
      </c>
      <c r="E369" s="2">
        <v>3.2025999999999999</v>
      </c>
      <c r="F369" s="4">
        <f t="shared" si="43"/>
        <v>-3.8623572448741519</v>
      </c>
      <c r="G369" s="2" t="s">
        <v>2644</v>
      </c>
      <c r="H369" s="2">
        <v>244</v>
      </c>
      <c r="I369" s="3">
        <v>2E-66</v>
      </c>
      <c r="J369" s="2" t="s">
        <v>2645</v>
      </c>
      <c r="K369" s="2" t="s">
        <v>2646</v>
      </c>
      <c r="L369" s="2">
        <v>240</v>
      </c>
      <c r="M369" s="3">
        <v>1.9999999999999999E-64</v>
      </c>
      <c r="N369" s="2" t="s">
        <v>2647</v>
      </c>
    </row>
    <row r="370" spans="1:14">
      <c r="B370" s="2" t="s">
        <v>2651</v>
      </c>
      <c r="C370" s="2">
        <v>256</v>
      </c>
      <c r="D370" s="2">
        <v>5.8586999999999998</v>
      </c>
      <c r="E370" s="2">
        <v>10.326599999999999</v>
      </c>
      <c r="F370" s="4">
        <f t="shared" si="43"/>
        <v>-0.81771284720406601</v>
      </c>
      <c r="G370" s="2" t="s">
        <v>2652</v>
      </c>
      <c r="H370" s="2">
        <v>90.1</v>
      </c>
      <c r="I370" s="3">
        <v>6.9999999999999997E-18</v>
      </c>
      <c r="J370" s="2" t="s">
        <v>2653</v>
      </c>
      <c r="K370" s="2" t="s">
        <v>2654</v>
      </c>
      <c r="L370" s="2">
        <v>50.1</v>
      </c>
      <c r="M370" s="3">
        <v>3.9999999999999998E-6</v>
      </c>
      <c r="N370" s="2" t="s">
        <v>2655</v>
      </c>
    </row>
    <row r="371" spans="1:14">
      <c r="B371" s="2" t="s">
        <v>2656</v>
      </c>
      <c r="C371" s="2">
        <v>635</v>
      </c>
      <c r="D371" s="2">
        <v>1.3384</v>
      </c>
      <c r="E371" s="2">
        <v>3.9550000000000001</v>
      </c>
      <c r="F371" s="4">
        <f t="shared" si="43"/>
        <v>-1.563168344209164</v>
      </c>
      <c r="G371" s="2" t="s">
        <v>2652</v>
      </c>
      <c r="H371" s="2">
        <v>181</v>
      </c>
      <c r="I371" s="3">
        <v>1E-52</v>
      </c>
      <c r="J371" s="2" t="s">
        <v>2653</v>
      </c>
      <c r="K371" s="2" t="s">
        <v>2654</v>
      </c>
      <c r="L371" s="2">
        <v>62.8</v>
      </c>
      <c r="M371" s="3">
        <v>2.0000000000000001E-9</v>
      </c>
      <c r="N371" s="2" t="s">
        <v>2655</v>
      </c>
    </row>
    <row r="372" spans="1:14">
      <c r="B372" s="2" t="s">
        <v>2657</v>
      </c>
      <c r="C372" s="2">
        <v>287</v>
      </c>
      <c r="D372" s="2">
        <v>0</v>
      </c>
      <c r="E372" s="2">
        <v>2.3028</v>
      </c>
      <c r="F372" s="4" t="s">
        <v>2677</v>
      </c>
      <c r="G372" s="2" t="s">
        <v>2658</v>
      </c>
      <c r="H372" s="2">
        <v>176</v>
      </c>
      <c r="I372" s="3">
        <v>1.0000000000000001E-43</v>
      </c>
      <c r="J372" s="2" t="s">
        <v>2659</v>
      </c>
      <c r="K372" s="2" t="s">
        <v>2646</v>
      </c>
      <c r="L372" s="2">
        <v>173</v>
      </c>
      <c r="M372" s="3">
        <v>3E-43</v>
      </c>
      <c r="N372" s="2" t="s">
        <v>2647</v>
      </c>
    </row>
    <row r="373" spans="1:14">
      <c r="B373" s="28"/>
      <c r="C373" s="28"/>
      <c r="D373" s="29">
        <f>SUM(D366:D372)</f>
        <v>129.15280000000001</v>
      </c>
      <c r="E373" s="29">
        <f>SUM(E366:E372)</f>
        <v>201.85569999999998</v>
      </c>
      <c r="F373" s="29">
        <f>LOG(D373/E373,2)</f>
        <v>-0.64424540514908057</v>
      </c>
      <c r="H373" s="3"/>
      <c r="I373" s="5"/>
      <c r="L373" s="3"/>
    </row>
    <row r="374" spans="1:14">
      <c r="B374" s="28"/>
      <c r="C374" s="28"/>
      <c r="D374" s="29"/>
      <c r="E374" s="29"/>
      <c r="F374" s="29"/>
      <c r="H374" s="3"/>
      <c r="I374" s="5"/>
      <c r="L374" s="3"/>
    </row>
    <row r="375" spans="1:14">
      <c r="A375" s="4" t="s">
        <v>773</v>
      </c>
      <c r="B375" s="26" t="s">
        <v>2678</v>
      </c>
      <c r="C375" s="26">
        <v>210</v>
      </c>
      <c r="D375" s="26">
        <v>621.83680000000004</v>
      </c>
      <c r="E375" s="26">
        <v>361.92290000000003</v>
      </c>
      <c r="F375" s="4">
        <f t="shared" ref="F375:F382" si="44">LOG(D375/E375,2)</f>
        <v>0.78085360274718829</v>
      </c>
      <c r="G375" s="26" t="s">
        <v>2684</v>
      </c>
      <c r="H375" s="26">
        <v>331</v>
      </c>
      <c r="I375" s="27">
        <v>5.0000000000000002E-90</v>
      </c>
      <c r="J375" s="2" t="s">
        <v>2679</v>
      </c>
      <c r="K375" s="26" t="s">
        <v>42</v>
      </c>
      <c r="L375" s="26" t="s">
        <v>42</v>
      </c>
      <c r="M375" s="26" t="s">
        <v>42</v>
      </c>
      <c r="N375" s="26" t="s">
        <v>42</v>
      </c>
    </row>
    <row r="376" spans="1:14" s="21" customFormat="1">
      <c r="A376" s="42"/>
      <c r="B376" s="21" t="s">
        <v>2693</v>
      </c>
      <c r="C376" s="21">
        <v>250</v>
      </c>
      <c r="D376" s="21">
        <v>222.97559999999999</v>
      </c>
      <c r="E376" s="21">
        <v>541.67589999999996</v>
      </c>
      <c r="F376" s="4">
        <f t="shared" si="44"/>
        <v>-1.2805440584119185</v>
      </c>
      <c r="G376" s="21" t="s">
        <v>2694</v>
      </c>
      <c r="H376" s="21">
        <v>148</v>
      </c>
      <c r="I376" s="21">
        <v>2E-35</v>
      </c>
      <c r="J376" s="21" t="s">
        <v>2695</v>
      </c>
      <c r="K376" s="21" t="s">
        <v>42</v>
      </c>
      <c r="L376" s="21" t="s">
        <v>42</v>
      </c>
      <c r="M376" s="21" t="s">
        <v>42</v>
      </c>
      <c r="N376" s="21" t="s">
        <v>42</v>
      </c>
    </row>
    <row r="377" spans="1:14">
      <c r="B377" s="2" t="s">
        <v>774</v>
      </c>
      <c r="C377" s="2">
        <v>335</v>
      </c>
      <c r="D377" s="2">
        <v>87.900800000000004</v>
      </c>
      <c r="E377" s="2">
        <v>122.5136</v>
      </c>
      <c r="F377" s="4">
        <f t="shared" si="44"/>
        <v>-0.47899370817794845</v>
      </c>
      <c r="G377" s="2" t="s">
        <v>2683</v>
      </c>
      <c r="H377" s="2">
        <v>105</v>
      </c>
      <c r="I377" s="3">
        <v>2.0000000000000001E-22</v>
      </c>
      <c r="J377" s="2" t="s">
        <v>775</v>
      </c>
      <c r="K377" s="2" t="s">
        <v>776</v>
      </c>
      <c r="L377" s="2">
        <v>49.7</v>
      </c>
      <c r="M377" s="3">
        <v>6.0000000000000002E-6</v>
      </c>
      <c r="N377" s="2" t="s">
        <v>777</v>
      </c>
    </row>
    <row r="378" spans="1:14">
      <c r="B378" s="2" t="s">
        <v>778</v>
      </c>
      <c r="C378" s="2">
        <v>541</v>
      </c>
      <c r="D378" s="2">
        <v>77.902799999999999</v>
      </c>
      <c r="E378" s="2">
        <v>62.058900000000001</v>
      </c>
      <c r="F378" s="4">
        <f t="shared" si="44"/>
        <v>0.32803705770499869</v>
      </c>
      <c r="G378" s="2" t="s">
        <v>779</v>
      </c>
      <c r="H378" s="2">
        <v>58.2</v>
      </c>
      <c r="I378" s="3">
        <v>4.9999999999999998E-8</v>
      </c>
      <c r="J378" s="2" t="s">
        <v>780</v>
      </c>
      <c r="K378" s="2" t="s">
        <v>42</v>
      </c>
      <c r="L378" s="2" t="s">
        <v>42</v>
      </c>
      <c r="M378" s="2" t="s">
        <v>42</v>
      </c>
      <c r="N378" s="2" t="s">
        <v>42</v>
      </c>
    </row>
    <row r="379" spans="1:14">
      <c r="B379" s="2" t="s">
        <v>781</v>
      </c>
      <c r="C379" s="2">
        <v>962</v>
      </c>
      <c r="D379" s="2">
        <v>10.8096</v>
      </c>
      <c r="E379" s="2">
        <v>33.594700000000003</v>
      </c>
      <c r="F379" s="4">
        <f t="shared" si="44"/>
        <v>-1.6359205087217461</v>
      </c>
      <c r="G379" s="2" t="s">
        <v>782</v>
      </c>
      <c r="H379" s="2">
        <v>57.4</v>
      </c>
      <c r="I379" s="3">
        <v>2.9999999999999999E-7</v>
      </c>
      <c r="J379" s="2" t="s">
        <v>783</v>
      </c>
      <c r="K379" s="2" t="s">
        <v>784</v>
      </c>
      <c r="L379" s="2">
        <v>69.3</v>
      </c>
      <c r="M379" s="3">
        <v>3.9999999999999998E-11</v>
      </c>
      <c r="N379" s="2" t="s">
        <v>785</v>
      </c>
    </row>
    <row r="380" spans="1:14">
      <c r="B380" s="2" t="s">
        <v>786</v>
      </c>
      <c r="C380" s="2">
        <v>265</v>
      </c>
      <c r="D380" s="2">
        <v>19.431799999999999</v>
      </c>
      <c r="E380" s="2">
        <v>18.704799999999999</v>
      </c>
      <c r="F380" s="4">
        <f t="shared" si="44"/>
        <v>5.5011006320550594E-2</v>
      </c>
      <c r="G380" s="2" t="s">
        <v>787</v>
      </c>
      <c r="H380" s="2">
        <v>96.7</v>
      </c>
      <c r="I380" s="3">
        <v>7.9999999999999996E-20</v>
      </c>
      <c r="J380" s="2" t="s">
        <v>788</v>
      </c>
      <c r="K380" s="2" t="s">
        <v>42</v>
      </c>
      <c r="L380" s="2" t="s">
        <v>42</v>
      </c>
      <c r="M380" s="2" t="s">
        <v>42</v>
      </c>
      <c r="N380" s="2" t="s">
        <v>42</v>
      </c>
    </row>
    <row r="381" spans="1:14">
      <c r="B381" s="2" t="s">
        <v>789</v>
      </c>
      <c r="C381" s="2">
        <v>707</v>
      </c>
      <c r="D381" s="2">
        <v>18.102699999999999</v>
      </c>
      <c r="E381" s="2">
        <v>12.9002</v>
      </c>
      <c r="F381" s="4">
        <f t="shared" si="44"/>
        <v>0.4888114570709951</v>
      </c>
      <c r="G381" s="2" t="s">
        <v>787</v>
      </c>
      <c r="H381" s="2">
        <v>147</v>
      </c>
      <c r="I381" s="3">
        <v>9.9999999999999993E-35</v>
      </c>
      <c r="J381" s="2" t="s">
        <v>788</v>
      </c>
      <c r="K381" s="2" t="s">
        <v>790</v>
      </c>
      <c r="L381" s="2">
        <v>70.099999999999994</v>
      </c>
      <c r="M381" s="3">
        <v>9.9999999999999994E-12</v>
      </c>
      <c r="N381" s="2" t="s">
        <v>791</v>
      </c>
    </row>
    <row r="382" spans="1:14">
      <c r="B382" s="2" t="s">
        <v>792</v>
      </c>
      <c r="C382" s="2">
        <v>428</v>
      </c>
      <c r="D382" s="2">
        <v>10.1624</v>
      </c>
      <c r="E382" s="2">
        <v>15.2872</v>
      </c>
      <c r="F382" s="4">
        <f t="shared" si="44"/>
        <v>-0.58908303123740091</v>
      </c>
      <c r="G382" s="2" t="s">
        <v>787</v>
      </c>
      <c r="H382" s="2">
        <v>130</v>
      </c>
      <c r="I382" s="3">
        <v>4.0000000000000003E-30</v>
      </c>
      <c r="J382" s="2" t="s">
        <v>788</v>
      </c>
      <c r="K382" s="2" t="s">
        <v>793</v>
      </c>
      <c r="L382" s="2">
        <v>69.3</v>
      </c>
      <c r="M382" s="3">
        <v>7.0000000000000001E-12</v>
      </c>
      <c r="N382" s="2" t="s">
        <v>794</v>
      </c>
    </row>
    <row r="383" spans="1:14" s="21" customFormat="1">
      <c r="A383" s="42"/>
      <c r="B383" s="21" t="s">
        <v>2682</v>
      </c>
      <c r="C383" s="21">
        <v>245</v>
      </c>
      <c r="D383" s="21">
        <v>0.61219999999999997</v>
      </c>
      <c r="E383" s="21">
        <v>31.561499999999999</v>
      </c>
      <c r="F383" s="4">
        <f t="shared" ref="F383:F388" si="45">LOG(D383/E383,2)</f>
        <v>-5.6880189177876845</v>
      </c>
      <c r="G383" s="21" t="s">
        <v>2680</v>
      </c>
      <c r="H383" s="21">
        <v>130</v>
      </c>
      <c r="I383" s="21">
        <v>5.9999999999999998E-30</v>
      </c>
      <c r="J383" s="21" t="s">
        <v>2681</v>
      </c>
      <c r="K383" s="21" t="s">
        <v>42</v>
      </c>
      <c r="L383" s="21" t="s">
        <v>42</v>
      </c>
      <c r="M383" s="21" t="s">
        <v>42</v>
      </c>
      <c r="N383" s="21" t="s">
        <v>42</v>
      </c>
    </row>
    <row r="384" spans="1:14" s="21" customFormat="1">
      <c r="A384" s="42"/>
      <c r="B384" s="21" t="s">
        <v>2685</v>
      </c>
      <c r="C384" s="21">
        <v>706</v>
      </c>
      <c r="D384" s="21">
        <v>33.424100000000003</v>
      </c>
      <c r="E384" s="21">
        <v>14.0418</v>
      </c>
      <c r="F384" s="4">
        <f t="shared" si="45"/>
        <v>1.2511608291661702</v>
      </c>
      <c r="G384" s="21" t="s">
        <v>2686</v>
      </c>
      <c r="H384" s="21">
        <v>242</v>
      </c>
      <c r="I384" s="21">
        <v>2.9999999999999998E-63</v>
      </c>
      <c r="J384" s="21" t="s">
        <v>2687</v>
      </c>
      <c r="K384" s="21" t="s">
        <v>42</v>
      </c>
      <c r="L384" s="21" t="s">
        <v>42</v>
      </c>
      <c r="M384" s="21" t="s">
        <v>42</v>
      </c>
      <c r="N384" s="21" t="s">
        <v>42</v>
      </c>
    </row>
    <row r="385" spans="1:14" s="21" customFormat="1">
      <c r="A385" s="42"/>
      <c r="B385" s="21" t="s">
        <v>2688</v>
      </c>
      <c r="C385" s="21">
        <v>637</v>
      </c>
      <c r="D385" s="21">
        <v>5.0229999999999997</v>
      </c>
      <c r="E385" s="21">
        <v>1.66</v>
      </c>
      <c r="F385" s="4">
        <f t="shared" si="45"/>
        <v>1.5973660334375421</v>
      </c>
      <c r="G385" s="21" t="s">
        <v>2686</v>
      </c>
      <c r="H385" s="21">
        <v>96.3</v>
      </c>
      <c r="I385" s="21">
        <v>9.0000000000000002E-40</v>
      </c>
      <c r="J385" s="21" t="s">
        <v>2687</v>
      </c>
      <c r="K385" s="21" t="s">
        <v>42</v>
      </c>
      <c r="L385" s="21" t="s">
        <v>42</v>
      </c>
      <c r="M385" s="21" t="s">
        <v>42</v>
      </c>
      <c r="N385" s="21" t="s">
        <v>42</v>
      </c>
    </row>
    <row r="386" spans="1:14" s="21" customFormat="1">
      <c r="A386" s="42"/>
      <c r="B386" s="21" t="s">
        <v>2689</v>
      </c>
      <c r="C386" s="21">
        <v>378</v>
      </c>
      <c r="D386" s="21">
        <v>0.6613</v>
      </c>
      <c r="E386" s="21">
        <v>1.9233</v>
      </c>
      <c r="F386" s="4">
        <f t="shared" si="45"/>
        <v>-1.5402070078655921</v>
      </c>
      <c r="G386" s="21" t="s">
        <v>2686</v>
      </c>
      <c r="H386" s="21">
        <v>137</v>
      </c>
      <c r="I386" s="21">
        <v>4.0000000000000002E-32</v>
      </c>
      <c r="J386" s="21" t="s">
        <v>2687</v>
      </c>
      <c r="K386" s="21" t="s">
        <v>42</v>
      </c>
      <c r="L386" s="21" t="s">
        <v>42</v>
      </c>
      <c r="M386" s="21" t="s">
        <v>42</v>
      </c>
      <c r="N386" s="21" t="s">
        <v>42</v>
      </c>
    </row>
    <row r="387" spans="1:14" s="21" customFormat="1">
      <c r="A387" s="42"/>
      <c r="B387" s="21" t="s">
        <v>2690</v>
      </c>
      <c r="C387" s="21">
        <v>311</v>
      </c>
      <c r="D387" s="21">
        <v>6.9123999999999999</v>
      </c>
      <c r="E387" s="21">
        <v>65.027699999999996</v>
      </c>
      <c r="F387" s="4">
        <f t="shared" si="45"/>
        <v>-3.2337957877222867</v>
      </c>
      <c r="G387" s="21" t="s">
        <v>2691</v>
      </c>
      <c r="H387" s="21">
        <v>78.2</v>
      </c>
      <c r="I387" s="21">
        <v>2.9999999999999998E-14</v>
      </c>
      <c r="J387" s="21" t="s">
        <v>2692</v>
      </c>
      <c r="K387" s="21" t="s">
        <v>42</v>
      </c>
      <c r="L387" s="21" t="s">
        <v>42</v>
      </c>
      <c r="M387" s="21" t="s">
        <v>42</v>
      </c>
      <c r="N387" s="21" t="s">
        <v>42</v>
      </c>
    </row>
    <row r="388" spans="1:14">
      <c r="B388" s="28"/>
      <c r="C388" s="28"/>
      <c r="D388" s="29">
        <f>SUM(D375:D387)</f>
        <v>1115.7554999999998</v>
      </c>
      <c r="E388" s="29">
        <f>SUM(E375:E387)</f>
        <v>1282.8725000000002</v>
      </c>
      <c r="F388" s="29">
        <f t="shared" si="45"/>
        <v>-0.2013568751536999</v>
      </c>
      <c r="I388" s="3"/>
      <c r="M388" s="3"/>
    </row>
    <row r="389" spans="1:14" ht="18.75">
      <c r="A389" s="9" t="s">
        <v>795</v>
      </c>
      <c r="I389" s="3"/>
      <c r="M389" s="3"/>
    </row>
    <row r="390" spans="1:14">
      <c r="A390" s="4" t="s">
        <v>796</v>
      </c>
      <c r="B390" s="2" t="s">
        <v>797</v>
      </c>
      <c r="C390" s="2">
        <v>302</v>
      </c>
      <c r="D390" s="2">
        <v>76.316199999999995</v>
      </c>
      <c r="E390" s="2">
        <v>124.5211</v>
      </c>
      <c r="F390" s="4">
        <f>LOG(D390/E390,2)</f>
        <v>-0.70632898415180512</v>
      </c>
      <c r="G390" s="2" t="s">
        <v>798</v>
      </c>
      <c r="H390" s="2">
        <v>146</v>
      </c>
      <c r="I390" s="3">
        <v>5.9999999999999998E-35</v>
      </c>
      <c r="J390" s="2" t="s">
        <v>799</v>
      </c>
      <c r="K390" s="2" t="s">
        <v>42</v>
      </c>
      <c r="L390" s="2" t="s">
        <v>42</v>
      </c>
      <c r="M390" s="2" t="s">
        <v>42</v>
      </c>
      <c r="N390" s="2" t="s">
        <v>42</v>
      </c>
    </row>
    <row r="391" spans="1:14">
      <c r="B391" s="2" t="s">
        <v>800</v>
      </c>
      <c r="C391" s="2">
        <v>452</v>
      </c>
      <c r="D391" s="2">
        <v>73.996300000000005</v>
      </c>
      <c r="E391" s="2">
        <v>96.503500000000003</v>
      </c>
      <c r="F391" s="4">
        <f>LOG(D391/E391,2)</f>
        <v>-0.38312813297258641</v>
      </c>
      <c r="G391" s="2" t="s">
        <v>798</v>
      </c>
      <c r="H391" s="2">
        <v>293</v>
      </c>
      <c r="I391" s="3">
        <v>6E-79</v>
      </c>
      <c r="J391" s="2" t="s">
        <v>799</v>
      </c>
      <c r="K391" s="2" t="s">
        <v>801</v>
      </c>
      <c r="L391" s="2">
        <v>227</v>
      </c>
      <c r="M391" s="3">
        <v>2.0000000000000001E-59</v>
      </c>
      <c r="N391" s="2" t="s">
        <v>802</v>
      </c>
    </row>
    <row r="392" spans="1:14">
      <c r="B392" s="28"/>
      <c r="C392" s="28"/>
      <c r="D392" s="29">
        <f>SUM(D390:D391)</f>
        <v>150.3125</v>
      </c>
      <c r="E392" s="29">
        <f>SUM(E390:E391)</f>
        <v>221.02460000000002</v>
      </c>
      <c r="F392" s="29">
        <f>LOG(D392/E392,2)</f>
        <v>-0.5562419613806362</v>
      </c>
      <c r="I392" s="3"/>
      <c r="M392" s="3"/>
    </row>
    <row r="393" spans="1:14">
      <c r="B393" s="28"/>
      <c r="C393" s="28"/>
      <c r="D393" s="29"/>
      <c r="E393" s="29"/>
      <c r="F393" s="29"/>
      <c r="I393" s="3"/>
      <c r="M393" s="3"/>
    </row>
    <row r="394" spans="1:14">
      <c r="A394" s="4" t="s">
        <v>803</v>
      </c>
      <c r="B394" s="2" t="s">
        <v>804</v>
      </c>
      <c r="C394" s="2">
        <v>649</v>
      </c>
      <c r="D394" s="2">
        <v>25.1128</v>
      </c>
      <c r="E394" s="2">
        <v>24.949300000000001</v>
      </c>
      <c r="F394" s="4">
        <f t="shared" ref="F394:F423" si="46">LOG(D394/E394,2)</f>
        <v>9.4235550588383041E-3</v>
      </c>
      <c r="G394" s="2" t="s">
        <v>805</v>
      </c>
      <c r="H394" s="2">
        <v>172</v>
      </c>
      <c r="I394" s="3">
        <v>3.0000000000000003E-42</v>
      </c>
      <c r="J394" s="5" t="s">
        <v>806</v>
      </c>
      <c r="K394" s="2" t="s">
        <v>807</v>
      </c>
      <c r="L394" s="2">
        <v>53.5</v>
      </c>
      <c r="M394" s="3">
        <v>9.9999999999999995E-7</v>
      </c>
      <c r="N394" s="2" t="s">
        <v>808</v>
      </c>
    </row>
    <row r="395" spans="1:14">
      <c r="B395" s="2" t="s">
        <v>809</v>
      </c>
      <c r="C395" s="2">
        <v>530</v>
      </c>
      <c r="D395" s="2">
        <v>21.601400000000002</v>
      </c>
      <c r="E395" s="2">
        <v>15.712</v>
      </c>
      <c r="F395" s="4">
        <f t="shared" si="46"/>
        <v>0.45925798260518852</v>
      </c>
      <c r="G395" s="2" t="s">
        <v>805</v>
      </c>
      <c r="H395" s="2">
        <v>94</v>
      </c>
      <c r="I395" s="3">
        <v>9.0000000000000003E-19</v>
      </c>
      <c r="J395" s="5" t="s">
        <v>806</v>
      </c>
      <c r="K395" s="2" t="s">
        <v>810</v>
      </c>
      <c r="L395" s="2">
        <v>57.4</v>
      </c>
      <c r="M395" s="3">
        <v>4.9999999999999998E-8</v>
      </c>
      <c r="N395" s="2" t="s">
        <v>811</v>
      </c>
    </row>
    <row r="396" spans="1:14">
      <c r="B396" s="2" t="s">
        <v>812</v>
      </c>
      <c r="C396" s="2">
        <v>447</v>
      </c>
      <c r="D396" s="2">
        <v>9.8422999999999998</v>
      </c>
      <c r="E396" s="2">
        <v>12.419600000000001</v>
      </c>
      <c r="F396" s="4">
        <f t="shared" si="46"/>
        <v>-0.33555131262452936</v>
      </c>
      <c r="G396" s="2" t="s">
        <v>805</v>
      </c>
      <c r="H396" s="2">
        <v>93.6</v>
      </c>
      <c r="I396" s="3">
        <v>7.0000000000000003E-19</v>
      </c>
      <c r="J396" s="5" t="s">
        <v>806</v>
      </c>
      <c r="K396" s="2" t="s">
        <v>42</v>
      </c>
      <c r="L396" s="2" t="s">
        <v>42</v>
      </c>
      <c r="M396" s="2" t="s">
        <v>42</v>
      </c>
      <c r="N396" s="2" t="s">
        <v>42</v>
      </c>
    </row>
    <row r="397" spans="1:14">
      <c r="B397" s="2" t="s">
        <v>804</v>
      </c>
      <c r="C397" s="2">
        <v>649</v>
      </c>
      <c r="D397" s="2">
        <v>25.1128</v>
      </c>
      <c r="E397" s="2">
        <v>24.949300000000001</v>
      </c>
      <c r="F397" s="4">
        <f t="shared" si="46"/>
        <v>9.4235550588383041E-3</v>
      </c>
      <c r="G397" s="2" t="s">
        <v>805</v>
      </c>
      <c r="H397" s="2">
        <v>172</v>
      </c>
      <c r="I397" s="3">
        <v>3.0000000000000003E-42</v>
      </c>
      <c r="J397" s="5" t="s">
        <v>806</v>
      </c>
      <c r="K397" s="2" t="s">
        <v>807</v>
      </c>
      <c r="L397" s="2">
        <v>53.5</v>
      </c>
      <c r="M397" s="3">
        <v>9.9999999999999995E-7</v>
      </c>
      <c r="N397" s="2" t="s">
        <v>808</v>
      </c>
    </row>
    <row r="398" spans="1:14">
      <c r="B398" s="2" t="s">
        <v>809</v>
      </c>
      <c r="C398" s="2">
        <v>530</v>
      </c>
      <c r="D398" s="2">
        <v>21.601400000000002</v>
      </c>
      <c r="E398" s="2">
        <v>15.712</v>
      </c>
      <c r="F398" s="4">
        <f t="shared" si="46"/>
        <v>0.45925798260518852</v>
      </c>
      <c r="G398" s="2" t="s">
        <v>805</v>
      </c>
      <c r="H398" s="2">
        <v>94</v>
      </c>
      <c r="I398" s="3">
        <v>9.0000000000000003E-19</v>
      </c>
      <c r="J398" s="5" t="s">
        <v>806</v>
      </c>
      <c r="K398" s="2" t="s">
        <v>810</v>
      </c>
      <c r="L398" s="2">
        <v>57.4</v>
      </c>
      <c r="M398" s="3">
        <v>4.9999999999999998E-8</v>
      </c>
      <c r="N398" s="2" t="s">
        <v>811</v>
      </c>
    </row>
    <row r="399" spans="1:14">
      <c r="B399" s="2" t="s">
        <v>812</v>
      </c>
      <c r="C399" s="2">
        <v>447</v>
      </c>
      <c r="D399" s="2">
        <v>9.8422999999999998</v>
      </c>
      <c r="E399" s="2">
        <v>12.419600000000001</v>
      </c>
      <c r="F399" s="4">
        <f t="shared" si="46"/>
        <v>-0.33555131262452936</v>
      </c>
      <c r="G399" s="2" t="s">
        <v>805</v>
      </c>
      <c r="H399" s="2">
        <v>93.6</v>
      </c>
      <c r="I399" s="3">
        <v>7.0000000000000003E-19</v>
      </c>
      <c r="J399" s="5" t="s">
        <v>806</v>
      </c>
      <c r="K399" s="2" t="s">
        <v>42</v>
      </c>
      <c r="L399" s="2" t="s">
        <v>42</v>
      </c>
      <c r="M399" s="2" t="s">
        <v>42</v>
      </c>
      <c r="N399" s="2" t="s">
        <v>42</v>
      </c>
    </row>
    <row r="400" spans="1:14">
      <c r="B400" s="2" t="s">
        <v>804</v>
      </c>
      <c r="C400" s="2">
        <v>649</v>
      </c>
      <c r="D400" s="2">
        <v>25.1128</v>
      </c>
      <c r="E400" s="2">
        <v>24.949300000000001</v>
      </c>
      <c r="F400" s="4">
        <f t="shared" si="46"/>
        <v>9.4235550588383041E-3</v>
      </c>
      <c r="G400" s="2" t="s">
        <v>805</v>
      </c>
      <c r="H400" s="2">
        <v>172</v>
      </c>
      <c r="I400" s="3">
        <v>3.0000000000000003E-42</v>
      </c>
      <c r="J400" s="5" t="s">
        <v>806</v>
      </c>
      <c r="K400" s="2" t="s">
        <v>807</v>
      </c>
      <c r="L400" s="2">
        <v>53.5</v>
      </c>
      <c r="M400" s="3">
        <v>9.9999999999999995E-7</v>
      </c>
      <c r="N400" s="2" t="s">
        <v>808</v>
      </c>
    </row>
    <row r="401" spans="2:14">
      <c r="B401" s="2" t="s">
        <v>813</v>
      </c>
      <c r="C401" s="2">
        <v>299</v>
      </c>
      <c r="D401" s="2">
        <v>53.505899999999997</v>
      </c>
      <c r="E401" s="2">
        <v>42.881300000000003</v>
      </c>
      <c r="F401" s="4">
        <f t="shared" si="46"/>
        <v>0.31934934013490646</v>
      </c>
      <c r="G401" s="2" t="s">
        <v>814</v>
      </c>
      <c r="H401" s="2">
        <v>170</v>
      </c>
      <c r="I401" s="3">
        <v>5E-42</v>
      </c>
      <c r="J401" s="2" t="s">
        <v>815</v>
      </c>
      <c r="K401" s="2" t="s">
        <v>816</v>
      </c>
      <c r="L401" s="2">
        <v>77.400000000000006</v>
      </c>
      <c r="M401" s="3">
        <v>2.9999999999999998E-14</v>
      </c>
      <c r="N401" s="2" t="s">
        <v>817</v>
      </c>
    </row>
    <row r="402" spans="2:14">
      <c r="B402" s="2" t="s">
        <v>813</v>
      </c>
      <c r="C402" s="2">
        <v>299</v>
      </c>
      <c r="D402" s="2">
        <v>53.505899999999997</v>
      </c>
      <c r="E402" s="2">
        <v>42.881300000000003</v>
      </c>
      <c r="F402" s="4">
        <f t="shared" si="46"/>
        <v>0.31934934013490646</v>
      </c>
      <c r="G402" s="2" t="s">
        <v>814</v>
      </c>
      <c r="H402" s="2">
        <v>170</v>
      </c>
      <c r="I402" s="3">
        <v>5E-42</v>
      </c>
      <c r="J402" s="2" t="s">
        <v>815</v>
      </c>
      <c r="K402" s="2" t="s">
        <v>816</v>
      </c>
      <c r="L402" s="2">
        <v>77.400000000000006</v>
      </c>
      <c r="M402" s="3">
        <v>2.9999999999999998E-14</v>
      </c>
      <c r="N402" s="2" t="s">
        <v>817</v>
      </c>
    </row>
    <row r="403" spans="2:14">
      <c r="B403" s="2" t="s">
        <v>813</v>
      </c>
      <c r="C403" s="2">
        <v>299</v>
      </c>
      <c r="D403" s="2">
        <v>53.505899999999997</v>
      </c>
      <c r="E403" s="2">
        <v>42.881300000000003</v>
      </c>
      <c r="F403" s="4">
        <f t="shared" si="46"/>
        <v>0.31934934013490646</v>
      </c>
      <c r="G403" s="2" t="s">
        <v>814</v>
      </c>
      <c r="H403" s="2">
        <v>170</v>
      </c>
      <c r="I403" s="3">
        <v>5E-42</v>
      </c>
      <c r="J403" s="2" t="s">
        <v>815</v>
      </c>
      <c r="K403" s="2" t="s">
        <v>816</v>
      </c>
      <c r="L403" s="2">
        <v>77.400000000000006</v>
      </c>
      <c r="M403" s="3">
        <v>2.9999999999999998E-14</v>
      </c>
      <c r="N403" s="2" t="s">
        <v>817</v>
      </c>
    </row>
    <row r="404" spans="2:14">
      <c r="B404" s="2" t="s">
        <v>818</v>
      </c>
      <c r="C404" s="2">
        <v>665</v>
      </c>
      <c r="D404" s="2">
        <v>7.2923999999999998</v>
      </c>
      <c r="E404" s="2">
        <v>3.1802999999999999</v>
      </c>
      <c r="F404" s="4">
        <f t="shared" si="46"/>
        <v>1.1972308353209549</v>
      </c>
      <c r="G404" s="2" t="s">
        <v>819</v>
      </c>
      <c r="H404" s="2">
        <v>229</v>
      </c>
      <c r="I404" s="3">
        <v>2E-95</v>
      </c>
      <c r="J404" s="2" t="s">
        <v>820</v>
      </c>
      <c r="K404" s="2" t="s">
        <v>821</v>
      </c>
      <c r="L404" s="2">
        <v>149</v>
      </c>
      <c r="M404" s="3">
        <v>2E-46</v>
      </c>
      <c r="N404" s="2" t="s">
        <v>822</v>
      </c>
    </row>
    <row r="405" spans="2:14">
      <c r="B405" s="2" t="s">
        <v>823</v>
      </c>
      <c r="C405" s="2">
        <v>1008</v>
      </c>
      <c r="D405" s="2">
        <v>5.0094000000000003</v>
      </c>
      <c r="E405" s="2">
        <v>2.7538</v>
      </c>
      <c r="F405" s="4">
        <f t="shared" si="46"/>
        <v>0.86321403043778566</v>
      </c>
      <c r="G405" s="2" t="s">
        <v>819</v>
      </c>
      <c r="H405" s="2">
        <v>477</v>
      </c>
      <c r="I405" s="3">
        <v>1.0000000000000001E-133</v>
      </c>
      <c r="J405" s="2" t="s">
        <v>820</v>
      </c>
      <c r="K405" s="2" t="s">
        <v>821</v>
      </c>
      <c r="L405" s="2">
        <v>201</v>
      </c>
      <c r="M405" s="3">
        <v>5E-51</v>
      </c>
      <c r="N405" s="2" t="s">
        <v>822</v>
      </c>
    </row>
    <row r="406" spans="2:14">
      <c r="B406" s="2" t="s">
        <v>824</v>
      </c>
      <c r="C406" s="2">
        <v>225</v>
      </c>
      <c r="D406" s="2">
        <v>21.997599999999998</v>
      </c>
      <c r="E406" s="2">
        <v>29.3735</v>
      </c>
      <c r="F406" s="4">
        <f t="shared" si="46"/>
        <v>-0.41716905001151905</v>
      </c>
      <c r="G406" s="2" t="s">
        <v>825</v>
      </c>
      <c r="H406" s="2">
        <v>78.2</v>
      </c>
      <c r="I406" s="3">
        <v>2.9999999999999998E-14</v>
      </c>
      <c r="J406" s="2" t="s">
        <v>826</v>
      </c>
      <c r="K406" s="2" t="s">
        <v>42</v>
      </c>
      <c r="L406" s="2" t="s">
        <v>42</v>
      </c>
      <c r="M406" s="2" t="s">
        <v>42</v>
      </c>
      <c r="N406" s="2" t="s">
        <v>42</v>
      </c>
    </row>
    <row r="407" spans="2:14">
      <c r="B407" s="2" t="s">
        <v>824</v>
      </c>
      <c r="C407" s="2">
        <v>225</v>
      </c>
      <c r="D407" s="2">
        <v>21.997599999999998</v>
      </c>
      <c r="E407" s="2">
        <v>29.3735</v>
      </c>
      <c r="F407" s="4">
        <f t="shared" si="46"/>
        <v>-0.41716905001151905</v>
      </c>
      <c r="G407" s="2" t="s">
        <v>825</v>
      </c>
      <c r="H407" s="2">
        <v>78.2</v>
      </c>
      <c r="I407" s="3">
        <v>2.9999999999999998E-14</v>
      </c>
      <c r="J407" s="2" t="s">
        <v>826</v>
      </c>
      <c r="K407" s="2" t="s">
        <v>42</v>
      </c>
      <c r="L407" s="2" t="s">
        <v>42</v>
      </c>
      <c r="M407" s="2" t="s">
        <v>42</v>
      </c>
      <c r="N407" s="2" t="s">
        <v>42</v>
      </c>
    </row>
    <row r="408" spans="2:14">
      <c r="B408" s="2" t="s">
        <v>827</v>
      </c>
      <c r="C408" s="2">
        <v>1337</v>
      </c>
      <c r="D408" s="2">
        <v>15.5929</v>
      </c>
      <c r="E408" s="2">
        <v>11.369300000000001</v>
      </c>
      <c r="F408" s="4">
        <f t="shared" si="46"/>
        <v>0.45574583719577372</v>
      </c>
      <c r="G408" s="2" t="s">
        <v>828</v>
      </c>
      <c r="H408" s="2">
        <v>567</v>
      </c>
      <c r="I408" s="3">
        <v>9.9999999999999999E-161</v>
      </c>
      <c r="J408" s="2" t="s">
        <v>829</v>
      </c>
      <c r="K408" s="2" t="s">
        <v>821</v>
      </c>
      <c r="L408" s="2">
        <v>246</v>
      </c>
      <c r="M408" s="3">
        <v>1.9999999999999999E-64</v>
      </c>
      <c r="N408" s="2" t="s">
        <v>822</v>
      </c>
    </row>
    <row r="409" spans="2:14">
      <c r="B409" s="2" t="s">
        <v>830</v>
      </c>
      <c r="C409" s="2">
        <v>912</v>
      </c>
      <c r="D409" s="2">
        <v>7.9486999999999997</v>
      </c>
      <c r="E409" s="2">
        <v>5.7973999999999997</v>
      </c>
      <c r="F409" s="4">
        <f t="shared" si="46"/>
        <v>0.45531289883179854</v>
      </c>
      <c r="G409" s="2" t="s">
        <v>828</v>
      </c>
      <c r="H409" s="2">
        <v>201</v>
      </c>
      <c r="I409" s="3">
        <v>1E-50</v>
      </c>
      <c r="J409" s="2" t="s">
        <v>829</v>
      </c>
      <c r="K409" s="2" t="s">
        <v>831</v>
      </c>
      <c r="L409" s="2">
        <v>58.2</v>
      </c>
      <c r="M409" s="3">
        <v>8.0000000000000002E-8</v>
      </c>
      <c r="N409" s="2" t="s">
        <v>832</v>
      </c>
    </row>
    <row r="410" spans="2:14">
      <c r="B410" s="2" t="s">
        <v>830</v>
      </c>
      <c r="C410" s="2">
        <v>912</v>
      </c>
      <c r="D410" s="2">
        <v>7.9486999999999997</v>
      </c>
      <c r="E410" s="2">
        <v>5.7973999999999997</v>
      </c>
      <c r="F410" s="4">
        <f t="shared" si="46"/>
        <v>0.45531289883179854</v>
      </c>
      <c r="G410" s="2" t="s">
        <v>828</v>
      </c>
      <c r="H410" s="2">
        <v>201</v>
      </c>
      <c r="I410" s="3">
        <v>1E-50</v>
      </c>
      <c r="J410" s="2" t="s">
        <v>829</v>
      </c>
      <c r="K410" s="2" t="s">
        <v>831</v>
      </c>
      <c r="L410" s="2">
        <v>58.2</v>
      </c>
      <c r="M410" s="3">
        <v>8.0000000000000002E-8</v>
      </c>
      <c r="N410" s="2" t="s">
        <v>832</v>
      </c>
    </row>
    <row r="411" spans="2:14">
      <c r="B411" s="2" t="s">
        <v>833</v>
      </c>
      <c r="C411" s="2">
        <v>318</v>
      </c>
      <c r="D411" s="2">
        <v>1.7294</v>
      </c>
      <c r="E411" s="2">
        <v>4.9878999999999998</v>
      </c>
      <c r="F411" s="4">
        <f t="shared" si="46"/>
        <v>-1.5281609471475703</v>
      </c>
      <c r="G411" s="2" t="s">
        <v>834</v>
      </c>
      <c r="H411" s="2">
        <v>45.8</v>
      </c>
      <c r="I411" s="3">
        <v>1E-10</v>
      </c>
      <c r="J411" s="2" t="s">
        <v>835</v>
      </c>
      <c r="K411" s="2" t="s">
        <v>42</v>
      </c>
      <c r="L411" s="2" t="s">
        <v>42</v>
      </c>
      <c r="M411" s="2" t="s">
        <v>42</v>
      </c>
      <c r="N411" s="2" t="s">
        <v>42</v>
      </c>
    </row>
    <row r="412" spans="2:14">
      <c r="B412" s="2" t="s">
        <v>836</v>
      </c>
      <c r="C412" s="2">
        <v>911</v>
      </c>
      <c r="D412" s="2">
        <v>28.866199999999999</v>
      </c>
      <c r="E412" s="2">
        <v>38.4499</v>
      </c>
      <c r="F412" s="4">
        <f t="shared" si="46"/>
        <v>-0.41359864502167559</v>
      </c>
      <c r="G412" s="2" t="s">
        <v>837</v>
      </c>
      <c r="H412" s="2">
        <v>355</v>
      </c>
      <c r="I412" s="3">
        <v>4.0000000000000001E-97</v>
      </c>
      <c r="J412" s="2" t="s">
        <v>838</v>
      </c>
      <c r="K412" s="2" t="s">
        <v>839</v>
      </c>
      <c r="L412" s="2">
        <v>125</v>
      </c>
      <c r="M412" s="3">
        <v>5.0000000000000002E-28</v>
      </c>
      <c r="N412" s="2" t="s">
        <v>840</v>
      </c>
    </row>
    <row r="413" spans="2:14">
      <c r="B413" s="2" t="s">
        <v>841</v>
      </c>
      <c r="C413" s="2">
        <v>1035</v>
      </c>
      <c r="D413" s="2">
        <v>2.8016000000000001</v>
      </c>
      <c r="E413" s="2">
        <v>4.7252999999999998</v>
      </c>
      <c r="F413" s="4">
        <f t="shared" si="46"/>
        <v>-0.75415493722693427</v>
      </c>
      <c r="G413" s="2" t="s">
        <v>837</v>
      </c>
      <c r="H413" s="2">
        <v>255</v>
      </c>
      <c r="I413" s="3">
        <v>7.9999999999999995E-67</v>
      </c>
      <c r="J413" s="2" t="s">
        <v>838</v>
      </c>
      <c r="K413" s="2" t="s">
        <v>839</v>
      </c>
      <c r="L413" s="2">
        <v>78.2</v>
      </c>
      <c r="M413" s="3">
        <v>8.9999999999999995E-14</v>
      </c>
      <c r="N413" s="2" t="s">
        <v>840</v>
      </c>
    </row>
    <row r="414" spans="2:14">
      <c r="B414" s="2" t="s">
        <v>836</v>
      </c>
      <c r="C414" s="2">
        <v>911</v>
      </c>
      <c r="D414" s="2">
        <v>28.866199999999999</v>
      </c>
      <c r="E414" s="2">
        <v>38.4499</v>
      </c>
      <c r="F414" s="4">
        <f t="shared" si="46"/>
        <v>-0.41359864502167559</v>
      </c>
      <c r="G414" s="2" t="s">
        <v>837</v>
      </c>
      <c r="H414" s="2">
        <v>355</v>
      </c>
      <c r="I414" s="3">
        <v>4.0000000000000001E-97</v>
      </c>
      <c r="J414" s="2" t="s">
        <v>838</v>
      </c>
      <c r="K414" s="2" t="s">
        <v>839</v>
      </c>
      <c r="L414" s="2">
        <v>125</v>
      </c>
      <c r="M414" s="3">
        <v>5.0000000000000002E-28</v>
      </c>
      <c r="N414" s="2" t="s">
        <v>840</v>
      </c>
    </row>
    <row r="415" spans="2:14">
      <c r="B415" s="2" t="s">
        <v>842</v>
      </c>
      <c r="C415" s="2">
        <v>670</v>
      </c>
      <c r="D415" s="2">
        <v>10.148099999999999</v>
      </c>
      <c r="E415" s="2">
        <v>11.3439</v>
      </c>
      <c r="F415" s="4">
        <f t="shared" si="46"/>
        <v>-0.16070707895149997</v>
      </c>
      <c r="G415" s="2" t="s">
        <v>837</v>
      </c>
      <c r="H415" s="2">
        <v>90.9</v>
      </c>
      <c r="I415" s="3">
        <v>1.0000000000000001E-17</v>
      </c>
      <c r="J415" s="2" t="s">
        <v>838</v>
      </c>
      <c r="K415" s="2" t="s">
        <v>810</v>
      </c>
      <c r="L415" s="2">
        <v>58.9</v>
      </c>
      <c r="M415" s="3">
        <v>2.9999999999999997E-8</v>
      </c>
      <c r="N415" s="2" t="s">
        <v>811</v>
      </c>
    </row>
    <row r="416" spans="2:14">
      <c r="B416" s="2" t="s">
        <v>841</v>
      </c>
      <c r="C416" s="2">
        <v>1035</v>
      </c>
      <c r="D416" s="2">
        <v>2.8016000000000001</v>
      </c>
      <c r="E416" s="2">
        <v>4.7252999999999998</v>
      </c>
      <c r="F416" s="4">
        <f t="shared" si="46"/>
        <v>-0.75415493722693427</v>
      </c>
      <c r="G416" s="2" t="s">
        <v>837</v>
      </c>
      <c r="H416" s="2">
        <v>255</v>
      </c>
      <c r="I416" s="3">
        <v>7.9999999999999995E-67</v>
      </c>
      <c r="J416" s="2" t="s">
        <v>838</v>
      </c>
      <c r="K416" s="2" t="s">
        <v>839</v>
      </c>
      <c r="L416" s="2">
        <v>78.2</v>
      </c>
      <c r="M416" s="3">
        <v>8.9999999999999995E-14</v>
      </c>
      <c r="N416" s="2" t="s">
        <v>840</v>
      </c>
    </row>
    <row r="417" spans="1:14">
      <c r="B417" s="2" t="s">
        <v>843</v>
      </c>
      <c r="C417" s="2">
        <v>302</v>
      </c>
      <c r="D417" s="2">
        <v>36.916499999999999</v>
      </c>
      <c r="E417" s="2">
        <v>35.671199999999999</v>
      </c>
      <c r="F417" s="4">
        <f t="shared" si="46"/>
        <v>4.9506029911106988E-2</v>
      </c>
      <c r="G417" s="2" t="s">
        <v>844</v>
      </c>
      <c r="H417" s="2">
        <v>160</v>
      </c>
      <c r="I417" s="3">
        <v>6.0000000000000006E-39</v>
      </c>
      <c r="J417" s="2" t="s">
        <v>845</v>
      </c>
      <c r="K417" s="2" t="s">
        <v>839</v>
      </c>
      <c r="L417" s="2">
        <v>55.1</v>
      </c>
      <c r="M417" s="3">
        <v>9.9999999999999995E-8</v>
      </c>
      <c r="N417" s="2" t="s">
        <v>840</v>
      </c>
    </row>
    <row r="418" spans="1:14">
      <c r="B418" s="2" t="s">
        <v>846</v>
      </c>
      <c r="C418" s="2">
        <v>1010</v>
      </c>
      <c r="D418" s="2">
        <v>10.988899999999999</v>
      </c>
      <c r="E418" s="2">
        <v>12.4983</v>
      </c>
      <c r="F418" s="4">
        <f t="shared" si="46"/>
        <v>-0.18568489673601779</v>
      </c>
      <c r="G418" s="2" t="s">
        <v>844</v>
      </c>
      <c r="H418" s="2">
        <v>452</v>
      </c>
      <c r="I418" s="3">
        <v>9.9999999999999995E-127</v>
      </c>
      <c r="J418" s="2" t="s">
        <v>845</v>
      </c>
      <c r="K418" s="2" t="s">
        <v>847</v>
      </c>
      <c r="L418" s="2">
        <v>180</v>
      </c>
      <c r="M418" s="3">
        <v>1.9999999999999999E-44</v>
      </c>
      <c r="N418" s="2" t="s">
        <v>848</v>
      </c>
    </row>
    <row r="419" spans="1:14">
      <c r="B419" s="2" t="s">
        <v>849</v>
      </c>
      <c r="C419" s="2">
        <v>413</v>
      </c>
      <c r="D419" s="2">
        <v>3.7526000000000002</v>
      </c>
      <c r="E419" s="2">
        <v>3.5205000000000002</v>
      </c>
      <c r="F419" s="4">
        <f t="shared" si="46"/>
        <v>9.2110174988390761E-2</v>
      </c>
      <c r="G419" s="2" t="s">
        <v>844</v>
      </c>
      <c r="H419" s="2">
        <v>171</v>
      </c>
      <c r="I419" s="3">
        <v>2.0000000000000001E-42</v>
      </c>
      <c r="J419" s="2" t="s">
        <v>845</v>
      </c>
      <c r="K419" s="2" t="s">
        <v>850</v>
      </c>
      <c r="L419" s="2">
        <v>65.5</v>
      </c>
      <c r="M419" s="3">
        <v>1E-10</v>
      </c>
      <c r="N419" s="2" t="s">
        <v>851</v>
      </c>
    </row>
    <row r="420" spans="1:14">
      <c r="B420" s="2" t="s">
        <v>852</v>
      </c>
      <c r="C420" s="2">
        <v>527</v>
      </c>
      <c r="D420" s="2">
        <v>2.6562999999999999</v>
      </c>
      <c r="E420" s="2">
        <v>5.7687999999999997</v>
      </c>
      <c r="F420" s="4">
        <f t="shared" si="46"/>
        <v>-1.1188531546086287</v>
      </c>
      <c r="G420" s="2" t="s">
        <v>844</v>
      </c>
      <c r="H420" s="2">
        <v>268</v>
      </c>
      <c r="I420" s="3">
        <v>1.9999999999999998E-71</v>
      </c>
      <c r="J420" s="2" t="s">
        <v>845</v>
      </c>
      <c r="K420" s="2" t="s">
        <v>821</v>
      </c>
      <c r="L420" s="2">
        <v>105</v>
      </c>
      <c r="M420" s="3">
        <v>2.0000000000000001E-22</v>
      </c>
      <c r="N420" s="2" t="s">
        <v>822</v>
      </c>
    </row>
    <row r="421" spans="1:14">
      <c r="B421" s="2" t="s">
        <v>846</v>
      </c>
      <c r="C421" s="2">
        <v>1010</v>
      </c>
      <c r="D421" s="2">
        <v>10.988899999999999</v>
      </c>
      <c r="E421" s="2">
        <v>12.4983</v>
      </c>
      <c r="F421" s="4">
        <f t="shared" si="46"/>
        <v>-0.18568489673601779</v>
      </c>
      <c r="G421" s="2" t="s">
        <v>844</v>
      </c>
      <c r="H421" s="2">
        <v>452</v>
      </c>
      <c r="I421" s="3">
        <v>9.9999999999999995E-127</v>
      </c>
      <c r="J421" s="2" t="s">
        <v>845</v>
      </c>
      <c r="K421" s="2" t="s">
        <v>847</v>
      </c>
      <c r="L421" s="2">
        <v>180</v>
      </c>
      <c r="M421" s="3">
        <v>1.9999999999999999E-44</v>
      </c>
      <c r="N421" s="2" t="s">
        <v>848</v>
      </c>
    </row>
    <row r="422" spans="1:14">
      <c r="B422" s="2" t="s">
        <v>852</v>
      </c>
      <c r="C422" s="2">
        <v>527</v>
      </c>
      <c r="D422" s="2">
        <v>2.6562999999999999</v>
      </c>
      <c r="E422" s="2">
        <v>5.7687999999999997</v>
      </c>
      <c r="F422" s="4">
        <f t="shared" si="46"/>
        <v>-1.1188531546086287</v>
      </c>
      <c r="G422" s="2" t="s">
        <v>844</v>
      </c>
      <c r="H422" s="2">
        <v>268</v>
      </c>
      <c r="I422" s="3">
        <v>1.9999999999999998E-71</v>
      </c>
      <c r="J422" s="2" t="s">
        <v>845</v>
      </c>
      <c r="K422" s="2" t="s">
        <v>821</v>
      </c>
      <c r="L422" s="2">
        <v>105</v>
      </c>
      <c r="M422" s="3">
        <v>2.0000000000000001E-22</v>
      </c>
      <c r="N422" s="2" t="s">
        <v>822</v>
      </c>
    </row>
    <row r="423" spans="1:14">
      <c r="B423" s="28"/>
      <c r="C423" s="28"/>
      <c r="D423" s="29">
        <f>SUM(D394:D422)</f>
        <v>529.70339999999976</v>
      </c>
      <c r="E423" s="29">
        <f>SUM(E394:E422)</f>
        <v>525.80830000000014</v>
      </c>
      <c r="F423" s="29">
        <f t="shared" si="46"/>
        <v>1.0647853476873078E-2</v>
      </c>
      <c r="I423" s="3"/>
      <c r="M423" s="3"/>
    </row>
    <row r="424" spans="1:14">
      <c r="D424" s="4"/>
      <c r="E424" s="4"/>
      <c r="I424" s="3"/>
      <c r="M424" s="3"/>
    </row>
    <row r="425" spans="1:14">
      <c r="A425" s="4" t="s">
        <v>853</v>
      </c>
      <c r="B425" s="2" t="s">
        <v>854</v>
      </c>
      <c r="C425" s="2">
        <v>330</v>
      </c>
      <c r="D425" s="2">
        <v>278.75740000000002</v>
      </c>
      <c r="E425" s="2">
        <v>233.9195</v>
      </c>
      <c r="F425" s="4">
        <f>LOG(D425/E425,2)</f>
        <v>0.25299797120904188</v>
      </c>
      <c r="G425" s="2" t="s">
        <v>855</v>
      </c>
      <c r="H425" s="2">
        <v>98.2</v>
      </c>
      <c r="I425" s="3">
        <v>3.0000000000000003E-20</v>
      </c>
      <c r="J425" s="2" t="s">
        <v>856</v>
      </c>
      <c r="K425" s="2" t="s">
        <v>857</v>
      </c>
      <c r="L425" s="2">
        <v>95.1</v>
      </c>
      <c r="M425" s="3">
        <v>9.9999999999999998E-20</v>
      </c>
      <c r="N425" s="2" t="s">
        <v>858</v>
      </c>
    </row>
    <row r="426" spans="1:14">
      <c r="B426" s="2" t="s">
        <v>859</v>
      </c>
      <c r="C426" s="2">
        <v>1709</v>
      </c>
      <c r="D426" s="2">
        <v>140.18360000000001</v>
      </c>
      <c r="E426" s="2">
        <v>141.03639999999999</v>
      </c>
      <c r="F426" s="4">
        <f>LOG(D426/E426,2)</f>
        <v>-8.7499758359264289E-3</v>
      </c>
      <c r="G426" s="2" t="s">
        <v>860</v>
      </c>
      <c r="H426" s="2">
        <v>723</v>
      </c>
      <c r="I426" s="2">
        <v>0</v>
      </c>
      <c r="J426" s="2" t="s">
        <v>861</v>
      </c>
      <c r="K426" s="2" t="s">
        <v>857</v>
      </c>
      <c r="L426" s="2">
        <v>704</v>
      </c>
      <c r="M426" s="2">
        <v>0</v>
      </c>
      <c r="N426" s="2" t="s">
        <v>858</v>
      </c>
    </row>
    <row r="427" spans="1:14">
      <c r="B427" s="2" t="s">
        <v>862</v>
      </c>
      <c r="C427" s="2">
        <v>1280</v>
      </c>
      <c r="D427" s="2">
        <v>124.3224</v>
      </c>
      <c r="E427" s="2">
        <v>75.8489</v>
      </c>
      <c r="F427" s="4">
        <f>LOG(D427/E427,2)</f>
        <v>0.71288609681846959</v>
      </c>
      <c r="G427" s="2" t="s">
        <v>860</v>
      </c>
      <c r="H427" s="2">
        <v>818</v>
      </c>
      <c r="I427" s="2">
        <v>0</v>
      </c>
      <c r="J427" s="2" t="s">
        <v>861</v>
      </c>
      <c r="K427" s="2" t="s">
        <v>857</v>
      </c>
      <c r="L427" s="2">
        <v>741</v>
      </c>
      <c r="M427" s="2">
        <v>0</v>
      </c>
      <c r="N427" s="2" t="s">
        <v>858</v>
      </c>
    </row>
    <row r="428" spans="1:14">
      <c r="B428" s="28"/>
      <c r="C428" s="28"/>
      <c r="D428" s="29">
        <f>SUM(D425:D427)</f>
        <v>543.26340000000005</v>
      </c>
      <c r="E428" s="29">
        <f>SUM(E425:E427)</f>
        <v>450.8048</v>
      </c>
      <c r="F428" s="29">
        <f>LOG(D428/E428,2)</f>
        <v>0.26914897813650707</v>
      </c>
      <c r="I428" s="3"/>
      <c r="M428" s="3"/>
    </row>
    <row r="429" spans="1:14">
      <c r="D429" s="4"/>
      <c r="E429" s="4"/>
      <c r="I429" s="3"/>
      <c r="M429" s="3"/>
    </row>
    <row r="430" spans="1:14">
      <c r="A430" s="4" t="s">
        <v>863</v>
      </c>
      <c r="B430" s="2" t="s">
        <v>864</v>
      </c>
      <c r="C430" s="2">
        <v>539</v>
      </c>
      <c r="D430" s="2">
        <v>40.719099999999997</v>
      </c>
      <c r="E430" s="2">
        <v>34.700499999999998</v>
      </c>
      <c r="F430" s="4">
        <f t="shared" ref="F430:F437" si="47">LOG(D430/E430,2)</f>
        <v>0.23074922361626021</v>
      </c>
      <c r="G430" s="2" t="s">
        <v>865</v>
      </c>
      <c r="H430" s="2">
        <v>271</v>
      </c>
      <c r="I430" s="3">
        <v>1.9999999999999999E-72</v>
      </c>
      <c r="J430" s="5" t="s">
        <v>866</v>
      </c>
      <c r="K430" s="2" t="s">
        <v>42</v>
      </c>
      <c r="L430" s="2" t="s">
        <v>42</v>
      </c>
      <c r="M430" s="2" t="s">
        <v>42</v>
      </c>
      <c r="N430" s="2" t="s">
        <v>42</v>
      </c>
    </row>
    <row r="431" spans="1:14">
      <c r="D431" s="4">
        <f>SUM(D430)</f>
        <v>40.719099999999997</v>
      </c>
      <c r="E431" s="4">
        <f>SUM(E430)</f>
        <v>34.700499999999998</v>
      </c>
      <c r="F431" s="4">
        <f t="shared" si="47"/>
        <v>0.23074922361626021</v>
      </c>
      <c r="G431" s="3"/>
      <c r="H431" s="5"/>
    </row>
    <row r="432" spans="1:14">
      <c r="A432" s="4" t="s">
        <v>867</v>
      </c>
      <c r="B432" s="2" t="s">
        <v>868</v>
      </c>
      <c r="C432" s="2">
        <v>377</v>
      </c>
      <c r="D432" s="2">
        <v>58.3491</v>
      </c>
      <c r="E432" s="2">
        <v>25.9453</v>
      </c>
      <c r="F432" s="4">
        <f t="shared" si="47"/>
        <v>1.1692371858455233</v>
      </c>
      <c r="G432" s="2" t="s">
        <v>869</v>
      </c>
      <c r="H432" s="2">
        <v>249</v>
      </c>
      <c r="I432" s="3">
        <v>4.9999999999999996E-66</v>
      </c>
      <c r="J432" s="2" t="s">
        <v>870</v>
      </c>
      <c r="K432" s="2" t="s">
        <v>871</v>
      </c>
      <c r="L432" s="2">
        <v>118</v>
      </c>
      <c r="M432" s="3">
        <v>1E-26</v>
      </c>
      <c r="N432" s="2" t="s">
        <v>872</v>
      </c>
    </row>
    <row r="433" spans="1:14">
      <c r="B433" s="2" t="s">
        <v>873</v>
      </c>
      <c r="C433" s="2">
        <v>455</v>
      </c>
      <c r="D433" s="2">
        <v>19.778099999999998</v>
      </c>
      <c r="E433" s="2">
        <v>12.055999999999999</v>
      </c>
      <c r="F433" s="4">
        <f t="shared" si="47"/>
        <v>0.71415251697900761</v>
      </c>
      <c r="G433" s="2" t="s">
        <v>869</v>
      </c>
      <c r="H433" s="2">
        <v>186</v>
      </c>
      <c r="I433" s="3">
        <v>6.0000000000000003E-47</v>
      </c>
      <c r="J433" s="2" t="s">
        <v>870</v>
      </c>
      <c r="K433" s="2" t="s">
        <v>42</v>
      </c>
      <c r="L433" s="2" t="s">
        <v>42</v>
      </c>
      <c r="M433" s="2" t="s">
        <v>42</v>
      </c>
      <c r="N433" s="2" t="s">
        <v>42</v>
      </c>
    </row>
    <row r="434" spans="1:14">
      <c r="B434" s="2" t="s">
        <v>874</v>
      </c>
      <c r="C434" s="2">
        <v>543</v>
      </c>
      <c r="D434" s="2">
        <v>4.6955999999999998</v>
      </c>
      <c r="E434" s="2">
        <v>4.9901999999999997</v>
      </c>
      <c r="F434" s="4">
        <f t="shared" si="47"/>
        <v>-8.7788121779811837E-2</v>
      </c>
      <c r="G434" s="2" t="s">
        <v>869</v>
      </c>
      <c r="H434" s="2">
        <v>291</v>
      </c>
      <c r="I434" s="3">
        <v>2E-78</v>
      </c>
      <c r="J434" s="2" t="s">
        <v>870</v>
      </c>
      <c r="K434" s="2" t="s">
        <v>871</v>
      </c>
      <c r="L434" s="2">
        <v>78.2</v>
      </c>
      <c r="M434" s="3">
        <v>2.9999999999999998E-14</v>
      </c>
      <c r="N434" s="2" t="s">
        <v>872</v>
      </c>
    </row>
    <row r="435" spans="1:14">
      <c r="B435" s="2" t="s">
        <v>875</v>
      </c>
      <c r="C435" s="2">
        <v>776</v>
      </c>
      <c r="D435" s="2">
        <v>19.0701</v>
      </c>
      <c r="E435" s="2">
        <v>14.0527</v>
      </c>
      <c r="F435" s="4">
        <f t="shared" si="47"/>
        <v>0.44046506119323564</v>
      </c>
      <c r="G435" s="2" t="s">
        <v>876</v>
      </c>
      <c r="H435" s="2">
        <v>269</v>
      </c>
      <c r="I435" s="3">
        <v>1.0000000000000001E-101</v>
      </c>
      <c r="J435" s="2" t="s">
        <v>877</v>
      </c>
      <c r="K435" s="2" t="s">
        <v>878</v>
      </c>
      <c r="L435" s="2">
        <v>121</v>
      </c>
      <c r="M435" s="3">
        <v>1.0000000000000001E-33</v>
      </c>
      <c r="N435" s="2" t="s">
        <v>879</v>
      </c>
    </row>
    <row r="436" spans="1:14">
      <c r="B436" s="2" t="s">
        <v>880</v>
      </c>
      <c r="C436" s="2">
        <v>329</v>
      </c>
      <c r="D436" s="2">
        <v>69.901200000000003</v>
      </c>
      <c r="E436" s="2">
        <v>26.516500000000001</v>
      </c>
      <c r="F436" s="4">
        <f t="shared" si="47"/>
        <v>1.3984268607289549</v>
      </c>
      <c r="G436" s="2" t="s">
        <v>881</v>
      </c>
      <c r="H436" s="2">
        <v>221</v>
      </c>
      <c r="I436" s="3">
        <v>1.9999999999999999E-57</v>
      </c>
      <c r="J436" s="2" t="s">
        <v>882</v>
      </c>
      <c r="K436" s="2" t="s">
        <v>871</v>
      </c>
      <c r="L436" s="2">
        <v>94.4</v>
      </c>
      <c r="M436" s="3">
        <v>2E-19</v>
      </c>
      <c r="N436" s="2" t="s">
        <v>872</v>
      </c>
    </row>
    <row r="437" spans="1:14">
      <c r="B437" s="28"/>
      <c r="C437" s="28"/>
      <c r="D437" s="29">
        <f>SUM(D432:D436)</f>
        <v>171.79410000000001</v>
      </c>
      <c r="E437" s="29">
        <f>SUM(E432:E436)</f>
        <v>83.560699999999997</v>
      </c>
      <c r="F437" s="29">
        <f t="shared" si="47"/>
        <v>1.0397840069875632</v>
      </c>
      <c r="G437" s="3"/>
    </row>
    <row r="438" spans="1:14">
      <c r="D438" s="4"/>
      <c r="E438" s="4"/>
      <c r="G438" s="3"/>
    </row>
    <row r="439" spans="1:14">
      <c r="A439" s="4" t="s">
        <v>883</v>
      </c>
      <c r="B439" s="2" t="s">
        <v>884</v>
      </c>
      <c r="C439" s="2">
        <v>316</v>
      </c>
      <c r="D439" s="2">
        <v>10.125500000000001</v>
      </c>
      <c r="E439" s="2">
        <v>9.6206999999999994</v>
      </c>
      <c r="F439" s="4">
        <f t="shared" ref="F439:F446" si="48">LOG(D439/E439,2)</f>
        <v>7.3779377339345323E-2</v>
      </c>
      <c r="G439" s="2" t="s">
        <v>885</v>
      </c>
      <c r="H439" s="2">
        <v>70.099999999999994</v>
      </c>
      <c r="I439" s="3">
        <v>7.0000000000000001E-12</v>
      </c>
      <c r="J439" s="2" t="s">
        <v>886</v>
      </c>
      <c r="K439" s="2" t="s">
        <v>42</v>
      </c>
      <c r="L439" s="2" t="s">
        <v>42</v>
      </c>
      <c r="M439" s="2" t="s">
        <v>42</v>
      </c>
      <c r="N439" s="2" t="s">
        <v>42</v>
      </c>
    </row>
    <row r="440" spans="1:14">
      <c r="B440" s="2" t="s">
        <v>887</v>
      </c>
      <c r="C440" s="2">
        <v>1162</v>
      </c>
      <c r="D440" s="2">
        <v>9.8956</v>
      </c>
      <c r="E440" s="2">
        <v>10.180899999999999</v>
      </c>
      <c r="F440" s="4">
        <f t="shared" si="48"/>
        <v>-4.1006012510370955E-2</v>
      </c>
      <c r="G440" s="2" t="s">
        <v>888</v>
      </c>
      <c r="H440" s="2">
        <v>498</v>
      </c>
      <c r="I440" s="3">
        <v>9.9999999999999998E-141</v>
      </c>
      <c r="J440" s="2" t="s">
        <v>889</v>
      </c>
      <c r="K440" s="2" t="s">
        <v>890</v>
      </c>
      <c r="L440" s="2">
        <v>176</v>
      </c>
      <c r="M440" s="3">
        <v>2.0000000000000002E-43</v>
      </c>
      <c r="N440" s="2" t="s">
        <v>891</v>
      </c>
    </row>
    <row r="441" spans="1:14">
      <c r="B441" s="2" t="s">
        <v>892</v>
      </c>
      <c r="C441" s="2">
        <v>543</v>
      </c>
      <c r="D441" s="2">
        <v>65.186199999999999</v>
      </c>
      <c r="E441" s="2">
        <v>91.893500000000003</v>
      </c>
      <c r="F441" s="4">
        <f t="shared" si="48"/>
        <v>-0.49539624101335389</v>
      </c>
      <c r="G441" s="2" t="s">
        <v>893</v>
      </c>
      <c r="H441" s="2">
        <v>322</v>
      </c>
      <c r="I441" s="3">
        <v>1E-87</v>
      </c>
      <c r="J441" s="2" t="s">
        <v>894</v>
      </c>
      <c r="K441" s="2" t="s">
        <v>895</v>
      </c>
      <c r="L441" s="2">
        <v>171</v>
      </c>
      <c r="M441" s="3">
        <v>2.0000000000000001E-42</v>
      </c>
      <c r="N441" s="2" t="s">
        <v>896</v>
      </c>
    </row>
    <row r="442" spans="1:14">
      <c r="B442" s="2" t="s">
        <v>897</v>
      </c>
      <c r="C442" s="2">
        <v>600</v>
      </c>
      <c r="D442" s="2">
        <v>5.3327999999999998</v>
      </c>
      <c r="E442" s="2">
        <v>14.4297</v>
      </c>
      <c r="F442" s="4">
        <f t="shared" si="48"/>
        <v>-1.4360761781839924</v>
      </c>
      <c r="G442" s="2" t="s">
        <v>893</v>
      </c>
      <c r="H442" s="2">
        <v>159</v>
      </c>
      <c r="I442" s="3">
        <v>1.9999999999999999E-38</v>
      </c>
      <c r="J442" s="2" t="s">
        <v>894</v>
      </c>
      <c r="K442" s="2" t="s">
        <v>42</v>
      </c>
      <c r="L442" s="2" t="s">
        <v>42</v>
      </c>
      <c r="M442" s="2" t="s">
        <v>42</v>
      </c>
      <c r="N442" s="2" t="s">
        <v>42</v>
      </c>
    </row>
    <row r="443" spans="1:14">
      <c r="B443" s="2" t="s">
        <v>898</v>
      </c>
      <c r="C443" s="2">
        <v>293</v>
      </c>
      <c r="D443" s="2">
        <v>62.621099999999998</v>
      </c>
      <c r="E443" s="2">
        <v>62.706800000000001</v>
      </c>
      <c r="F443" s="4">
        <f t="shared" si="48"/>
        <v>-1.9730480487587659E-3</v>
      </c>
      <c r="G443" s="2" t="s">
        <v>899</v>
      </c>
      <c r="H443" s="2">
        <v>133</v>
      </c>
      <c r="I443" s="3">
        <v>6.9999999999999997E-31</v>
      </c>
      <c r="J443" s="2" t="s">
        <v>900</v>
      </c>
      <c r="K443" s="2" t="s">
        <v>895</v>
      </c>
      <c r="L443" s="2">
        <v>52.4</v>
      </c>
      <c r="M443" s="3">
        <v>8.9999999999999996E-7</v>
      </c>
      <c r="N443" s="2" t="s">
        <v>896</v>
      </c>
    </row>
    <row r="444" spans="1:14">
      <c r="B444" s="2" t="s">
        <v>901</v>
      </c>
      <c r="C444" s="2">
        <v>338</v>
      </c>
      <c r="D444" s="2">
        <v>29.434699999999999</v>
      </c>
      <c r="E444" s="2">
        <v>41.2575</v>
      </c>
      <c r="F444" s="4">
        <f t="shared" si="48"/>
        <v>-0.48713848000202403</v>
      </c>
      <c r="G444" s="2" t="s">
        <v>902</v>
      </c>
      <c r="H444" s="2">
        <v>202</v>
      </c>
      <c r="I444" s="3">
        <v>1E-51</v>
      </c>
      <c r="J444" s="2" t="s">
        <v>903</v>
      </c>
      <c r="K444" s="2" t="s">
        <v>904</v>
      </c>
      <c r="L444" s="2">
        <v>52.8</v>
      </c>
      <c r="M444" s="3">
        <v>6.9999999999999997E-7</v>
      </c>
      <c r="N444" s="2" t="s">
        <v>905</v>
      </c>
    </row>
    <row r="445" spans="1:14">
      <c r="B445" s="2" t="s">
        <v>906</v>
      </c>
      <c r="C445" s="2">
        <v>1165</v>
      </c>
      <c r="D445" s="2">
        <v>23.559699999999999</v>
      </c>
      <c r="E445" s="2">
        <v>44.192599999999999</v>
      </c>
      <c r="F445" s="4">
        <f t="shared" si="48"/>
        <v>-0.90748364364521694</v>
      </c>
      <c r="G445" s="2" t="s">
        <v>902</v>
      </c>
      <c r="H445" s="2">
        <v>518</v>
      </c>
      <c r="I445" s="3">
        <v>1E-146</v>
      </c>
      <c r="J445" s="2" t="s">
        <v>903</v>
      </c>
      <c r="K445" s="2" t="s">
        <v>42</v>
      </c>
      <c r="L445" s="2" t="s">
        <v>42</v>
      </c>
      <c r="M445" s="2" t="s">
        <v>42</v>
      </c>
      <c r="N445" s="2" t="s">
        <v>42</v>
      </c>
    </row>
    <row r="446" spans="1:14">
      <c r="B446" s="28"/>
      <c r="C446" s="28"/>
      <c r="D446" s="29">
        <f>SUM(D439:D445)</f>
        <v>206.15559999999999</v>
      </c>
      <c r="E446" s="29">
        <f>SUM(E439:E445)</f>
        <v>274.2817</v>
      </c>
      <c r="F446" s="29">
        <f t="shared" si="48"/>
        <v>-0.41192471812729475</v>
      </c>
      <c r="G446" s="3"/>
      <c r="K446" s="3"/>
    </row>
    <row r="447" spans="1:14">
      <c r="D447" s="4"/>
      <c r="E447" s="4"/>
      <c r="G447" s="3"/>
      <c r="K447" s="3"/>
    </row>
    <row r="448" spans="1:14">
      <c r="A448" s="4" t="s">
        <v>907</v>
      </c>
      <c r="B448" s="2" t="s">
        <v>908</v>
      </c>
      <c r="C448" s="2">
        <v>520</v>
      </c>
      <c r="D448" s="2">
        <v>56.628399999999999</v>
      </c>
      <c r="E448" s="2">
        <v>57.447699999999998</v>
      </c>
      <c r="F448" s="4">
        <f t="shared" ref="F448:F453" si="49">LOG(D448/E448,2)</f>
        <v>-2.0723365733284444E-2</v>
      </c>
      <c r="G448" s="2" t="s">
        <v>909</v>
      </c>
      <c r="H448" s="2">
        <v>172</v>
      </c>
      <c r="I448" s="3">
        <v>1E-42</v>
      </c>
      <c r="J448" s="2" t="s">
        <v>910</v>
      </c>
      <c r="K448" s="2" t="s">
        <v>911</v>
      </c>
      <c r="L448" s="2">
        <v>97.1</v>
      </c>
      <c r="M448" s="3">
        <v>6.0000000000000006E-20</v>
      </c>
      <c r="N448" s="2" t="s">
        <v>912</v>
      </c>
    </row>
    <row r="449" spans="1:14">
      <c r="B449" s="2" t="s">
        <v>913</v>
      </c>
      <c r="C449" s="2">
        <v>1627</v>
      </c>
      <c r="D449" s="2">
        <v>44.002600000000001</v>
      </c>
      <c r="E449" s="2">
        <v>33.227899999999998</v>
      </c>
      <c r="F449" s="4">
        <f t="shared" si="49"/>
        <v>0.40519365366591004</v>
      </c>
      <c r="G449" s="2" t="s">
        <v>909</v>
      </c>
      <c r="H449" s="2">
        <v>516</v>
      </c>
      <c r="I449" s="2">
        <v>0</v>
      </c>
      <c r="J449" s="2" t="s">
        <v>910</v>
      </c>
      <c r="K449" s="2" t="s">
        <v>911</v>
      </c>
      <c r="L449" s="2">
        <v>249</v>
      </c>
      <c r="M449" s="3">
        <v>1.9999999999999999E-88</v>
      </c>
      <c r="N449" s="2" t="s">
        <v>912</v>
      </c>
    </row>
    <row r="450" spans="1:14">
      <c r="B450" s="2" t="s">
        <v>914</v>
      </c>
      <c r="C450" s="2">
        <v>437</v>
      </c>
      <c r="D450" s="2">
        <v>106.39570000000001</v>
      </c>
      <c r="E450" s="2">
        <v>69.871200000000002</v>
      </c>
      <c r="F450" s="4">
        <f t="shared" si="49"/>
        <v>0.60667002215513699</v>
      </c>
      <c r="G450" s="2" t="s">
        <v>915</v>
      </c>
      <c r="H450" s="2">
        <v>50.1</v>
      </c>
      <c r="I450" s="3">
        <v>7.9999999999999996E-6</v>
      </c>
      <c r="J450" s="2" t="s">
        <v>916</v>
      </c>
      <c r="K450" s="2" t="s">
        <v>42</v>
      </c>
      <c r="L450" s="2" t="s">
        <v>42</v>
      </c>
      <c r="M450" s="2" t="s">
        <v>42</v>
      </c>
      <c r="N450" s="2" t="s">
        <v>42</v>
      </c>
    </row>
    <row r="451" spans="1:14">
      <c r="B451" s="2" t="s">
        <v>917</v>
      </c>
      <c r="C451" s="2">
        <v>610</v>
      </c>
      <c r="D451" s="2">
        <v>100.89060000000001</v>
      </c>
      <c r="E451" s="2">
        <v>108.2364</v>
      </c>
      <c r="F451" s="4">
        <f t="shared" si="49"/>
        <v>-0.10139399594105772</v>
      </c>
      <c r="G451" s="2" t="s">
        <v>915</v>
      </c>
      <c r="H451" s="2">
        <v>415</v>
      </c>
      <c r="I451" s="3">
        <v>1.0000000000000001E-115</v>
      </c>
      <c r="J451" s="2" t="s">
        <v>916</v>
      </c>
      <c r="K451" s="2" t="s">
        <v>911</v>
      </c>
      <c r="L451" s="2">
        <v>206</v>
      </c>
      <c r="M451" s="3">
        <v>6.9999999999999999E-53</v>
      </c>
      <c r="N451" s="2" t="s">
        <v>912</v>
      </c>
    </row>
    <row r="452" spans="1:14">
      <c r="B452" s="2" t="s">
        <v>918</v>
      </c>
      <c r="C452" s="2">
        <v>254</v>
      </c>
      <c r="D452" s="2">
        <v>75.975999999999999</v>
      </c>
      <c r="E452" s="2">
        <v>72.595200000000006</v>
      </c>
      <c r="F452" s="4">
        <f t="shared" si="49"/>
        <v>6.5669598426914652E-2</v>
      </c>
      <c r="G452" s="2" t="s">
        <v>915</v>
      </c>
      <c r="H452" s="2">
        <v>168</v>
      </c>
      <c r="I452" s="3">
        <v>2E-41</v>
      </c>
      <c r="J452" s="2" t="s">
        <v>916</v>
      </c>
      <c r="K452" s="2" t="s">
        <v>911</v>
      </c>
      <c r="L452" s="2">
        <v>79.7</v>
      </c>
      <c r="M452" s="3">
        <v>5E-15</v>
      </c>
      <c r="N452" s="2" t="s">
        <v>912</v>
      </c>
    </row>
    <row r="453" spans="1:14">
      <c r="B453" s="28"/>
      <c r="C453" s="28"/>
      <c r="D453" s="29">
        <f>SUM(D448:D452)</f>
        <v>383.89330000000001</v>
      </c>
      <c r="E453" s="29">
        <f>SUM(E448:E452)</f>
        <v>341.37840000000006</v>
      </c>
      <c r="F453" s="29">
        <f t="shared" si="49"/>
        <v>0.16933360362524269</v>
      </c>
      <c r="G453" s="3"/>
    </row>
    <row r="454" spans="1:14">
      <c r="D454" s="4"/>
      <c r="E454" s="4"/>
      <c r="G454" s="3"/>
    </row>
    <row r="455" spans="1:14">
      <c r="A455" s="4" t="s">
        <v>919</v>
      </c>
      <c r="B455" s="2" t="s">
        <v>920</v>
      </c>
      <c r="C455" s="2">
        <v>555</v>
      </c>
      <c r="D455" s="2">
        <v>0.90080000000000005</v>
      </c>
      <c r="E455" s="2">
        <v>7.5021000000000004</v>
      </c>
      <c r="F455" s="4">
        <f>LOG(D455/E455,2)</f>
        <v>-3.0580157611460965</v>
      </c>
      <c r="G455" s="2" t="s">
        <v>921</v>
      </c>
      <c r="H455" s="2">
        <v>173</v>
      </c>
      <c r="I455" s="3">
        <v>1E-42</v>
      </c>
      <c r="J455" s="2" t="s">
        <v>922</v>
      </c>
      <c r="K455" s="2" t="s">
        <v>42</v>
      </c>
      <c r="L455" s="2" t="s">
        <v>42</v>
      </c>
      <c r="M455" s="2" t="s">
        <v>42</v>
      </c>
      <c r="N455" s="2" t="s">
        <v>42</v>
      </c>
    </row>
    <row r="456" spans="1:14">
      <c r="B456" s="2" t="s">
        <v>923</v>
      </c>
      <c r="C456" s="2">
        <v>284</v>
      </c>
      <c r="D456" s="2">
        <v>4.7530000000000001</v>
      </c>
      <c r="E456" s="2">
        <v>6.9813999999999998</v>
      </c>
      <c r="F456" s="4">
        <f>LOG(D456/E456,2)</f>
        <v>-0.55467797154658238</v>
      </c>
      <c r="G456" s="2" t="s">
        <v>924</v>
      </c>
      <c r="H456" s="2">
        <v>105</v>
      </c>
      <c r="I456" s="3">
        <v>6.0000000000000003E-33</v>
      </c>
      <c r="J456" s="2" t="s">
        <v>925</v>
      </c>
      <c r="K456" s="2" t="s">
        <v>926</v>
      </c>
      <c r="L456" s="2">
        <v>63.2</v>
      </c>
      <c r="M456" s="3">
        <v>7.0000000000000005E-13</v>
      </c>
      <c r="N456" s="2" t="s">
        <v>927</v>
      </c>
    </row>
    <row r="457" spans="1:14">
      <c r="B457" s="2" t="s">
        <v>928</v>
      </c>
      <c r="C457" s="2">
        <v>426</v>
      </c>
      <c r="D457" s="2">
        <v>12.44</v>
      </c>
      <c r="E457" s="2">
        <v>7.9122000000000003</v>
      </c>
      <c r="F457" s="4">
        <f>LOG(D457/E457,2)</f>
        <v>0.65283568618992249</v>
      </c>
      <c r="G457" s="2" t="s">
        <v>929</v>
      </c>
      <c r="H457" s="2">
        <v>77.8</v>
      </c>
      <c r="I457" s="3">
        <v>4E-14</v>
      </c>
      <c r="J457" s="2" t="s">
        <v>930</v>
      </c>
      <c r="K457" s="2" t="s">
        <v>926</v>
      </c>
      <c r="L457" s="2">
        <v>60.1</v>
      </c>
      <c r="M457" s="3">
        <v>3.9999999999999998E-11</v>
      </c>
      <c r="N457" s="2" t="s">
        <v>927</v>
      </c>
    </row>
    <row r="458" spans="1:14">
      <c r="B458" s="2" t="s">
        <v>931</v>
      </c>
      <c r="C458" s="2">
        <v>299</v>
      </c>
      <c r="D458" s="2">
        <v>1.5048999999999999</v>
      </c>
      <c r="E458" s="2">
        <v>0.66310000000000002</v>
      </c>
      <c r="F458" s="4">
        <f>LOG(D458/E458,2)</f>
        <v>1.1823692635607184</v>
      </c>
      <c r="G458" s="2" t="s">
        <v>929</v>
      </c>
      <c r="H458" s="2">
        <v>82.8</v>
      </c>
      <c r="I458" s="3">
        <v>1.0000000000000001E-15</v>
      </c>
      <c r="J458" s="2" t="s">
        <v>930</v>
      </c>
      <c r="K458" s="2" t="s">
        <v>926</v>
      </c>
      <c r="L458" s="2">
        <v>63.9</v>
      </c>
      <c r="M458" s="3">
        <v>3.0000000000000001E-12</v>
      </c>
      <c r="N458" s="2" t="s">
        <v>927</v>
      </c>
    </row>
    <row r="459" spans="1:14">
      <c r="B459" s="2" t="s">
        <v>932</v>
      </c>
      <c r="C459" s="2">
        <v>1018</v>
      </c>
      <c r="D459" s="2">
        <v>50.927599999999998</v>
      </c>
      <c r="E459" s="2">
        <v>28.760300000000001</v>
      </c>
      <c r="F459" s="4">
        <f>LOG(D459/E459,2)</f>
        <v>0.82436900611626895</v>
      </c>
      <c r="G459" s="2" t="s">
        <v>933</v>
      </c>
      <c r="H459" s="2">
        <v>618</v>
      </c>
      <c r="I459" s="3">
        <v>1E-176</v>
      </c>
      <c r="J459" s="2" t="s">
        <v>934</v>
      </c>
      <c r="K459" s="2" t="s">
        <v>926</v>
      </c>
      <c r="L459" s="2">
        <v>183</v>
      </c>
      <c r="M459" s="3">
        <v>9.9999999999999998E-46</v>
      </c>
      <c r="N459" s="2" t="s">
        <v>927</v>
      </c>
    </row>
    <row r="460" spans="1:14">
      <c r="B460" s="2" t="s">
        <v>935</v>
      </c>
      <c r="D460" s="2">
        <v>0</v>
      </c>
      <c r="E460" s="2">
        <v>5.1746999999999996</v>
      </c>
      <c r="F460" s="2" t="s">
        <v>2677</v>
      </c>
      <c r="G460" s="2" t="s">
        <v>936</v>
      </c>
      <c r="H460" s="2">
        <v>431</v>
      </c>
      <c r="I460" s="3">
        <v>9.9999999999999998E-121</v>
      </c>
      <c r="J460" s="5" t="s">
        <v>937</v>
      </c>
      <c r="K460" s="2" t="s">
        <v>926</v>
      </c>
      <c r="L460" s="2">
        <v>174</v>
      </c>
      <c r="M460" s="3">
        <v>6.9999999999999999E-43</v>
      </c>
      <c r="N460" s="2" t="s">
        <v>927</v>
      </c>
    </row>
    <row r="461" spans="1:14">
      <c r="A461" s="38"/>
      <c r="B461" s="28"/>
      <c r="C461" s="28"/>
      <c r="D461" s="29">
        <f>SUM(D455:D460)</f>
        <v>70.526299999999992</v>
      </c>
      <c r="E461" s="29">
        <f>SUM(E455:E460)</f>
        <v>56.9938</v>
      </c>
      <c r="F461" s="29">
        <f>LOG(D461/E461,2)</f>
        <v>0.30735636800421157</v>
      </c>
      <c r="I461" s="3"/>
      <c r="J461" s="5"/>
      <c r="M461" s="3"/>
    </row>
    <row r="462" spans="1:14">
      <c r="A462" s="38"/>
      <c r="D462" s="4"/>
      <c r="E462" s="4"/>
      <c r="I462" s="3"/>
      <c r="J462" s="5"/>
      <c r="M462" s="3"/>
    </row>
    <row r="463" spans="1:14">
      <c r="A463" s="4" t="s">
        <v>938</v>
      </c>
      <c r="B463" s="2" t="s">
        <v>939</v>
      </c>
      <c r="C463" s="2">
        <v>811</v>
      </c>
      <c r="D463" s="2">
        <v>105.2906</v>
      </c>
      <c r="E463" s="2">
        <v>93.634699999999995</v>
      </c>
      <c r="F463" s="4">
        <f>LOG(D463/E463,2)</f>
        <v>0.16926146194137279</v>
      </c>
      <c r="G463" s="2" t="s">
        <v>940</v>
      </c>
      <c r="H463" s="2">
        <v>405</v>
      </c>
      <c r="I463" s="3">
        <v>9.9999999999999995E-113</v>
      </c>
      <c r="J463" s="2" t="s">
        <v>941</v>
      </c>
      <c r="K463" s="2" t="s">
        <v>942</v>
      </c>
      <c r="L463" s="2">
        <v>252</v>
      </c>
      <c r="M463" s="3">
        <v>2E-66</v>
      </c>
      <c r="N463" s="2" t="s">
        <v>943</v>
      </c>
    </row>
    <row r="464" spans="1:14">
      <c r="B464" s="2" t="s">
        <v>944</v>
      </c>
      <c r="C464" s="2">
        <v>1164</v>
      </c>
      <c r="D464" s="2">
        <v>6.3996000000000004</v>
      </c>
      <c r="E464" s="2">
        <v>8.1760999999999999</v>
      </c>
      <c r="F464" s="4">
        <f>LOG(D464/E464,2)</f>
        <v>-0.35343110780021453</v>
      </c>
      <c r="G464" s="2" t="s">
        <v>940</v>
      </c>
      <c r="H464" s="2">
        <v>449</v>
      </c>
      <c r="I464" s="3">
        <v>1E-125</v>
      </c>
      <c r="J464" s="2" t="s">
        <v>941</v>
      </c>
      <c r="K464" s="2" t="s">
        <v>942</v>
      </c>
      <c r="L464" s="2">
        <v>252</v>
      </c>
      <c r="M464" s="3">
        <v>3.0000000000000002E-66</v>
      </c>
      <c r="N464" s="2" t="s">
        <v>943</v>
      </c>
    </row>
    <row r="465" spans="1:14">
      <c r="B465" s="28"/>
      <c r="C465" s="28"/>
      <c r="D465" s="29">
        <f>SUM(D463:D464)</f>
        <v>111.6902</v>
      </c>
      <c r="E465" s="29">
        <f>SUM(E463:E464)</f>
        <v>101.8108</v>
      </c>
      <c r="F465" s="29">
        <f>LOG(D465/E465,2)</f>
        <v>0.13361199606179605</v>
      </c>
      <c r="I465" s="3"/>
      <c r="M465" s="3"/>
    </row>
    <row r="466" spans="1:14">
      <c r="D466" s="4"/>
      <c r="E466" s="4"/>
      <c r="I466" s="3"/>
      <c r="M466" s="3"/>
    </row>
    <row r="467" spans="1:14">
      <c r="A467" s="4" t="s">
        <v>945</v>
      </c>
      <c r="B467" s="2" t="s">
        <v>946</v>
      </c>
      <c r="C467" s="2">
        <v>693</v>
      </c>
      <c r="D467" s="2">
        <v>25.5383</v>
      </c>
      <c r="E467" s="2">
        <v>43.011099999999999</v>
      </c>
      <c r="F467" s="4">
        <f t="shared" ref="F467:F486" si="50">LOG(D467/E467,2)</f>
        <v>-0.75204653557318357</v>
      </c>
      <c r="G467" s="2" t="s">
        <v>947</v>
      </c>
      <c r="H467" s="2">
        <v>360</v>
      </c>
      <c r="I467" s="3">
        <v>6.9999999999999997E-99</v>
      </c>
      <c r="J467" s="5" t="s">
        <v>948</v>
      </c>
      <c r="K467" s="2" t="s">
        <v>949</v>
      </c>
      <c r="L467" s="2">
        <v>360</v>
      </c>
      <c r="M467" s="3">
        <v>4.0000000000000001E-99</v>
      </c>
      <c r="N467" s="2" t="s">
        <v>950</v>
      </c>
    </row>
    <row r="468" spans="1:14">
      <c r="B468" s="2" t="s">
        <v>951</v>
      </c>
      <c r="C468" s="2">
        <v>258</v>
      </c>
      <c r="D468" s="2">
        <v>6.0071000000000003</v>
      </c>
      <c r="E468" s="2">
        <v>2.5615999999999999</v>
      </c>
      <c r="F468" s="4">
        <f t="shared" si="50"/>
        <v>1.2296234675953044</v>
      </c>
      <c r="G468" s="2" t="s">
        <v>947</v>
      </c>
      <c r="H468" s="2">
        <v>150</v>
      </c>
      <c r="I468" s="3">
        <v>3.9999999999999998E-36</v>
      </c>
      <c r="J468" s="5" t="s">
        <v>948</v>
      </c>
      <c r="K468" s="2" t="s">
        <v>949</v>
      </c>
      <c r="L468" s="2">
        <v>150</v>
      </c>
      <c r="M468" s="3">
        <v>1.9999999999999999E-36</v>
      </c>
      <c r="N468" s="2" t="s">
        <v>950</v>
      </c>
    </row>
    <row r="469" spans="1:14">
      <c r="B469" s="2" t="s">
        <v>952</v>
      </c>
      <c r="C469" s="2">
        <v>1043</v>
      </c>
      <c r="D469" s="2">
        <v>21.57</v>
      </c>
      <c r="E469" s="2">
        <v>26.803599999999999</v>
      </c>
      <c r="F469" s="4">
        <f t="shared" si="50"/>
        <v>-0.31340060602601255</v>
      </c>
      <c r="G469" s="2" t="s">
        <v>953</v>
      </c>
      <c r="H469" s="2">
        <v>197</v>
      </c>
      <c r="I469" s="3">
        <v>1.9999999999999999E-49</v>
      </c>
      <c r="J469" s="2" t="s">
        <v>954</v>
      </c>
      <c r="K469" s="2" t="s">
        <v>949</v>
      </c>
      <c r="L469" s="2">
        <v>185</v>
      </c>
      <c r="M469" s="3">
        <v>4.9999999999999999E-46</v>
      </c>
      <c r="N469" s="2" t="s">
        <v>950</v>
      </c>
    </row>
    <row r="470" spans="1:14">
      <c r="B470" s="2" t="s">
        <v>955</v>
      </c>
      <c r="C470" s="2">
        <v>1675</v>
      </c>
      <c r="D470" s="2">
        <v>19.759</v>
      </c>
      <c r="E470" s="2">
        <v>20.912099999999999</v>
      </c>
      <c r="F470" s="4">
        <f t="shared" si="50"/>
        <v>-8.1828010923040553E-2</v>
      </c>
      <c r="G470" s="2" t="s">
        <v>953</v>
      </c>
      <c r="H470" s="2">
        <v>713</v>
      </c>
      <c r="I470" s="2">
        <v>0</v>
      </c>
      <c r="J470" s="2" t="s">
        <v>954</v>
      </c>
      <c r="K470" s="2" t="s">
        <v>956</v>
      </c>
      <c r="L470" s="2">
        <v>711</v>
      </c>
      <c r="M470" s="2">
        <v>0</v>
      </c>
      <c r="N470" s="2" t="s">
        <v>957</v>
      </c>
    </row>
    <row r="471" spans="1:14">
      <c r="B471" s="2" t="s">
        <v>958</v>
      </c>
      <c r="C471" s="2">
        <v>472</v>
      </c>
      <c r="D471" s="2">
        <v>8.3676999999999992</v>
      </c>
      <c r="E471" s="2">
        <v>8.1212999999999997</v>
      </c>
      <c r="F471" s="4">
        <f t="shared" si="50"/>
        <v>4.3120446531991298E-2</v>
      </c>
      <c r="G471" s="2" t="s">
        <v>953</v>
      </c>
      <c r="H471" s="2">
        <v>91.3</v>
      </c>
      <c r="I471" s="3">
        <v>4.0000000000000003E-18</v>
      </c>
      <c r="J471" s="2" t="s">
        <v>954</v>
      </c>
      <c r="K471" s="2" t="s">
        <v>956</v>
      </c>
      <c r="L471" s="2">
        <v>87.4</v>
      </c>
      <c r="M471" s="3">
        <v>3.0000000000000001E-17</v>
      </c>
      <c r="N471" s="2" t="s">
        <v>957</v>
      </c>
    </row>
    <row r="472" spans="1:14">
      <c r="B472" s="2" t="s">
        <v>959</v>
      </c>
      <c r="C472" s="2">
        <v>483</v>
      </c>
      <c r="D472" s="2">
        <v>5.5895000000000001</v>
      </c>
      <c r="E472" s="2">
        <v>3.1472000000000002</v>
      </c>
      <c r="F472" s="4">
        <f t="shared" si="50"/>
        <v>0.8286503720776689</v>
      </c>
      <c r="G472" s="2" t="s">
        <v>953</v>
      </c>
      <c r="H472" s="2">
        <v>139</v>
      </c>
      <c r="I472" s="3">
        <v>1.0000000000000001E-32</v>
      </c>
      <c r="J472" s="2" t="s">
        <v>954</v>
      </c>
      <c r="K472" s="2" t="s">
        <v>949</v>
      </c>
      <c r="L472" s="2">
        <v>137</v>
      </c>
      <c r="M472" s="3">
        <v>3E-32</v>
      </c>
      <c r="N472" s="2" t="s">
        <v>950</v>
      </c>
    </row>
    <row r="473" spans="1:14">
      <c r="B473" s="2" t="s">
        <v>960</v>
      </c>
      <c r="C473" s="2">
        <v>301</v>
      </c>
      <c r="D473" s="2">
        <v>13.287599999999999</v>
      </c>
      <c r="E473" s="2">
        <v>8.3436000000000003</v>
      </c>
      <c r="F473" s="4">
        <f t="shared" si="50"/>
        <v>0.67133864877467653</v>
      </c>
      <c r="G473" s="2" t="s">
        <v>961</v>
      </c>
      <c r="H473" s="2">
        <v>204</v>
      </c>
      <c r="I473" s="3">
        <v>3E-52</v>
      </c>
      <c r="J473" s="2" t="s">
        <v>962</v>
      </c>
      <c r="K473" s="2" t="s">
        <v>956</v>
      </c>
      <c r="L473" s="2">
        <v>196</v>
      </c>
      <c r="M473" s="3">
        <v>4E-50</v>
      </c>
      <c r="N473" s="2" t="s">
        <v>957</v>
      </c>
    </row>
    <row r="474" spans="1:14">
      <c r="B474" s="2" t="s">
        <v>963</v>
      </c>
      <c r="C474" s="2">
        <v>1013</v>
      </c>
      <c r="D474" s="2">
        <v>11.8447</v>
      </c>
      <c r="E474" s="2">
        <v>14.027100000000001</v>
      </c>
      <c r="F474" s="4">
        <f t="shared" si="50"/>
        <v>-0.24397511439908212</v>
      </c>
      <c r="G474" s="2" t="s">
        <v>961</v>
      </c>
      <c r="H474" s="2">
        <v>435</v>
      </c>
      <c r="I474" s="3">
        <v>9.9999999999999998E-122</v>
      </c>
      <c r="J474" s="2" t="s">
        <v>962</v>
      </c>
      <c r="K474" s="2" t="s">
        <v>949</v>
      </c>
      <c r="L474" s="2">
        <v>428</v>
      </c>
      <c r="M474" s="3">
        <v>3.0000000000000002E-119</v>
      </c>
      <c r="N474" s="2" t="s">
        <v>950</v>
      </c>
    </row>
    <row r="475" spans="1:14">
      <c r="B475" s="2" t="s">
        <v>964</v>
      </c>
      <c r="C475" s="2">
        <v>819</v>
      </c>
      <c r="D475" s="2">
        <v>16.4817</v>
      </c>
      <c r="E475" s="2">
        <v>9.8449000000000009</v>
      </c>
      <c r="F475" s="4">
        <f t="shared" si="50"/>
        <v>0.74341659946670491</v>
      </c>
      <c r="G475" s="2" t="s">
        <v>965</v>
      </c>
      <c r="H475" s="2">
        <v>480</v>
      </c>
      <c r="I475" s="3">
        <v>1E-134</v>
      </c>
      <c r="J475" s="5" t="s">
        <v>966</v>
      </c>
      <c r="K475" s="2" t="s">
        <v>956</v>
      </c>
      <c r="L475" s="2">
        <v>480</v>
      </c>
      <c r="M475" s="3">
        <v>6.0000000000000002E-135</v>
      </c>
      <c r="N475" s="2" t="s">
        <v>957</v>
      </c>
    </row>
    <row r="476" spans="1:14">
      <c r="B476" s="2" t="s">
        <v>967</v>
      </c>
      <c r="C476" s="2">
        <v>339</v>
      </c>
      <c r="D476" s="2">
        <v>42.030799999999999</v>
      </c>
      <c r="E476" s="2">
        <v>24.369599999999998</v>
      </c>
      <c r="F476" s="4">
        <f t="shared" si="50"/>
        <v>0.78636434550563106</v>
      </c>
      <c r="G476" s="2" t="s">
        <v>968</v>
      </c>
      <c r="H476" s="2">
        <v>102</v>
      </c>
      <c r="I476" s="3">
        <v>9.9999999999999991E-22</v>
      </c>
      <c r="J476" s="2" t="s">
        <v>969</v>
      </c>
      <c r="K476" s="2" t="s">
        <v>956</v>
      </c>
      <c r="L476" s="2">
        <v>102</v>
      </c>
      <c r="M476" s="3">
        <v>7.0000000000000001E-22</v>
      </c>
      <c r="N476" s="2" t="s">
        <v>957</v>
      </c>
    </row>
    <row r="477" spans="1:14">
      <c r="B477" s="2" t="s">
        <v>970</v>
      </c>
      <c r="C477" s="2">
        <v>416</v>
      </c>
      <c r="D477" s="2">
        <v>10.0951</v>
      </c>
      <c r="E477" s="2">
        <v>15.5693</v>
      </c>
      <c r="F477" s="4">
        <f t="shared" si="50"/>
        <v>-0.62504888012740067</v>
      </c>
      <c r="G477" s="2" t="s">
        <v>968</v>
      </c>
      <c r="H477" s="2">
        <v>59.3</v>
      </c>
      <c r="I477" s="3">
        <v>1E-8</v>
      </c>
      <c r="J477" s="2" t="s">
        <v>969</v>
      </c>
      <c r="K477" s="2" t="s">
        <v>956</v>
      </c>
      <c r="L477" s="2">
        <v>59.3</v>
      </c>
      <c r="M477" s="3">
        <v>6.9999999999999998E-9</v>
      </c>
      <c r="N477" s="2" t="s">
        <v>957</v>
      </c>
    </row>
    <row r="478" spans="1:14">
      <c r="B478" s="2" t="s">
        <v>971</v>
      </c>
      <c r="C478" s="2">
        <v>1638</v>
      </c>
      <c r="D478" s="2">
        <v>5.7686000000000002</v>
      </c>
      <c r="E478" s="2">
        <v>10.8537</v>
      </c>
      <c r="F478" s="4">
        <f t="shared" si="50"/>
        <v>-0.91189380357087801</v>
      </c>
      <c r="G478" s="2" t="s">
        <v>972</v>
      </c>
      <c r="H478" s="2">
        <v>654</v>
      </c>
      <c r="I478" s="2">
        <v>0</v>
      </c>
      <c r="J478" s="2" t="s">
        <v>973</v>
      </c>
      <c r="K478" s="2" t="s">
        <v>974</v>
      </c>
      <c r="L478" s="2">
        <v>155</v>
      </c>
      <c r="M478" s="3">
        <v>9.9999999999999994E-37</v>
      </c>
      <c r="N478" s="2" t="s">
        <v>975</v>
      </c>
    </row>
    <row r="479" spans="1:14">
      <c r="B479" s="2" t="s">
        <v>976</v>
      </c>
      <c r="C479" s="2">
        <v>242</v>
      </c>
      <c r="D479" s="2">
        <v>5.1646999999999998</v>
      </c>
      <c r="E479" s="2">
        <v>1.9117</v>
      </c>
      <c r="F479" s="4">
        <f t="shared" si="50"/>
        <v>1.4338284089626407</v>
      </c>
      <c r="G479" s="2" t="s">
        <v>972</v>
      </c>
      <c r="H479" s="2">
        <v>129</v>
      </c>
      <c r="I479" s="3">
        <v>9.9999999999999994E-30</v>
      </c>
      <c r="J479" s="2" t="s">
        <v>973</v>
      </c>
      <c r="K479" s="2" t="s">
        <v>42</v>
      </c>
      <c r="L479" s="2" t="s">
        <v>42</v>
      </c>
      <c r="M479" s="2" t="s">
        <v>42</v>
      </c>
      <c r="N479" s="2" t="s">
        <v>42</v>
      </c>
    </row>
    <row r="480" spans="1:14">
      <c r="B480" s="2" t="s">
        <v>977</v>
      </c>
      <c r="C480" s="2">
        <v>216</v>
      </c>
      <c r="D480" s="2">
        <v>2.0831</v>
      </c>
      <c r="E480" s="2">
        <v>3.3656999999999999</v>
      </c>
      <c r="F480" s="4">
        <f t="shared" si="50"/>
        <v>-0.69217449033202405</v>
      </c>
      <c r="G480" s="2" t="s">
        <v>972</v>
      </c>
      <c r="H480" s="2">
        <v>100</v>
      </c>
      <c r="I480" s="3">
        <v>4.9999999999999997E-21</v>
      </c>
      <c r="J480" s="2" t="s">
        <v>973</v>
      </c>
      <c r="K480" s="2" t="s">
        <v>42</v>
      </c>
      <c r="L480" s="2" t="s">
        <v>42</v>
      </c>
      <c r="M480" s="2" t="s">
        <v>42</v>
      </c>
      <c r="N480" s="2" t="s">
        <v>42</v>
      </c>
    </row>
    <row r="481" spans="1:14">
      <c r="B481" s="2" t="s">
        <v>978</v>
      </c>
      <c r="C481" s="2">
        <v>1536</v>
      </c>
      <c r="D481" s="2">
        <v>7.4211</v>
      </c>
      <c r="E481" s="2">
        <v>15.0596</v>
      </c>
      <c r="F481" s="4">
        <f t="shared" si="50"/>
        <v>-1.0209784981773629</v>
      </c>
      <c r="G481" s="2" t="s">
        <v>979</v>
      </c>
      <c r="H481" s="2">
        <v>422</v>
      </c>
      <c r="I481" s="3">
        <v>1.0000000000000001E-122</v>
      </c>
      <c r="J481" s="2" t="s">
        <v>980</v>
      </c>
      <c r="K481" s="2" t="s">
        <v>981</v>
      </c>
      <c r="L481" s="2">
        <v>129</v>
      </c>
      <c r="M481" s="3">
        <v>3.9999999999999998E-29</v>
      </c>
      <c r="N481" s="2" t="s">
        <v>982</v>
      </c>
    </row>
    <row r="482" spans="1:14" s="10" customFormat="1">
      <c r="A482" s="4"/>
      <c r="B482" s="2" t="s">
        <v>983</v>
      </c>
      <c r="C482" s="2">
        <v>571</v>
      </c>
      <c r="D482" s="2">
        <v>7.88</v>
      </c>
      <c r="E482" s="2">
        <v>5.2084999999999999</v>
      </c>
      <c r="F482" s="4">
        <f t="shared" si="50"/>
        <v>0.59732768023805638</v>
      </c>
      <c r="G482" s="2" t="s">
        <v>984</v>
      </c>
      <c r="H482" s="2">
        <v>338</v>
      </c>
      <c r="I482" s="3">
        <v>2E-92</v>
      </c>
      <c r="J482" s="2" t="s">
        <v>985</v>
      </c>
      <c r="K482" s="2" t="s">
        <v>949</v>
      </c>
      <c r="L482" s="2">
        <v>334</v>
      </c>
      <c r="M482" s="3">
        <v>2E-91</v>
      </c>
      <c r="N482" s="2" t="s">
        <v>950</v>
      </c>
    </row>
    <row r="483" spans="1:14">
      <c r="B483" s="2" t="s">
        <v>986</v>
      </c>
      <c r="C483" s="2">
        <v>223</v>
      </c>
      <c r="D483" s="2">
        <v>7.8467000000000002</v>
      </c>
      <c r="E483" s="2">
        <v>22.524000000000001</v>
      </c>
      <c r="F483" s="4">
        <f t="shared" si="50"/>
        <v>-1.5213051076643871</v>
      </c>
      <c r="G483" s="2" t="s">
        <v>987</v>
      </c>
      <c r="H483" s="2">
        <v>61.2</v>
      </c>
      <c r="I483" s="3">
        <v>3E-9</v>
      </c>
      <c r="J483" s="2" t="s">
        <v>988</v>
      </c>
      <c r="K483" s="2" t="s">
        <v>42</v>
      </c>
      <c r="L483" s="2" t="s">
        <v>42</v>
      </c>
      <c r="M483" s="2" t="s">
        <v>42</v>
      </c>
      <c r="N483" s="2" t="s">
        <v>42</v>
      </c>
    </row>
    <row r="484" spans="1:14">
      <c r="B484" s="2" t="s">
        <v>989</v>
      </c>
      <c r="C484" s="2">
        <v>540</v>
      </c>
      <c r="D484" s="2">
        <v>8.9804999999999993</v>
      </c>
      <c r="E484" s="2">
        <v>16.767299999999999</v>
      </c>
      <c r="F484" s="4">
        <f t="shared" si="50"/>
        <v>-0.90078271764484574</v>
      </c>
      <c r="G484" s="2" t="s">
        <v>990</v>
      </c>
      <c r="H484" s="2">
        <v>98.6</v>
      </c>
      <c r="I484" s="3">
        <v>3.9999999999999998E-20</v>
      </c>
      <c r="J484" s="2" t="s">
        <v>991</v>
      </c>
      <c r="K484" s="2" t="s">
        <v>42</v>
      </c>
      <c r="L484" s="2" t="s">
        <v>42</v>
      </c>
      <c r="M484" s="2" t="s">
        <v>42</v>
      </c>
      <c r="N484" s="2" t="s">
        <v>42</v>
      </c>
    </row>
    <row r="485" spans="1:14">
      <c r="B485" s="2" t="s">
        <v>992</v>
      </c>
      <c r="C485" s="2">
        <v>984</v>
      </c>
      <c r="D485" s="2">
        <v>13.819599999999999</v>
      </c>
      <c r="E485" s="2">
        <v>12.2912</v>
      </c>
      <c r="F485" s="4">
        <f t="shared" si="50"/>
        <v>0.16909008429705091</v>
      </c>
      <c r="G485" s="2" t="s">
        <v>993</v>
      </c>
      <c r="H485" s="2">
        <v>353</v>
      </c>
      <c r="I485" s="3">
        <v>1.9999999999999998E-96</v>
      </c>
      <c r="J485" s="2" t="s">
        <v>988</v>
      </c>
      <c r="K485" s="2" t="s">
        <v>994</v>
      </c>
      <c r="L485" s="2">
        <v>169</v>
      </c>
      <c r="M485" s="3">
        <v>2E-41</v>
      </c>
      <c r="N485" s="2" t="s">
        <v>995</v>
      </c>
    </row>
    <row r="486" spans="1:14" ht="18.75">
      <c r="A486" s="9"/>
      <c r="B486" s="28"/>
      <c r="C486" s="28"/>
      <c r="D486" s="29">
        <f>SUM(D467:D485)</f>
        <v>239.53580000000002</v>
      </c>
      <c r="E486" s="29">
        <f>SUM(E467:E485)</f>
        <v>264.69309999999996</v>
      </c>
      <c r="F486" s="29">
        <f t="shared" si="50"/>
        <v>-0.14407929612743497</v>
      </c>
      <c r="G486" s="3"/>
    </row>
    <row r="487" spans="1:14" ht="18.75">
      <c r="A487" s="9"/>
      <c r="D487" s="4"/>
      <c r="E487" s="4"/>
      <c r="G487" s="3"/>
    </row>
    <row r="488" spans="1:14">
      <c r="A488" s="44" t="s">
        <v>996</v>
      </c>
      <c r="B488" s="10" t="s">
        <v>997</v>
      </c>
      <c r="C488" s="11">
        <v>255</v>
      </c>
      <c r="D488" s="11">
        <v>30.192799999999998</v>
      </c>
      <c r="E488" s="11">
        <v>29.805399999999999</v>
      </c>
      <c r="F488" s="4">
        <f t="shared" ref="F488:F493" si="51">LOG(D488/E488,2)</f>
        <v>1.8630819793838693E-2</v>
      </c>
      <c r="G488" s="11" t="s">
        <v>998</v>
      </c>
      <c r="H488" s="11">
        <v>85.5</v>
      </c>
      <c r="I488" s="12">
        <v>2E-16</v>
      </c>
      <c r="J488" s="11" t="s">
        <v>999</v>
      </c>
      <c r="K488" s="11" t="s">
        <v>42</v>
      </c>
      <c r="L488" s="11"/>
      <c r="M488" s="11"/>
      <c r="N488" s="11" t="s">
        <v>42</v>
      </c>
    </row>
    <row r="489" spans="1:14">
      <c r="B489" s="23" t="s">
        <v>1000</v>
      </c>
      <c r="C489" s="2">
        <v>298</v>
      </c>
      <c r="D489" s="2">
        <v>7.8849999999999998</v>
      </c>
      <c r="E489" s="2">
        <v>9.7583000000000002</v>
      </c>
      <c r="F489" s="4">
        <f t="shared" si="51"/>
        <v>-0.30751908178978921</v>
      </c>
      <c r="G489" s="2" t="s">
        <v>998</v>
      </c>
      <c r="H489" s="2">
        <v>70.099999999999994</v>
      </c>
      <c r="I489" s="3">
        <v>7.9999999999999998E-12</v>
      </c>
      <c r="J489" s="2" t="s">
        <v>999</v>
      </c>
      <c r="K489" s="2" t="s">
        <v>42</v>
      </c>
      <c r="N489" s="2" t="s">
        <v>42</v>
      </c>
    </row>
    <row r="490" spans="1:14">
      <c r="B490" s="23" t="s">
        <v>1001</v>
      </c>
      <c r="C490" s="2">
        <v>885</v>
      </c>
      <c r="D490" s="2">
        <v>14.800599999999999</v>
      </c>
      <c r="E490" s="2">
        <v>17.026599999999998</v>
      </c>
      <c r="F490" s="4">
        <f t="shared" si="51"/>
        <v>-0.20213471323613144</v>
      </c>
      <c r="G490" s="2" t="s">
        <v>1002</v>
      </c>
      <c r="H490" s="2">
        <v>255</v>
      </c>
      <c r="I490" s="3">
        <v>4.9999999999999999E-67</v>
      </c>
      <c r="J490" s="2" t="s">
        <v>1003</v>
      </c>
      <c r="K490" s="2" t="s">
        <v>1004</v>
      </c>
      <c r="L490" s="2">
        <v>103</v>
      </c>
      <c r="M490" s="3">
        <v>1.9999999999999998E-21</v>
      </c>
      <c r="N490" s="2" t="s">
        <v>1005</v>
      </c>
    </row>
    <row r="491" spans="1:14">
      <c r="B491" s="23" t="s">
        <v>1006</v>
      </c>
      <c r="C491" s="2">
        <v>870</v>
      </c>
      <c r="D491" s="2">
        <v>10.746</v>
      </c>
      <c r="E491" s="2">
        <v>7.2168000000000001</v>
      </c>
      <c r="F491" s="4">
        <f t="shared" si="51"/>
        <v>0.57436856429932071</v>
      </c>
      <c r="G491" s="2" t="s">
        <v>1002</v>
      </c>
      <c r="H491" s="2">
        <v>219</v>
      </c>
      <c r="I491" s="3">
        <v>2.9999999999999999E-56</v>
      </c>
      <c r="J491" s="2" t="s">
        <v>1003</v>
      </c>
      <c r="K491" s="2" t="s">
        <v>1007</v>
      </c>
      <c r="L491" s="2">
        <v>72</v>
      </c>
      <c r="M491" s="3">
        <v>4.9999999999999997E-12</v>
      </c>
      <c r="N491" s="2" t="s">
        <v>1008</v>
      </c>
    </row>
    <row r="492" spans="1:14" s="23" customFormat="1">
      <c r="A492" s="4"/>
      <c r="B492" s="23" t="s">
        <v>1009</v>
      </c>
      <c r="C492" s="2">
        <v>947</v>
      </c>
      <c r="D492" s="2">
        <v>7.391</v>
      </c>
      <c r="E492" s="2">
        <v>4.2571000000000003</v>
      </c>
      <c r="F492" s="4">
        <f t="shared" si="51"/>
        <v>0.7958985940991814</v>
      </c>
      <c r="G492" s="2" t="s">
        <v>1002</v>
      </c>
      <c r="H492" s="2">
        <v>126</v>
      </c>
      <c r="I492" s="3">
        <v>4.9999999999999998E-58</v>
      </c>
      <c r="J492" s="2" t="s">
        <v>1003</v>
      </c>
      <c r="K492" s="2" t="s">
        <v>1010</v>
      </c>
      <c r="L492" s="2">
        <v>54.3</v>
      </c>
      <c r="M492" s="3">
        <v>8.9999999999999999E-10</v>
      </c>
      <c r="N492" s="2" t="s">
        <v>1011</v>
      </c>
    </row>
    <row r="493" spans="1:14">
      <c r="A493" s="38"/>
      <c r="B493" s="28"/>
      <c r="C493" s="28"/>
      <c r="D493" s="29">
        <f>SUM(D488:D492)</f>
        <v>71.0154</v>
      </c>
      <c r="E493" s="29">
        <f>SUM(E488:E492)</f>
        <v>68.0642</v>
      </c>
      <c r="F493" s="29">
        <f t="shared" si="51"/>
        <v>6.123573563604616E-2</v>
      </c>
      <c r="I493" s="3"/>
      <c r="M493" s="3"/>
    </row>
    <row r="494" spans="1:14">
      <c r="A494" s="38"/>
      <c r="D494" s="4"/>
      <c r="E494" s="4"/>
      <c r="I494" s="3"/>
      <c r="M494" s="3"/>
    </row>
    <row r="495" spans="1:14" s="23" customFormat="1">
      <c r="A495" s="4" t="s">
        <v>1012</v>
      </c>
      <c r="B495" s="2" t="s">
        <v>1013</v>
      </c>
      <c r="C495" s="2">
        <v>678</v>
      </c>
      <c r="D495" s="2">
        <v>40.334800000000001</v>
      </c>
      <c r="E495" s="2">
        <v>51.761000000000003</v>
      </c>
      <c r="F495" s="4">
        <f>LOG(D495/E495,2)</f>
        <v>-0.35984038749006925</v>
      </c>
      <c r="G495" s="2" t="s">
        <v>1014</v>
      </c>
      <c r="H495" s="2">
        <v>182</v>
      </c>
      <c r="I495" s="3">
        <v>2E-45</v>
      </c>
      <c r="J495" s="2" t="s">
        <v>1015</v>
      </c>
      <c r="K495" s="2" t="s">
        <v>1016</v>
      </c>
      <c r="L495" s="2">
        <v>55.1</v>
      </c>
      <c r="M495" s="3">
        <v>3.9999999999999998E-7</v>
      </c>
      <c r="N495" s="2" t="s">
        <v>1017</v>
      </c>
    </row>
    <row r="496" spans="1:14" s="23" customFormat="1">
      <c r="A496" s="4"/>
      <c r="B496" s="2" t="s">
        <v>1018</v>
      </c>
      <c r="C496" s="2">
        <v>590</v>
      </c>
      <c r="D496" s="2">
        <v>18.981000000000002</v>
      </c>
      <c r="E496" s="2">
        <v>28.228400000000001</v>
      </c>
      <c r="F496" s="4">
        <f>LOG(D496/E496,2)</f>
        <v>-0.57259135673327477</v>
      </c>
      <c r="G496" s="2" t="s">
        <v>1014</v>
      </c>
      <c r="H496" s="2">
        <v>213</v>
      </c>
      <c r="I496" s="3">
        <v>2.0000000000000001E-54</v>
      </c>
      <c r="J496" s="2" t="s">
        <v>1015</v>
      </c>
      <c r="K496" s="2" t="s">
        <v>1019</v>
      </c>
      <c r="L496" s="2">
        <v>71.599999999999994</v>
      </c>
      <c r="M496" s="3">
        <v>3.0000000000000001E-12</v>
      </c>
      <c r="N496" s="2" t="s">
        <v>1020</v>
      </c>
    </row>
    <row r="497" spans="1:14" s="23" customFormat="1">
      <c r="A497" s="4"/>
      <c r="B497" s="2"/>
      <c r="C497" s="2"/>
      <c r="D497" s="4">
        <f>SUM(D495:D496)</f>
        <v>59.315800000000003</v>
      </c>
      <c r="E497" s="4">
        <f>SUM(E495:E496)</f>
        <v>79.989400000000003</v>
      </c>
      <c r="F497" s="4">
        <f>LOG(D497/E497,2)</f>
        <v>-0.43139238237659089</v>
      </c>
      <c r="G497" s="2"/>
      <c r="H497" s="2"/>
      <c r="I497" s="3"/>
      <c r="J497" s="2"/>
      <c r="K497" s="2"/>
      <c r="L497" s="2"/>
      <c r="M497" s="3"/>
      <c r="N497" s="2"/>
    </row>
    <row r="498" spans="1:14" s="23" customFormat="1">
      <c r="A498" s="14" t="s">
        <v>1021</v>
      </c>
      <c r="B498" s="23" t="s">
        <v>1022</v>
      </c>
      <c r="C498" s="23">
        <v>1300</v>
      </c>
      <c r="D498" s="23">
        <v>39.8033</v>
      </c>
      <c r="E498" s="23">
        <v>35.027799999999999</v>
      </c>
      <c r="F498" s="4">
        <f>LOG(D498/E498,2)</f>
        <v>0.18438766698444709</v>
      </c>
      <c r="G498" s="23" t="s">
        <v>1023</v>
      </c>
      <c r="H498" s="23">
        <v>731</v>
      </c>
      <c r="I498" s="23" t="s">
        <v>1024</v>
      </c>
      <c r="J498" s="23">
        <v>699</v>
      </c>
      <c r="K498" s="13">
        <v>0</v>
      </c>
      <c r="L498" s="23" t="s">
        <v>1025</v>
      </c>
      <c r="M498" s="23" t="s">
        <v>1026</v>
      </c>
      <c r="N498" s="23">
        <v>397</v>
      </c>
    </row>
    <row r="499" spans="1:14" s="23" customFormat="1">
      <c r="A499" s="4"/>
      <c r="B499" s="28"/>
      <c r="C499" s="28"/>
      <c r="D499" s="31">
        <v>39.8033</v>
      </c>
      <c r="E499" s="31">
        <v>35.027799999999999</v>
      </c>
      <c r="F499" s="29">
        <f>LOG(D499/E499,2)</f>
        <v>0.18438766698444709</v>
      </c>
      <c r="G499" s="2"/>
      <c r="H499" s="2"/>
      <c r="I499" s="2"/>
      <c r="J499" s="2"/>
      <c r="K499" s="2"/>
      <c r="L499" s="2"/>
      <c r="M499" s="2"/>
      <c r="N499" s="2"/>
    </row>
    <row r="500" spans="1:14" s="23" customFormat="1">
      <c r="A500" s="4"/>
      <c r="B500" s="2"/>
      <c r="C500" s="2"/>
      <c r="D500" s="14"/>
      <c r="E500" s="14"/>
      <c r="F500" s="4"/>
      <c r="G500" s="2"/>
      <c r="H500" s="2"/>
      <c r="I500" s="2"/>
      <c r="J500" s="2"/>
      <c r="K500" s="2"/>
      <c r="L500" s="2"/>
      <c r="M500" s="2"/>
      <c r="N500" s="2"/>
    </row>
    <row r="501" spans="1:14" s="23" customFormat="1">
      <c r="A501" s="14" t="s">
        <v>1027</v>
      </c>
      <c r="B501" s="23" t="s">
        <v>1028</v>
      </c>
      <c r="C501" s="23">
        <v>534</v>
      </c>
      <c r="D501" s="23">
        <v>7.8643000000000001</v>
      </c>
      <c r="E501" s="23">
        <v>3.7128999999999999</v>
      </c>
      <c r="F501" s="4">
        <f>LOG(D501/E501,2)</f>
        <v>1.0827718978865024</v>
      </c>
      <c r="G501" s="23" t="s">
        <v>1029</v>
      </c>
      <c r="H501" s="23">
        <v>236</v>
      </c>
      <c r="I501" s="23" t="s">
        <v>1030</v>
      </c>
      <c r="J501" s="23">
        <v>216</v>
      </c>
      <c r="K501" s="13">
        <v>6.9999999999999996E-56</v>
      </c>
      <c r="L501" s="23" t="s">
        <v>1031</v>
      </c>
      <c r="M501" s="23" t="s">
        <v>1032</v>
      </c>
      <c r="N501" s="23">
        <v>123</v>
      </c>
    </row>
    <row r="502" spans="1:14">
      <c r="A502" s="14"/>
      <c r="B502" s="23" t="s">
        <v>1033</v>
      </c>
      <c r="C502" s="23">
        <v>210</v>
      </c>
      <c r="D502" s="23">
        <v>4.0472000000000001</v>
      </c>
      <c r="E502" s="23">
        <v>0.31469999999999998</v>
      </c>
      <c r="F502" s="4">
        <f>LOG(D502/E502,2)</f>
        <v>3.6848750605088476</v>
      </c>
      <c r="G502" s="23" t="s">
        <v>1029</v>
      </c>
      <c r="H502" s="23">
        <v>130</v>
      </c>
      <c r="I502" s="23" t="s">
        <v>1034</v>
      </c>
      <c r="J502" s="23">
        <v>51.2</v>
      </c>
      <c r="K502" s="13">
        <v>1.9999999999999999E-6</v>
      </c>
      <c r="L502" s="23" t="s">
        <v>1035</v>
      </c>
      <c r="M502" s="23" t="s">
        <v>42</v>
      </c>
      <c r="N502" s="23" t="s">
        <v>42</v>
      </c>
    </row>
    <row r="503" spans="1:14">
      <c r="A503" s="14"/>
      <c r="B503" s="23" t="s">
        <v>1036</v>
      </c>
      <c r="C503" s="23">
        <v>236</v>
      </c>
      <c r="D503" s="23">
        <v>1.9066000000000001</v>
      </c>
      <c r="E503" s="23">
        <v>0</v>
      </c>
      <c r="F503" s="4" t="s">
        <v>2677</v>
      </c>
      <c r="G503" s="23" t="s">
        <v>1029</v>
      </c>
      <c r="H503" s="23">
        <v>174</v>
      </c>
      <c r="I503" s="23" t="s">
        <v>1030</v>
      </c>
      <c r="J503" s="23">
        <v>168</v>
      </c>
      <c r="K503" s="13">
        <v>1E-41</v>
      </c>
      <c r="L503" s="23" t="s">
        <v>1031</v>
      </c>
      <c r="M503" s="23" t="s">
        <v>1032</v>
      </c>
      <c r="N503" s="23">
        <v>118</v>
      </c>
    </row>
    <row r="504" spans="1:14" s="23" customFormat="1">
      <c r="A504" s="14"/>
      <c r="B504" s="23" t="s">
        <v>1037</v>
      </c>
      <c r="C504" s="23">
        <v>242</v>
      </c>
      <c r="D504" s="23">
        <v>0.41320000000000001</v>
      </c>
      <c r="E504" s="23">
        <v>0</v>
      </c>
      <c r="F504" s="4" t="s">
        <v>2677</v>
      </c>
      <c r="G504" s="23" t="s">
        <v>1038</v>
      </c>
      <c r="H504" s="23">
        <v>68.2</v>
      </c>
      <c r="I504" s="23" t="s">
        <v>1039</v>
      </c>
      <c r="J504" s="23">
        <v>66.599999999999994</v>
      </c>
      <c r="K504" s="13">
        <v>3.9999999999999998E-11</v>
      </c>
      <c r="L504" s="23" t="s">
        <v>1040</v>
      </c>
      <c r="M504" s="23" t="s">
        <v>1041</v>
      </c>
      <c r="N504" s="23">
        <v>50.1</v>
      </c>
    </row>
    <row r="505" spans="1:14">
      <c r="A505" s="14"/>
      <c r="B505" s="23" t="s">
        <v>1042</v>
      </c>
      <c r="C505" s="23">
        <v>658</v>
      </c>
      <c r="D505" s="23">
        <v>6.0023999999999997</v>
      </c>
      <c r="E505" s="23">
        <v>4.5198999999999998</v>
      </c>
      <c r="F505" s="4">
        <f>LOG(D505/E505,2)</f>
        <v>0.40924860909717264</v>
      </c>
      <c r="G505" s="23" t="s">
        <v>1043</v>
      </c>
      <c r="H505" s="23">
        <v>117</v>
      </c>
      <c r="I505" s="23" t="s">
        <v>1039</v>
      </c>
      <c r="J505" s="23">
        <v>115</v>
      </c>
      <c r="K505" s="13">
        <v>6.0000000000000003E-36</v>
      </c>
      <c r="L505" s="23" t="s">
        <v>1040</v>
      </c>
      <c r="M505" s="23" t="s">
        <v>1032</v>
      </c>
      <c r="N505" s="23">
        <v>77.400000000000006</v>
      </c>
    </row>
    <row r="506" spans="1:14" s="23" customFormat="1">
      <c r="A506" s="14"/>
      <c r="B506" s="23" t="s">
        <v>1044</v>
      </c>
      <c r="C506" s="23">
        <v>1217</v>
      </c>
      <c r="D506" s="23">
        <v>4.4367000000000001</v>
      </c>
      <c r="E506" s="23">
        <v>3.6385000000000001</v>
      </c>
      <c r="F506" s="4">
        <f>LOG(D506/E506,2)</f>
        <v>0.28614319385021153</v>
      </c>
      <c r="G506" s="23" t="s">
        <v>1043</v>
      </c>
      <c r="H506" s="23">
        <v>117</v>
      </c>
      <c r="I506" s="23" t="s">
        <v>1039</v>
      </c>
      <c r="J506" s="23">
        <v>115</v>
      </c>
      <c r="K506" s="13">
        <v>1E-35</v>
      </c>
      <c r="L506" s="23" t="s">
        <v>1040</v>
      </c>
      <c r="M506" s="23" t="s">
        <v>1032</v>
      </c>
      <c r="N506" s="23">
        <v>76.3</v>
      </c>
    </row>
    <row r="507" spans="1:14" s="23" customFormat="1">
      <c r="A507" s="14"/>
      <c r="B507" s="23" t="s">
        <v>1045</v>
      </c>
      <c r="C507" s="23">
        <v>283</v>
      </c>
      <c r="D507" s="23">
        <v>4.7698</v>
      </c>
      <c r="E507" s="23">
        <v>3.5030000000000001</v>
      </c>
      <c r="F507" s="4">
        <f>LOG(D507/E507,2)</f>
        <v>0.44533778646452521</v>
      </c>
      <c r="G507" s="23" t="s">
        <v>1046</v>
      </c>
      <c r="H507" s="23">
        <v>137</v>
      </c>
      <c r="I507" s="23" t="s">
        <v>1030</v>
      </c>
      <c r="J507" s="23">
        <v>134</v>
      </c>
      <c r="K507" s="13">
        <v>2.0000000000000002E-31</v>
      </c>
      <c r="L507" s="23" t="s">
        <v>1031</v>
      </c>
      <c r="M507" s="23" t="s">
        <v>1032</v>
      </c>
      <c r="N507" s="23">
        <v>52.8</v>
      </c>
    </row>
    <row r="508" spans="1:14" s="23" customFormat="1">
      <c r="A508" s="4"/>
      <c r="B508" s="28"/>
      <c r="C508" s="28"/>
      <c r="D508" s="29">
        <f>SUM(D501:D507)</f>
        <v>29.440200000000001</v>
      </c>
      <c r="E508" s="29">
        <f>SUM(E501:E507)</f>
        <v>15.689</v>
      </c>
      <c r="F508" s="29">
        <f>LOG(D508/E508,2)</f>
        <v>0.90803407287409421</v>
      </c>
      <c r="G508" s="2"/>
      <c r="H508" s="2"/>
      <c r="I508" s="2"/>
      <c r="J508" s="2"/>
      <c r="K508" s="2"/>
      <c r="L508" s="2"/>
      <c r="M508" s="2"/>
      <c r="N508" s="2"/>
    </row>
    <row r="509" spans="1:14" s="23" customFormat="1">
      <c r="A509" s="4"/>
      <c r="B509" s="2"/>
      <c r="C509" s="2"/>
      <c r="D509" s="2"/>
      <c r="E509" s="2"/>
      <c r="F509" s="4"/>
      <c r="G509" s="2"/>
      <c r="H509" s="2"/>
      <c r="I509" s="2"/>
      <c r="J509" s="2"/>
      <c r="K509" s="2"/>
      <c r="L509" s="2"/>
      <c r="M509" s="2"/>
      <c r="N509" s="2"/>
    </row>
    <row r="510" spans="1:14">
      <c r="A510" s="14" t="s">
        <v>1047</v>
      </c>
      <c r="B510" s="23" t="s">
        <v>1048</v>
      </c>
      <c r="C510" s="23">
        <v>257</v>
      </c>
      <c r="D510" s="23">
        <v>6.4195000000000002</v>
      </c>
      <c r="E510" s="23">
        <v>0.77149999999999996</v>
      </c>
      <c r="F510" s="4">
        <f>LOG(D510/E510,2)</f>
        <v>3.056722871636476</v>
      </c>
      <c r="G510" s="23" t="s">
        <v>1049</v>
      </c>
      <c r="H510" s="23">
        <v>169</v>
      </c>
      <c r="I510" s="23" t="s">
        <v>1050</v>
      </c>
      <c r="J510" s="23">
        <v>169</v>
      </c>
      <c r="K510" s="13">
        <v>5E-42</v>
      </c>
      <c r="L510" s="23" t="s">
        <v>1051</v>
      </c>
      <c r="M510" s="23" t="s">
        <v>1041</v>
      </c>
      <c r="N510" s="23">
        <v>114</v>
      </c>
    </row>
    <row r="511" spans="1:14">
      <c r="B511" s="28"/>
      <c r="C511" s="28"/>
      <c r="D511" s="31">
        <v>6.4195000000000002</v>
      </c>
      <c r="E511" s="31">
        <v>0.77149999999999996</v>
      </c>
      <c r="F511" s="29">
        <f>LOG(D511/E511,2)</f>
        <v>3.056722871636476</v>
      </c>
    </row>
    <row r="512" spans="1:14">
      <c r="D512" s="23"/>
      <c r="E512" s="23"/>
    </row>
    <row r="513" spans="1:14">
      <c r="A513" s="14" t="s">
        <v>1052</v>
      </c>
      <c r="B513" s="23" t="s">
        <v>1053</v>
      </c>
      <c r="C513" s="23">
        <v>243</v>
      </c>
      <c r="D513" s="23">
        <v>181.05019999999999</v>
      </c>
      <c r="E513" s="23">
        <v>348.40179999999998</v>
      </c>
      <c r="F513" s="4">
        <f>LOG(D513/E513,2)</f>
        <v>-0.94436230705471069</v>
      </c>
      <c r="G513" s="23" t="s">
        <v>1054</v>
      </c>
      <c r="H513" s="23">
        <v>152</v>
      </c>
      <c r="I513" s="23" t="s">
        <v>398</v>
      </c>
      <c r="J513" s="23">
        <v>139</v>
      </c>
      <c r="K513" s="13">
        <v>5.0000000000000003E-33</v>
      </c>
      <c r="L513" s="23" t="s">
        <v>399</v>
      </c>
      <c r="M513" s="23" t="s">
        <v>42</v>
      </c>
      <c r="N513" s="23" t="s">
        <v>42</v>
      </c>
    </row>
    <row r="514" spans="1:14">
      <c r="A514" s="14"/>
      <c r="B514" s="23" t="s">
        <v>395</v>
      </c>
      <c r="C514" s="23">
        <v>401</v>
      </c>
      <c r="D514" s="23">
        <v>3.2414999999999998</v>
      </c>
      <c r="E514" s="23">
        <v>5.4389000000000003</v>
      </c>
      <c r="F514" s="4">
        <f>LOG(D514/E514,2)</f>
        <v>-0.74665332763545889</v>
      </c>
      <c r="G514" s="23" t="s">
        <v>396</v>
      </c>
      <c r="H514" s="23">
        <v>52.4</v>
      </c>
      <c r="I514" s="23" t="s">
        <v>398</v>
      </c>
      <c r="J514" s="23">
        <v>51.2</v>
      </c>
      <c r="K514" s="13">
        <v>1.9999999999999999E-6</v>
      </c>
      <c r="L514" s="23" t="s">
        <v>399</v>
      </c>
      <c r="M514" s="23" t="s">
        <v>42</v>
      </c>
      <c r="N514" s="23" t="s">
        <v>42</v>
      </c>
    </row>
    <row r="515" spans="1:14">
      <c r="A515" s="14"/>
      <c r="B515" s="23" t="s">
        <v>405</v>
      </c>
      <c r="C515" s="23">
        <v>295</v>
      </c>
      <c r="D515" s="23">
        <v>119.64790000000001</v>
      </c>
      <c r="E515" s="23">
        <v>328.435</v>
      </c>
      <c r="F515" s="4">
        <f>LOG(D515/E515,2)</f>
        <v>-1.4568128018913569</v>
      </c>
      <c r="G515" s="23" t="s">
        <v>401</v>
      </c>
      <c r="H515" s="23">
        <v>170</v>
      </c>
      <c r="I515" s="23" t="s">
        <v>398</v>
      </c>
      <c r="J515" s="23">
        <v>166</v>
      </c>
      <c r="K515" s="13">
        <v>4.9999999999999996E-41</v>
      </c>
      <c r="L515" s="23" t="s">
        <v>399</v>
      </c>
      <c r="M515" s="23" t="s">
        <v>42</v>
      </c>
      <c r="N515" s="23" t="s">
        <v>42</v>
      </c>
    </row>
    <row r="516" spans="1:14">
      <c r="A516" s="14"/>
      <c r="B516" s="23" t="s">
        <v>406</v>
      </c>
      <c r="C516" s="23">
        <v>319</v>
      </c>
      <c r="D516" s="23">
        <v>107.8252</v>
      </c>
      <c r="E516" s="23">
        <v>534.73040000000003</v>
      </c>
      <c r="F516" s="4">
        <f>LOG(D516/E516,2)</f>
        <v>-2.310117305773697</v>
      </c>
      <c r="G516" s="23" t="s">
        <v>401</v>
      </c>
      <c r="H516" s="23">
        <v>195</v>
      </c>
      <c r="I516" s="23" t="s">
        <v>398</v>
      </c>
      <c r="J516" s="23">
        <v>191</v>
      </c>
      <c r="K516" s="13">
        <v>9.9999999999999997E-49</v>
      </c>
      <c r="L516" s="23" t="s">
        <v>399</v>
      </c>
      <c r="M516" s="23" t="s">
        <v>42</v>
      </c>
      <c r="N516" s="23" t="s">
        <v>42</v>
      </c>
    </row>
    <row r="517" spans="1:14">
      <c r="B517" s="28"/>
      <c r="C517" s="28"/>
      <c r="D517" s="29">
        <f>SUM(D513:D516)</f>
        <v>411.76479999999998</v>
      </c>
      <c r="E517" s="29">
        <f t="shared" ref="E517" si="52">SUM(E513:E516)</f>
        <v>1217.0061000000001</v>
      </c>
      <c r="F517" s="29">
        <f>LOG(D517/E517,2)</f>
        <v>-1.5634439887244094</v>
      </c>
      <c r="I517" s="3"/>
      <c r="M517" s="3"/>
    </row>
    <row r="518" spans="1:14">
      <c r="I518" s="3"/>
      <c r="M518" s="3"/>
    </row>
    <row r="519" spans="1:14">
      <c r="A519" s="4" t="s">
        <v>1055</v>
      </c>
      <c r="B519" s="2" t="s">
        <v>1056</v>
      </c>
      <c r="C519" s="2">
        <v>347</v>
      </c>
      <c r="D519" s="2">
        <v>11.382</v>
      </c>
      <c r="E519" s="2">
        <v>6.2851999999999997</v>
      </c>
      <c r="F519" s="4">
        <f>LOG(D519/E519,2)</f>
        <v>0.85672352640513416</v>
      </c>
      <c r="G519" s="2" t="s">
        <v>1057</v>
      </c>
      <c r="H519" s="2">
        <v>172</v>
      </c>
      <c r="I519" s="3">
        <v>1E-42</v>
      </c>
      <c r="J519" s="5" t="s">
        <v>1058</v>
      </c>
      <c r="K519" s="2" t="s">
        <v>1059</v>
      </c>
      <c r="L519" s="2">
        <v>172</v>
      </c>
      <c r="M519" s="3">
        <v>6.9999999999999999E-43</v>
      </c>
      <c r="N519" s="2" t="s">
        <v>1060</v>
      </c>
    </row>
    <row r="520" spans="1:14">
      <c r="B520" s="28"/>
      <c r="C520" s="28"/>
      <c r="D520" s="29">
        <v>11.382</v>
      </c>
      <c r="E520" s="29">
        <v>6.2851999999999997</v>
      </c>
      <c r="F520" s="29">
        <f>LOG(D520/E520,2)</f>
        <v>0.85672352640513416</v>
      </c>
      <c r="I520" s="3"/>
      <c r="M520" s="3"/>
    </row>
    <row r="521" spans="1:14">
      <c r="I521" s="3"/>
      <c r="M521" s="3"/>
    </row>
    <row r="522" spans="1:14">
      <c r="A522" s="14" t="s">
        <v>1061</v>
      </c>
      <c r="B522" s="2" t="s">
        <v>1062</v>
      </c>
      <c r="C522" s="2">
        <v>842</v>
      </c>
      <c r="D522" s="2">
        <v>59.791600000000003</v>
      </c>
      <c r="E522" s="2">
        <v>130.29669999999999</v>
      </c>
      <c r="F522" s="4">
        <f t="shared" ref="F522:F534" si="53">LOG(D522/E522,2)</f>
        <v>-1.1237858230165143</v>
      </c>
      <c r="G522" s="2" t="s">
        <v>1063</v>
      </c>
      <c r="H522" s="2">
        <v>534</v>
      </c>
      <c r="I522" s="3">
        <v>9.9999999999999994E-152</v>
      </c>
      <c r="J522" s="2" t="s">
        <v>1064</v>
      </c>
      <c r="K522" s="2" t="s">
        <v>1065</v>
      </c>
      <c r="L522" s="2">
        <v>534</v>
      </c>
      <c r="M522" s="3">
        <v>3.0000000000000002E-151</v>
      </c>
      <c r="N522" s="2" t="s">
        <v>1066</v>
      </c>
    </row>
    <row r="523" spans="1:14">
      <c r="A523" s="14"/>
      <c r="B523" s="2" t="s">
        <v>1067</v>
      </c>
      <c r="C523" s="2">
        <v>690</v>
      </c>
      <c r="D523" s="2">
        <v>5.7965</v>
      </c>
      <c r="E523" s="2">
        <v>7.4710999999999999</v>
      </c>
      <c r="F523" s="4">
        <f t="shared" si="53"/>
        <v>-0.36613862680615505</v>
      </c>
      <c r="G523" s="2" t="s">
        <v>1063</v>
      </c>
      <c r="H523" s="2">
        <v>382</v>
      </c>
      <c r="I523" s="3">
        <v>9.9999999999999997E-106</v>
      </c>
      <c r="J523" s="2" t="s">
        <v>1064</v>
      </c>
      <c r="K523" s="2" t="s">
        <v>1065</v>
      </c>
      <c r="L523" s="2">
        <v>382</v>
      </c>
      <c r="M523" s="3">
        <v>9.9999999999999997E-106</v>
      </c>
      <c r="N523" s="2" t="s">
        <v>1066</v>
      </c>
    </row>
    <row r="524" spans="1:14">
      <c r="A524" s="14"/>
      <c r="B524" s="2" t="s">
        <v>1068</v>
      </c>
      <c r="C524" s="2">
        <v>212</v>
      </c>
      <c r="D524" s="2">
        <v>29.713699999999999</v>
      </c>
      <c r="E524" s="2">
        <v>54.243899999999996</v>
      </c>
      <c r="F524" s="4">
        <f t="shared" si="53"/>
        <v>-0.86833264517161923</v>
      </c>
      <c r="G524" s="2" t="s">
        <v>1069</v>
      </c>
      <c r="H524" s="2">
        <v>105</v>
      </c>
      <c r="I524" s="3">
        <v>1E-22</v>
      </c>
      <c r="J524" s="2" t="s">
        <v>1070</v>
      </c>
      <c r="K524" s="2" t="s">
        <v>1071</v>
      </c>
      <c r="L524" s="2">
        <v>105</v>
      </c>
      <c r="M524" s="3">
        <v>6.9999999999999999E-23</v>
      </c>
      <c r="N524" s="2" t="s">
        <v>1072</v>
      </c>
    </row>
    <row r="525" spans="1:14">
      <c r="A525" s="14"/>
      <c r="B525" s="2" t="s">
        <v>1073</v>
      </c>
      <c r="C525" s="2">
        <v>212</v>
      </c>
      <c r="D525" s="2">
        <v>26.883900000000001</v>
      </c>
      <c r="E525" s="2">
        <v>48.944200000000002</v>
      </c>
      <c r="F525" s="4">
        <f t="shared" si="53"/>
        <v>-0.86439546475925555</v>
      </c>
      <c r="G525" s="2" t="s">
        <v>1069</v>
      </c>
      <c r="H525" s="2">
        <v>107</v>
      </c>
      <c r="I525" s="3">
        <v>6.0000000000000001E-23</v>
      </c>
      <c r="J525" s="2" t="s">
        <v>1070</v>
      </c>
      <c r="K525" s="2" t="s">
        <v>1071</v>
      </c>
      <c r="L525" s="2">
        <v>107</v>
      </c>
      <c r="M525" s="3">
        <v>3E-23</v>
      </c>
      <c r="N525" s="2" t="s">
        <v>1072</v>
      </c>
    </row>
    <row r="526" spans="1:14">
      <c r="A526" s="14"/>
      <c r="B526" s="2" t="s">
        <v>1074</v>
      </c>
      <c r="C526" s="2">
        <v>341</v>
      </c>
      <c r="D526" s="2">
        <v>25.950199999999999</v>
      </c>
      <c r="E526" s="2">
        <v>109.1168</v>
      </c>
      <c r="F526" s="4">
        <f t="shared" si="53"/>
        <v>-2.0720556783920321</v>
      </c>
      <c r="G526" s="2" t="s">
        <v>1069</v>
      </c>
      <c r="H526" s="2">
        <v>178</v>
      </c>
      <c r="I526" s="3">
        <v>1.9999999999999999E-44</v>
      </c>
      <c r="J526" s="2" t="s">
        <v>1070</v>
      </c>
      <c r="K526" s="2" t="s">
        <v>1071</v>
      </c>
      <c r="L526" s="2">
        <v>178</v>
      </c>
      <c r="M526" s="3">
        <v>9.9999999999999995E-45</v>
      </c>
      <c r="N526" s="2" t="s">
        <v>1072</v>
      </c>
    </row>
    <row r="527" spans="1:14">
      <c r="A527" s="14"/>
      <c r="B527" s="2" t="s">
        <v>1075</v>
      </c>
      <c r="C527" s="2">
        <v>650</v>
      </c>
      <c r="D527" s="2">
        <v>23.843499999999999</v>
      </c>
      <c r="E527" s="2">
        <v>85.103899999999996</v>
      </c>
      <c r="F527" s="4">
        <f t="shared" si="53"/>
        <v>-1.8356292215409022</v>
      </c>
      <c r="G527" s="2" t="s">
        <v>1069</v>
      </c>
      <c r="H527" s="2">
        <v>291</v>
      </c>
      <c r="I527" s="3">
        <v>4E-78</v>
      </c>
      <c r="J527" s="2" t="s">
        <v>1070</v>
      </c>
      <c r="K527" s="2" t="s">
        <v>1071</v>
      </c>
      <c r="L527" s="2">
        <v>291</v>
      </c>
      <c r="M527" s="3">
        <v>2E-78</v>
      </c>
      <c r="N527" s="2" t="s">
        <v>1072</v>
      </c>
    </row>
    <row r="528" spans="1:14">
      <c r="A528" s="14"/>
      <c r="B528" s="2" t="s">
        <v>1076</v>
      </c>
      <c r="C528" s="2">
        <v>252</v>
      </c>
      <c r="D528" s="2">
        <v>6.9436999999999998</v>
      </c>
      <c r="E528" s="2">
        <v>28.5867</v>
      </c>
      <c r="F528" s="4">
        <f t="shared" si="53"/>
        <v>-2.0415675641867383</v>
      </c>
      <c r="G528" s="2" t="s">
        <v>1069</v>
      </c>
      <c r="H528" s="2">
        <v>60.5</v>
      </c>
      <c r="I528" s="3">
        <v>6E-9</v>
      </c>
      <c r="J528" s="2" t="s">
        <v>1070</v>
      </c>
      <c r="K528" s="2" t="s">
        <v>1071</v>
      </c>
      <c r="L528" s="2">
        <v>60.5</v>
      </c>
      <c r="M528" s="3">
        <v>3E-9</v>
      </c>
      <c r="N528" s="2" t="s">
        <v>1072</v>
      </c>
    </row>
    <row r="529" spans="1:14">
      <c r="A529" s="14"/>
      <c r="B529" s="2" t="s">
        <v>1077</v>
      </c>
      <c r="C529" s="2">
        <v>265</v>
      </c>
      <c r="D529" s="2">
        <v>5.0937999999999999</v>
      </c>
      <c r="E529" s="2">
        <v>17.208400000000001</v>
      </c>
      <c r="F529" s="4">
        <f t="shared" si="53"/>
        <v>-1.7562987442355049</v>
      </c>
      <c r="G529" s="2" t="s">
        <v>1069</v>
      </c>
      <c r="H529" s="2">
        <v>60.5</v>
      </c>
      <c r="I529" s="3">
        <v>6E-9</v>
      </c>
      <c r="J529" s="2" t="s">
        <v>1070</v>
      </c>
      <c r="K529" s="2" t="s">
        <v>1071</v>
      </c>
      <c r="L529" s="2">
        <v>60.5</v>
      </c>
      <c r="M529" s="3">
        <v>3E-9</v>
      </c>
      <c r="N529" s="2" t="s">
        <v>1072</v>
      </c>
    </row>
    <row r="530" spans="1:14">
      <c r="A530" s="14"/>
      <c r="B530" s="2" t="s">
        <v>1078</v>
      </c>
      <c r="C530" s="2">
        <v>529</v>
      </c>
      <c r="D530" s="2">
        <v>5.1033999999999997</v>
      </c>
      <c r="E530" s="2">
        <v>3.4982000000000002</v>
      </c>
      <c r="F530" s="4">
        <f t="shared" si="53"/>
        <v>0.54484594956807142</v>
      </c>
      <c r="G530" s="2" t="s">
        <v>1079</v>
      </c>
      <c r="H530" s="2">
        <v>212</v>
      </c>
      <c r="I530" s="3">
        <v>2.0000000000000001E-54</v>
      </c>
      <c r="J530" s="2" t="s">
        <v>1080</v>
      </c>
      <c r="K530" s="2" t="s">
        <v>1081</v>
      </c>
      <c r="L530" s="2">
        <v>212</v>
      </c>
      <c r="M530" s="3">
        <v>8.9999999999999994E-55</v>
      </c>
      <c r="N530" s="2" t="s">
        <v>1082</v>
      </c>
    </row>
    <row r="531" spans="1:14">
      <c r="A531" s="14"/>
      <c r="B531" s="2" t="s">
        <v>1083</v>
      </c>
      <c r="C531" s="2">
        <v>207</v>
      </c>
      <c r="D531" s="2">
        <v>5.0719000000000003</v>
      </c>
      <c r="E531" s="2">
        <v>1.9157</v>
      </c>
      <c r="F531" s="4">
        <f t="shared" si="53"/>
        <v>1.4046546492143039</v>
      </c>
      <c r="G531" s="2" t="s">
        <v>1079</v>
      </c>
      <c r="H531" s="2">
        <v>142</v>
      </c>
      <c r="I531" s="3">
        <v>9.0000000000000008E-34</v>
      </c>
      <c r="J531" s="2" t="s">
        <v>1080</v>
      </c>
      <c r="K531" s="2" t="s">
        <v>1081</v>
      </c>
      <c r="L531" s="2">
        <v>142</v>
      </c>
      <c r="M531" s="3">
        <v>5.0000000000000003E-34</v>
      </c>
      <c r="N531" s="2" t="s">
        <v>1082</v>
      </c>
    </row>
    <row r="532" spans="1:14">
      <c r="B532" s="2" t="s">
        <v>1084</v>
      </c>
      <c r="C532" s="2">
        <v>287</v>
      </c>
      <c r="D532" s="2">
        <v>32.574800000000003</v>
      </c>
      <c r="E532" s="2">
        <v>81.058499999999995</v>
      </c>
      <c r="F532" s="4">
        <f t="shared" si="53"/>
        <v>-1.3152071572546211</v>
      </c>
      <c r="G532" s="2" t="s">
        <v>1085</v>
      </c>
      <c r="H532" s="2">
        <v>184</v>
      </c>
      <c r="I532" s="3">
        <v>2.9999999999999999E-46</v>
      </c>
      <c r="J532" s="2" t="s">
        <v>1086</v>
      </c>
      <c r="K532" s="2" t="s">
        <v>1087</v>
      </c>
      <c r="L532" s="2">
        <v>179</v>
      </c>
      <c r="M532" s="3">
        <v>4.9999999999999998E-45</v>
      </c>
      <c r="N532" s="2" t="s">
        <v>1088</v>
      </c>
    </row>
    <row r="533" spans="1:14">
      <c r="B533" s="2" t="s">
        <v>1089</v>
      </c>
      <c r="C533" s="2">
        <v>227</v>
      </c>
      <c r="D533" s="2">
        <v>2.2023999999999999</v>
      </c>
      <c r="E533" s="2">
        <v>2.3292000000000002</v>
      </c>
      <c r="F533" s="4">
        <f t="shared" si="53"/>
        <v>-8.0758008839258932E-2</v>
      </c>
      <c r="G533" s="2" t="s">
        <v>1090</v>
      </c>
      <c r="H533" s="2">
        <v>158</v>
      </c>
      <c r="I533" s="3">
        <v>1.9999999999999999E-38</v>
      </c>
      <c r="J533" s="2" t="s">
        <v>1091</v>
      </c>
      <c r="K533" s="2" t="s">
        <v>1065</v>
      </c>
      <c r="L533" s="2">
        <v>155</v>
      </c>
      <c r="M533" s="3">
        <v>1.0000000000000001E-37</v>
      </c>
      <c r="N533" s="2" t="s">
        <v>1066</v>
      </c>
    </row>
    <row r="534" spans="1:14">
      <c r="A534" s="14"/>
      <c r="B534" s="28"/>
      <c r="C534" s="28"/>
      <c r="D534" s="29">
        <f>SUM(D522:D533)</f>
        <v>228.96940000000001</v>
      </c>
      <c r="E534" s="29">
        <f t="shared" ref="E534" si="54">SUM(E522:E533)</f>
        <v>569.77330000000006</v>
      </c>
      <c r="F534" s="29">
        <f t="shared" si="53"/>
        <v>-1.3152332113809455</v>
      </c>
      <c r="I534" s="3"/>
      <c r="M534" s="3"/>
    </row>
    <row r="535" spans="1:14">
      <c r="A535" s="14"/>
      <c r="I535" s="3"/>
      <c r="M535" s="3"/>
    </row>
    <row r="536" spans="1:14">
      <c r="A536" s="4" t="s">
        <v>1092</v>
      </c>
      <c r="B536" s="2" t="s">
        <v>1093</v>
      </c>
      <c r="C536" s="2">
        <v>905</v>
      </c>
      <c r="D536" s="2">
        <v>2.7069000000000001</v>
      </c>
      <c r="E536" s="2">
        <v>2.3369</v>
      </c>
      <c r="F536" s="4">
        <f>LOG(D536/E536,2)</f>
        <v>0.21204559156984537</v>
      </c>
      <c r="G536" s="2" t="s">
        <v>1094</v>
      </c>
      <c r="H536" s="2">
        <v>530</v>
      </c>
      <c r="I536" s="3">
        <v>9.9999999999999998E-150</v>
      </c>
      <c r="J536" s="2" t="s">
        <v>1095</v>
      </c>
      <c r="K536" s="2" t="s">
        <v>1096</v>
      </c>
      <c r="L536" s="2">
        <v>530</v>
      </c>
      <c r="M536" s="3">
        <v>4.9999999999999999E-150</v>
      </c>
      <c r="N536" s="2" t="s">
        <v>1097</v>
      </c>
    </row>
    <row r="537" spans="1:14">
      <c r="B537" s="2" t="s">
        <v>1098</v>
      </c>
      <c r="C537" s="2">
        <v>1807</v>
      </c>
      <c r="D537" s="2">
        <v>19.201000000000001</v>
      </c>
      <c r="E537" s="2">
        <v>17.043800000000001</v>
      </c>
      <c r="F537" s="4">
        <f>LOG(D537/E537,2)</f>
        <v>0.17193442189341518</v>
      </c>
      <c r="G537" s="2" t="s">
        <v>1099</v>
      </c>
      <c r="H537" s="2">
        <v>826</v>
      </c>
      <c r="I537" s="2">
        <v>0</v>
      </c>
      <c r="J537" s="2" t="s">
        <v>1100</v>
      </c>
      <c r="K537" s="2" t="s">
        <v>1101</v>
      </c>
      <c r="L537" s="2">
        <v>826</v>
      </c>
      <c r="M537" s="2">
        <v>0</v>
      </c>
      <c r="N537" s="2" t="s">
        <v>1102</v>
      </c>
    </row>
    <row r="538" spans="1:14">
      <c r="B538" s="2" t="s">
        <v>1103</v>
      </c>
      <c r="C538" s="2">
        <v>1697</v>
      </c>
      <c r="D538" s="2">
        <v>4.8903999999999996</v>
      </c>
      <c r="E538" s="2">
        <v>6.4260000000000002</v>
      </c>
      <c r="F538" s="4">
        <f>LOG(D538/E538,2)</f>
        <v>-0.39396850859392868</v>
      </c>
      <c r="G538" s="2" t="s">
        <v>1099</v>
      </c>
      <c r="H538" s="2">
        <v>812</v>
      </c>
      <c r="I538" s="2">
        <v>0</v>
      </c>
      <c r="J538" s="2" t="s">
        <v>1100</v>
      </c>
      <c r="K538" s="2" t="s">
        <v>1101</v>
      </c>
      <c r="L538" s="2">
        <v>812</v>
      </c>
      <c r="M538" s="2">
        <v>0</v>
      </c>
      <c r="N538" s="2" t="s">
        <v>1102</v>
      </c>
    </row>
    <row r="539" spans="1:14">
      <c r="B539" s="2" t="s">
        <v>1104</v>
      </c>
      <c r="C539" s="2">
        <v>602</v>
      </c>
      <c r="D539" s="2">
        <v>9.6334999999999997</v>
      </c>
      <c r="E539" s="2">
        <v>3.7326999999999999</v>
      </c>
      <c r="F539" s="4">
        <f>LOG(D539/E539,2)</f>
        <v>1.3678404840194873</v>
      </c>
      <c r="G539" s="2" t="s">
        <v>1105</v>
      </c>
      <c r="H539" s="2">
        <v>327</v>
      </c>
      <c r="I539" s="3">
        <v>5.9999999999999999E-89</v>
      </c>
      <c r="J539" s="2" t="s">
        <v>1106</v>
      </c>
      <c r="K539" s="2" t="s">
        <v>1101</v>
      </c>
      <c r="L539" s="2">
        <v>326</v>
      </c>
      <c r="M539" s="3">
        <v>5.9999999999999999E-89</v>
      </c>
      <c r="N539" s="2" t="s">
        <v>1102</v>
      </c>
    </row>
    <row r="540" spans="1:14">
      <c r="B540" s="28"/>
      <c r="C540" s="28"/>
      <c r="D540" s="29">
        <f>SUM(D536:D539)</f>
        <v>36.431800000000003</v>
      </c>
      <c r="E540" s="29">
        <f>SUM(E536:E539)</f>
        <v>29.539400000000001</v>
      </c>
      <c r="F540" s="29">
        <f>LOG(D540/E540,2)</f>
        <v>0.30255775404388985</v>
      </c>
      <c r="I540" s="3"/>
      <c r="M540" s="3"/>
    </row>
    <row r="541" spans="1:14" ht="18">
      <c r="A541" s="15" t="s">
        <v>1107</v>
      </c>
    </row>
    <row r="542" spans="1:14" ht="15.75">
      <c r="A542" s="45" t="s">
        <v>1108</v>
      </c>
      <c r="B542" s="2" t="s">
        <v>1109</v>
      </c>
      <c r="C542" s="2">
        <v>243</v>
      </c>
      <c r="D542" s="2">
        <v>49.583100000000002</v>
      </c>
      <c r="E542" s="2">
        <v>25.837800000000001</v>
      </c>
      <c r="F542" s="4">
        <f t="shared" ref="F542:F547" si="55">LOG(D542/E542,2)</f>
        <v>0.94036523868811339</v>
      </c>
      <c r="G542" s="2" t="s">
        <v>1110</v>
      </c>
      <c r="H542" s="2">
        <v>107</v>
      </c>
      <c r="I542" s="3">
        <v>3E-23</v>
      </c>
      <c r="J542" s="2" t="s">
        <v>1111</v>
      </c>
      <c r="K542" s="2" t="s">
        <v>1112</v>
      </c>
      <c r="L542" s="2">
        <v>69.7</v>
      </c>
      <c r="M542" s="3">
        <v>4.9999999999999997E-12</v>
      </c>
      <c r="N542" s="2" t="s">
        <v>1113</v>
      </c>
    </row>
    <row r="543" spans="1:14">
      <c r="B543" s="2" t="s">
        <v>1114</v>
      </c>
      <c r="C543" s="2">
        <v>286</v>
      </c>
      <c r="D543" s="2">
        <v>49.1205</v>
      </c>
      <c r="E543" s="2">
        <v>30.272099999999998</v>
      </c>
      <c r="F543" s="4">
        <f t="shared" si="55"/>
        <v>0.69833648649117874</v>
      </c>
      <c r="G543" s="2" t="s">
        <v>1110</v>
      </c>
      <c r="H543" s="2">
        <v>194</v>
      </c>
      <c r="I543" s="3">
        <v>3E-49</v>
      </c>
      <c r="J543" s="2" t="s">
        <v>1111</v>
      </c>
      <c r="K543" s="2" t="s">
        <v>1115</v>
      </c>
      <c r="L543" s="2">
        <v>173</v>
      </c>
      <c r="M543" s="3">
        <v>3E-43</v>
      </c>
      <c r="N543" s="2" t="s">
        <v>1116</v>
      </c>
    </row>
    <row r="544" spans="1:14">
      <c r="B544" s="2" t="s">
        <v>1117</v>
      </c>
      <c r="C544" s="2">
        <v>1711</v>
      </c>
      <c r="D544" s="2">
        <v>46.7804</v>
      </c>
      <c r="E544" s="2">
        <v>15.3348</v>
      </c>
      <c r="F544" s="4">
        <f t="shared" si="55"/>
        <v>1.6090948468702226</v>
      </c>
      <c r="G544" s="2" t="s">
        <v>1110</v>
      </c>
      <c r="H544" s="2">
        <v>742</v>
      </c>
      <c r="I544" s="2">
        <v>0</v>
      </c>
      <c r="J544" s="2" t="s">
        <v>1111</v>
      </c>
      <c r="K544" s="2" t="s">
        <v>1112</v>
      </c>
      <c r="L544" s="2">
        <v>682</v>
      </c>
      <c r="M544" s="2">
        <v>0</v>
      </c>
      <c r="N544" s="2" t="s">
        <v>1113</v>
      </c>
    </row>
    <row r="545" spans="1:14">
      <c r="B545" s="2" t="s">
        <v>1118</v>
      </c>
      <c r="C545" s="2">
        <v>290</v>
      </c>
      <c r="D545" s="2">
        <v>30.858699999999999</v>
      </c>
      <c r="E545" s="2">
        <v>26.208200000000001</v>
      </c>
      <c r="F545" s="4">
        <f t="shared" si="55"/>
        <v>0.23565901442096851</v>
      </c>
      <c r="G545" s="2" t="s">
        <v>1110</v>
      </c>
      <c r="H545" s="2">
        <v>199</v>
      </c>
      <c r="I545" s="3">
        <v>6E-51</v>
      </c>
      <c r="J545" s="2" t="s">
        <v>1111</v>
      </c>
      <c r="K545" s="2" t="s">
        <v>1112</v>
      </c>
      <c r="L545" s="2">
        <v>181</v>
      </c>
      <c r="M545" s="3">
        <v>9.9999999999999998E-46</v>
      </c>
      <c r="N545" s="2" t="s">
        <v>1113</v>
      </c>
    </row>
    <row r="546" spans="1:14">
      <c r="B546" s="2" t="s">
        <v>1119</v>
      </c>
      <c r="C546" s="2">
        <v>250</v>
      </c>
      <c r="D546" s="2">
        <v>29.396799999999999</v>
      </c>
      <c r="E546" s="2">
        <v>22.999400000000001</v>
      </c>
      <c r="F546" s="4">
        <f t="shared" si="55"/>
        <v>0.35406289332767682</v>
      </c>
      <c r="G546" s="2" t="s">
        <v>1110</v>
      </c>
      <c r="H546" s="2">
        <v>162</v>
      </c>
      <c r="I546" s="3">
        <v>7.9999999999999994E-40</v>
      </c>
      <c r="J546" s="2" t="s">
        <v>1111</v>
      </c>
      <c r="K546" s="2" t="s">
        <v>1115</v>
      </c>
      <c r="L546" s="2">
        <v>129</v>
      </c>
      <c r="M546" s="3">
        <v>4.0000000000000003E-30</v>
      </c>
      <c r="N546" s="2" t="s">
        <v>1116</v>
      </c>
    </row>
    <row r="547" spans="1:14">
      <c r="B547" s="28"/>
      <c r="C547" s="28"/>
      <c r="D547" s="29">
        <f>SUM(D542:D546)</f>
        <v>205.73949999999996</v>
      </c>
      <c r="E547" s="29">
        <f>SUM(E542:E546)</f>
        <v>120.6523</v>
      </c>
      <c r="F547" s="29">
        <f t="shared" si="55"/>
        <v>0.76996338601728864</v>
      </c>
    </row>
    <row r="549" spans="1:14" ht="15.75">
      <c r="A549" s="16" t="s">
        <v>1120</v>
      </c>
      <c r="B549" s="2" t="s">
        <v>1121</v>
      </c>
      <c r="C549" s="2">
        <v>992</v>
      </c>
      <c r="D549" s="2">
        <v>40.318199999999997</v>
      </c>
      <c r="E549" s="2">
        <v>28.514800000000001</v>
      </c>
      <c r="F549" s="4">
        <f t="shared" ref="F549:F559" si="56">LOG(D549/E549,2)</f>
        <v>0.49972031754942087</v>
      </c>
      <c r="G549" s="2" t="s">
        <v>1122</v>
      </c>
      <c r="H549" s="2">
        <v>492</v>
      </c>
      <c r="I549" s="3">
        <v>1.0000000000000001E-138</v>
      </c>
      <c r="J549" s="2" t="s">
        <v>1123</v>
      </c>
      <c r="K549" s="2" t="s">
        <v>1124</v>
      </c>
      <c r="L549" s="2">
        <v>470</v>
      </c>
      <c r="M549" s="3">
        <v>5.9999999999999999E-132</v>
      </c>
      <c r="N549" s="2" t="s">
        <v>1125</v>
      </c>
    </row>
    <row r="550" spans="1:14">
      <c r="B550" s="2" t="s">
        <v>1126</v>
      </c>
      <c r="C550" s="2">
        <v>233</v>
      </c>
      <c r="D550" s="2">
        <v>28.752199999999998</v>
      </c>
      <c r="E550" s="2">
        <v>14.466100000000001</v>
      </c>
      <c r="F550" s="4">
        <f t="shared" si="56"/>
        <v>0.99099631962117252</v>
      </c>
      <c r="G550" s="2" t="s">
        <v>1122</v>
      </c>
      <c r="H550" s="2">
        <v>144</v>
      </c>
      <c r="I550" s="3">
        <v>1.9999999999999999E-34</v>
      </c>
      <c r="J550" s="2" t="s">
        <v>1123</v>
      </c>
      <c r="K550" s="2" t="s">
        <v>1124</v>
      </c>
      <c r="L550" s="2">
        <v>142</v>
      </c>
      <c r="M550" s="3">
        <v>7.9999999999999994E-34</v>
      </c>
      <c r="N550" s="2" t="s">
        <v>1125</v>
      </c>
    </row>
    <row r="551" spans="1:14">
      <c r="B551" s="2" t="s">
        <v>1127</v>
      </c>
      <c r="C551" s="2">
        <v>469</v>
      </c>
      <c r="D551" s="2">
        <v>63.319299999999998</v>
      </c>
      <c r="E551" s="2">
        <v>33.679299999999998</v>
      </c>
      <c r="F551" s="4">
        <f t="shared" si="56"/>
        <v>0.91078315311420521</v>
      </c>
      <c r="G551" s="2" t="s">
        <v>1128</v>
      </c>
      <c r="H551" s="2">
        <v>307</v>
      </c>
      <c r="I551" s="3">
        <v>3.0000000000000001E-83</v>
      </c>
      <c r="J551" s="2" t="s">
        <v>1129</v>
      </c>
      <c r="K551" s="2" t="s">
        <v>1124</v>
      </c>
      <c r="L551" s="2">
        <v>285</v>
      </c>
      <c r="M551" s="3">
        <v>7.9999999999999994E-77</v>
      </c>
      <c r="N551" s="2" t="s">
        <v>1125</v>
      </c>
    </row>
    <row r="552" spans="1:14">
      <c r="B552" s="2" t="s">
        <v>1130</v>
      </c>
      <c r="C552" s="2">
        <v>831</v>
      </c>
      <c r="D552" s="2">
        <v>40.0077</v>
      </c>
      <c r="E552" s="2">
        <v>31.653300000000002</v>
      </c>
      <c r="F552" s="4">
        <f t="shared" si="56"/>
        <v>0.3379217770765533</v>
      </c>
      <c r="G552" s="2" t="s">
        <v>1128</v>
      </c>
      <c r="H552" s="2">
        <v>501</v>
      </c>
      <c r="I552" s="3">
        <v>1E-141</v>
      </c>
      <c r="J552" s="2" t="s">
        <v>1129</v>
      </c>
      <c r="K552" s="2" t="s">
        <v>1124</v>
      </c>
      <c r="L552" s="2">
        <v>480</v>
      </c>
      <c r="M552" s="3">
        <v>6.0000000000000002E-135</v>
      </c>
      <c r="N552" s="2" t="s">
        <v>1125</v>
      </c>
    </row>
    <row r="553" spans="1:14">
      <c r="B553" s="32" t="s">
        <v>1131</v>
      </c>
      <c r="C553" s="32">
        <v>354</v>
      </c>
      <c r="D553" s="32">
        <v>0.28249999999999997</v>
      </c>
      <c r="E553" s="32">
        <v>5.7876000000000003</v>
      </c>
      <c r="F553" s="32">
        <f t="shared" si="56"/>
        <v>-4.3566424432931399</v>
      </c>
      <c r="G553" s="2" t="s">
        <v>1128</v>
      </c>
      <c r="H553" s="2">
        <v>211</v>
      </c>
      <c r="I553" s="3">
        <v>2.0000000000000001E-54</v>
      </c>
      <c r="J553" s="2" t="s">
        <v>1129</v>
      </c>
      <c r="K553" s="2" t="s">
        <v>1124</v>
      </c>
      <c r="L553" s="2">
        <v>205</v>
      </c>
      <c r="M553" s="3">
        <v>8.0000000000000002E-53</v>
      </c>
      <c r="N553" s="2" t="s">
        <v>1125</v>
      </c>
    </row>
    <row r="554" spans="1:14">
      <c r="B554" s="2" t="s">
        <v>1132</v>
      </c>
      <c r="C554" s="2">
        <v>343</v>
      </c>
      <c r="D554" s="2">
        <v>50.286099999999998</v>
      </c>
      <c r="E554" s="2">
        <v>32.178100000000001</v>
      </c>
      <c r="F554" s="4">
        <f t="shared" si="56"/>
        <v>0.64408052510565328</v>
      </c>
      <c r="G554" s="2" t="s">
        <v>1133</v>
      </c>
      <c r="H554" s="2">
        <v>114</v>
      </c>
      <c r="I554" s="3">
        <v>4.9999999999999996E-25</v>
      </c>
      <c r="J554" s="2" t="s">
        <v>1134</v>
      </c>
      <c r="K554" s="2" t="s">
        <v>1124</v>
      </c>
      <c r="L554" s="2">
        <v>110</v>
      </c>
      <c r="M554" s="3">
        <v>1.9999999999999998E-24</v>
      </c>
      <c r="N554" s="2" t="s">
        <v>1125</v>
      </c>
    </row>
    <row r="555" spans="1:14">
      <c r="B555" s="2" t="s">
        <v>1135</v>
      </c>
      <c r="C555" s="2">
        <v>310</v>
      </c>
      <c r="D555" s="2">
        <v>49.671999999999997</v>
      </c>
      <c r="E555" s="2">
        <v>46.476399999999998</v>
      </c>
      <c r="F555" s="4">
        <f t="shared" si="56"/>
        <v>9.5934512974062303E-2</v>
      </c>
      <c r="G555" s="2" t="s">
        <v>1136</v>
      </c>
      <c r="H555" s="2">
        <v>197</v>
      </c>
      <c r="I555" s="3">
        <v>4E-50</v>
      </c>
      <c r="J555" s="2" t="s">
        <v>1137</v>
      </c>
      <c r="K555" s="2" t="s">
        <v>1124</v>
      </c>
      <c r="L555" s="2">
        <v>182</v>
      </c>
      <c r="M555" s="3">
        <v>4.0000000000000001E-46</v>
      </c>
      <c r="N555" s="2" t="s">
        <v>1125</v>
      </c>
    </row>
    <row r="556" spans="1:14">
      <c r="B556" s="2" t="s">
        <v>1138</v>
      </c>
      <c r="C556" s="2">
        <v>793</v>
      </c>
      <c r="D556" s="2">
        <v>10.717599999999999</v>
      </c>
      <c r="E556" s="2">
        <v>15.835000000000001</v>
      </c>
      <c r="F556" s="4">
        <f t="shared" si="56"/>
        <v>-0.56313498915863658</v>
      </c>
      <c r="G556" s="2" t="s">
        <v>1136</v>
      </c>
      <c r="H556" s="2">
        <v>240</v>
      </c>
      <c r="I556" s="3">
        <v>2.0000000000000001E-62</v>
      </c>
      <c r="J556" s="2" t="s">
        <v>1137</v>
      </c>
      <c r="K556" s="2" t="s">
        <v>1124</v>
      </c>
      <c r="L556" s="2">
        <v>219</v>
      </c>
      <c r="M556" s="3">
        <v>2.0000000000000001E-56</v>
      </c>
      <c r="N556" s="2" t="s">
        <v>1125</v>
      </c>
    </row>
    <row r="557" spans="1:14">
      <c r="B557" s="2" t="s">
        <v>1139</v>
      </c>
      <c r="C557" s="2">
        <v>278</v>
      </c>
      <c r="D557" s="2">
        <v>2.3378999999999999</v>
      </c>
      <c r="E557" s="2">
        <v>7.6074999999999999</v>
      </c>
      <c r="F557" s="4">
        <f t="shared" si="56"/>
        <v>-1.7022092065646972</v>
      </c>
      <c r="G557" s="2" t="s">
        <v>1136</v>
      </c>
      <c r="H557" s="2">
        <v>170</v>
      </c>
      <c r="I557" s="3">
        <v>5E-42</v>
      </c>
      <c r="J557" s="2" t="s">
        <v>1137</v>
      </c>
      <c r="K557" s="2" t="s">
        <v>1124</v>
      </c>
      <c r="L557" s="2">
        <v>159</v>
      </c>
      <c r="M557" s="3">
        <v>3.9999999999999997E-39</v>
      </c>
      <c r="N557" s="2" t="s">
        <v>1125</v>
      </c>
    </row>
    <row r="558" spans="1:14">
      <c r="B558" s="2" t="s">
        <v>1140</v>
      </c>
      <c r="C558" s="2">
        <v>2019</v>
      </c>
      <c r="D558" s="2">
        <v>5.8933999999999997</v>
      </c>
      <c r="E558" s="2">
        <v>7.3324999999999996</v>
      </c>
      <c r="F558" s="4">
        <f t="shared" si="56"/>
        <v>-0.3152049770993397</v>
      </c>
      <c r="G558" s="2" t="s">
        <v>1141</v>
      </c>
      <c r="H558" s="2">
        <v>213</v>
      </c>
      <c r="I558" s="3">
        <v>1.0000000000000001E-101</v>
      </c>
      <c r="J558" s="2" t="s">
        <v>1142</v>
      </c>
      <c r="K558" s="2" t="s">
        <v>1143</v>
      </c>
      <c r="L558" s="2">
        <v>118</v>
      </c>
      <c r="M558" s="3">
        <v>9.9999999999999994E-68</v>
      </c>
      <c r="N558" s="2" t="s">
        <v>1144</v>
      </c>
    </row>
    <row r="559" spans="1:14">
      <c r="B559" s="28"/>
      <c r="C559" s="28"/>
      <c r="D559" s="29">
        <f>SUM(D549:D558)</f>
        <v>291.58690000000001</v>
      </c>
      <c r="E559" s="29">
        <f>SUM(E549:E558)</f>
        <v>223.53060000000002</v>
      </c>
      <c r="F559" s="29">
        <f t="shared" si="56"/>
        <v>0.38345356454146168</v>
      </c>
      <c r="I559" s="3"/>
      <c r="M559" s="3"/>
    </row>
    <row r="560" spans="1:14">
      <c r="I560" s="3"/>
      <c r="M560" s="3"/>
    </row>
    <row r="561" spans="1:14" ht="15.75">
      <c r="A561" s="16" t="s">
        <v>1145</v>
      </c>
      <c r="B561" s="2" t="s">
        <v>1146</v>
      </c>
      <c r="C561" s="2">
        <v>219</v>
      </c>
      <c r="D561" s="2">
        <v>1.5980000000000001</v>
      </c>
      <c r="E561" s="2">
        <v>5.1303000000000001</v>
      </c>
      <c r="F561" s="4">
        <f>LOG(D561/E561,2)</f>
        <v>-1.6827757832306776</v>
      </c>
      <c r="G561" s="2" t="s">
        <v>1147</v>
      </c>
      <c r="H561" s="2">
        <v>100</v>
      </c>
      <c r="I561" s="3">
        <v>4.9999999999999997E-21</v>
      </c>
      <c r="J561" s="2" t="s">
        <v>1148</v>
      </c>
      <c r="K561" s="2" t="s">
        <v>1149</v>
      </c>
      <c r="L561" s="2">
        <v>97.8</v>
      </c>
      <c r="M561" s="3">
        <v>1.9999999999999999E-20</v>
      </c>
      <c r="N561" s="2" t="s">
        <v>1150</v>
      </c>
    </row>
    <row r="562" spans="1:14" ht="15.75">
      <c r="A562" s="16"/>
      <c r="B562" s="2" t="s">
        <v>1151</v>
      </c>
      <c r="C562" s="2">
        <v>226</v>
      </c>
      <c r="D562" s="2">
        <v>3.097</v>
      </c>
      <c r="E562" s="2">
        <v>2.9243000000000001</v>
      </c>
      <c r="F562" s="4">
        <f>LOG(D562/E562,2)</f>
        <v>8.2780059987996285E-2</v>
      </c>
      <c r="G562" s="2" t="s">
        <v>1152</v>
      </c>
      <c r="H562" s="2">
        <v>63.2</v>
      </c>
      <c r="I562" s="3">
        <v>8.9999999999999999E-10</v>
      </c>
      <c r="J562" s="2" t="s">
        <v>1153</v>
      </c>
      <c r="K562" s="2" t="s">
        <v>1154</v>
      </c>
      <c r="L562" s="2">
        <v>55.5</v>
      </c>
      <c r="M562" s="3">
        <v>9.9999999999999995E-8</v>
      </c>
      <c r="N562" s="2" t="s">
        <v>1155</v>
      </c>
    </row>
    <row r="563" spans="1:14" ht="15.75">
      <c r="A563" s="16"/>
      <c r="B563" s="2" t="s">
        <v>1156</v>
      </c>
      <c r="C563" s="2">
        <v>818</v>
      </c>
      <c r="D563" s="2">
        <v>11.1846</v>
      </c>
      <c r="E563" s="2">
        <v>12.038399999999999</v>
      </c>
      <c r="F563" s="4">
        <f>LOG(D563/E563,2)</f>
        <v>-0.10612999753382063</v>
      </c>
      <c r="G563" s="2" t="s">
        <v>1157</v>
      </c>
      <c r="H563" s="2">
        <v>418</v>
      </c>
      <c r="I563" s="3">
        <v>9.9999999999999999E-117</v>
      </c>
      <c r="J563" s="2" t="s">
        <v>1158</v>
      </c>
      <c r="K563" s="2" t="s">
        <v>1154</v>
      </c>
      <c r="L563" s="2">
        <v>374</v>
      </c>
      <c r="M563" s="3">
        <v>6E-103</v>
      </c>
      <c r="N563" s="2" t="s">
        <v>1155</v>
      </c>
    </row>
    <row r="564" spans="1:14" ht="15.75">
      <c r="A564" s="16"/>
      <c r="B564" s="2" t="s">
        <v>1159</v>
      </c>
      <c r="C564" s="2">
        <v>784</v>
      </c>
      <c r="D564" s="2">
        <v>6.7595000000000001</v>
      </c>
      <c r="E564" s="2">
        <v>7.4183000000000003</v>
      </c>
      <c r="F564" s="4">
        <f>LOG(D564/E564,2)</f>
        <v>-0.13417207802805298</v>
      </c>
      <c r="G564" s="2" t="s">
        <v>1157</v>
      </c>
      <c r="H564" s="2">
        <v>508</v>
      </c>
      <c r="I564" s="3">
        <v>9.9999999999999995E-144</v>
      </c>
      <c r="J564" s="2" t="s">
        <v>1158</v>
      </c>
      <c r="K564" s="2" t="s">
        <v>1154</v>
      </c>
      <c r="L564" s="2">
        <v>491</v>
      </c>
      <c r="M564" s="3">
        <v>3.0000000000000001E-138</v>
      </c>
      <c r="N564" s="2" t="s">
        <v>1155</v>
      </c>
    </row>
    <row r="565" spans="1:14" ht="15.75">
      <c r="A565" s="16"/>
      <c r="B565" s="2" t="s">
        <v>1160</v>
      </c>
      <c r="C565" s="2">
        <v>239</v>
      </c>
      <c r="D565" s="2">
        <v>3.5560999999999998</v>
      </c>
      <c r="E565" s="2">
        <v>0</v>
      </c>
      <c r="F565" s="4" t="s">
        <v>2677</v>
      </c>
      <c r="G565" s="2" t="s">
        <v>1161</v>
      </c>
      <c r="H565" s="2">
        <v>58.2</v>
      </c>
      <c r="I565" s="3">
        <v>4.0000000000000002E-9</v>
      </c>
      <c r="J565" s="2" t="s">
        <v>1162</v>
      </c>
      <c r="K565" s="2" t="s">
        <v>1154</v>
      </c>
      <c r="L565" s="2">
        <v>51.2</v>
      </c>
      <c r="M565" s="3">
        <v>1.9999999999999999E-7</v>
      </c>
      <c r="N565" s="2" t="s">
        <v>1155</v>
      </c>
    </row>
    <row r="566" spans="1:14" ht="15.75">
      <c r="A566" s="16"/>
      <c r="B566" s="2" t="s">
        <v>1163</v>
      </c>
      <c r="C566" s="2">
        <v>665</v>
      </c>
      <c r="D566" s="2">
        <v>11.276999999999999</v>
      </c>
      <c r="E566" s="2">
        <v>9.6402000000000001</v>
      </c>
      <c r="F566" s="4">
        <f>LOG(D566/E566,2)</f>
        <v>0.22624833852495291</v>
      </c>
      <c r="G566" s="2" t="s">
        <v>1164</v>
      </c>
      <c r="H566" s="2">
        <v>337</v>
      </c>
      <c r="I566" s="3">
        <v>6.9999999999999997E-92</v>
      </c>
      <c r="J566" s="2" t="s">
        <v>1165</v>
      </c>
      <c r="K566" s="2" t="s">
        <v>1154</v>
      </c>
      <c r="L566" s="2">
        <v>318</v>
      </c>
      <c r="M566" s="3">
        <v>3.0000000000000001E-86</v>
      </c>
      <c r="N566" s="2" t="s">
        <v>1155</v>
      </c>
    </row>
    <row r="567" spans="1:14" ht="15.75">
      <c r="A567" s="16"/>
      <c r="B567" s="2" t="s">
        <v>1166</v>
      </c>
      <c r="C567" s="2">
        <v>288</v>
      </c>
      <c r="D567" s="2">
        <v>5.5548999999999999</v>
      </c>
      <c r="E567" s="2">
        <v>0.22950000000000001</v>
      </c>
      <c r="F567" s="4">
        <f>LOG(D567/E567,2)</f>
        <v>4.5971948815210339</v>
      </c>
      <c r="G567" s="2" t="s">
        <v>1164</v>
      </c>
      <c r="H567" s="2">
        <v>140</v>
      </c>
      <c r="I567" s="3">
        <v>6.0000000000000003E-33</v>
      </c>
      <c r="J567" s="2" t="s">
        <v>1165</v>
      </c>
      <c r="K567" s="2" t="s">
        <v>1154</v>
      </c>
      <c r="L567" s="2">
        <v>125</v>
      </c>
      <c r="M567" s="3">
        <v>9.9999999999999997E-29</v>
      </c>
      <c r="N567" s="2" t="s">
        <v>1155</v>
      </c>
    </row>
    <row r="568" spans="1:14" ht="15.75">
      <c r="A568" s="16"/>
      <c r="B568" s="2" t="s">
        <v>1167</v>
      </c>
      <c r="C568" s="2">
        <v>250</v>
      </c>
      <c r="D568" s="2">
        <v>2.5996999999999999</v>
      </c>
      <c r="E568" s="2">
        <v>1.3218000000000001</v>
      </c>
      <c r="F568" s="4">
        <f>LOG(D568/E568,2)</f>
        <v>0.97584124796425153</v>
      </c>
      <c r="G568" s="2" t="s">
        <v>1168</v>
      </c>
      <c r="H568" s="2">
        <v>71.599999999999994</v>
      </c>
      <c r="I568" s="3">
        <v>3.0000000000000001E-12</v>
      </c>
      <c r="J568" s="2" t="s">
        <v>1169</v>
      </c>
      <c r="K568" s="2" t="s">
        <v>1154</v>
      </c>
      <c r="L568" s="2">
        <v>64.7</v>
      </c>
      <c r="M568" s="3">
        <v>2.0000000000000001E-10</v>
      </c>
      <c r="N568" s="2" t="s">
        <v>1155</v>
      </c>
    </row>
    <row r="569" spans="1:14" ht="15.75">
      <c r="A569" s="16"/>
      <c r="B569" s="2" t="s">
        <v>1170</v>
      </c>
      <c r="C569" s="2">
        <v>399</v>
      </c>
      <c r="D569" s="2">
        <v>1.6289</v>
      </c>
      <c r="E569" s="2">
        <v>2.1533000000000002</v>
      </c>
      <c r="F569" s="4">
        <f>LOG(D569/E569,2)</f>
        <v>-0.40265129337111416</v>
      </c>
      <c r="G569" s="2" t="s">
        <v>1168</v>
      </c>
      <c r="H569" s="2">
        <v>79</v>
      </c>
      <c r="I569" s="3">
        <v>2E-14</v>
      </c>
      <c r="J569" s="2" t="s">
        <v>1169</v>
      </c>
      <c r="K569" s="2" t="s">
        <v>1154</v>
      </c>
      <c r="L569" s="2">
        <v>70.5</v>
      </c>
      <c r="M569" s="3">
        <v>3.0000000000000001E-12</v>
      </c>
      <c r="N569" s="2" t="s">
        <v>1155</v>
      </c>
    </row>
    <row r="570" spans="1:14" ht="15.75">
      <c r="A570" s="16"/>
      <c r="B570" s="28"/>
      <c r="C570" s="28"/>
      <c r="D570" s="29">
        <f>SUM(D561:D569)</f>
        <v>47.255700000000004</v>
      </c>
      <c r="E570" s="29">
        <f t="shared" ref="E570" si="57">SUM(E561:E569)</f>
        <v>40.856100000000005</v>
      </c>
      <c r="F570" s="29">
        <f>LOG(D570/E570,2)</f>
        <v>0.2099368629095002</v>
      </c>
    </row>
    <row r="571" spans="1:14" ht="15.75">
      <c r="A571" s="16"/>
    </row>
    <row r="572" spans="1:14" ht="15.75">
      <c r="A572" s="16" t="s">
        <v>1171</v>
      </c>
      <c r="B572" s="2" t="s">
        <v>1172</v>
      </c>
      <c r="C572" s="2">
        <v>526</v>
      </c>
      <c r="D572" s="2">
        <v>180.39850000000001</v>
      </c>
      <c r="E572" s="2">
        <v>183.44450000000001</v>
      </c>
      <c r="F572" s="4">
        <f t="shared" ref="F572:F580" si="58">LOG(D572/E572,2)</f>
        <v>-2.4156307869588677E-2</v>
      </c>
      <c r="G572" s="2" t="s">
        <v>1173</v>
      </c>
      <c r="H572" s="2">
        <v>328</v>
      </c>
      <c r="I572" s="3">
        <v>2.0000000000000001E-89</v>
      </c>
      <c r="J572" s="2" t="s">
        <v>1174</v>
      </c>
      <c r="K572" s="2" t="s">
        <v>1175</v>
      </c>
      <c r="L572" s="2">
        <v>294</v>
      </c>
      <c r="M572" s="3">
        <v>2E-79</v>
      </c>
      <c r="N572" s="2" t="s">
        <v>1176</v>
      </c>
    </row>
    <row r="573" spans="1:14">
      <c r="B573" s="2" t="s">
        <v>1177</v>
      </c>
      <c r="C573" s="2">
        <v>201</v>
      </c>
      <c r="D573" s="2">
        <v>150.72980000000001</v>
      </c>
      <c r="E573" s="2">
        <v>123.63160000000001</v>
      </c>
      <c r="F573" s="4">
        <f t="shared" si="58"/>
        <v>0.28591713235838778</v>
      </c>
      <c r="G573" s="2" t="s">
        <v>1173</v>
      </c>
      <c r="H573" s="2">
        <v>100</v>
      </c>
      <c r="I573" s="3">
        <v>7.0000000000000007E-21</v>
      </c>
      <c r="J573" s="2" t="s">
        <v>1174</v>
      </c>
      <c r="K573" s="2" t="s">
        <v>1175</v>
      </c>
      <c r="L573" s="2">
        <v>91.7</v>
      </c>
      <c r="M573" s="3">
        <v>1.0000000000000001E-18</v>
      </c>
      <c r="N573" s="2" t="s">
        <v>1176</v>
      </c>
    </row>
    <row r="574" spans="1:14">
      <c r="B574" s="2" t="s">
        <v>1178</v>
      </c>
      <c r="C574" s="2">
        <v>704</v>
      </c>
      <c r="D574" s="2">
        <v>147.64009999999999</v>
      </c>
      <c r="E574" s="2">
        <v>100.3558</v>
      </c>
      <c r="F574" s="4">
        <f t="shared" si="58"/>
        <v>0.55696062110903133</v>
      </c>
      <c r="G574" s="2" t="s">
        <v>1173</v>
      </c>
      <c r="H574" s="2">
        <v>475</v>
      </c>
      <c r="I574" s="3">
        <v>1.0000000000000001E-133</v>
      </c>
      <c r="J574" s="2" t="s">
        <v>1174</v>
      </c>
      <c r="K574" s="2" t="s">
        <v>1175</v>
      </c>
      <c r="L574" s="2">
        <v>408</v>
      </c>
      <c r="M574" s="3">
        <v>2E-113</v>
      </c>
      <c r="N574" s="2" t="s">
        <v>1176</v>
      </c>
    </row>
    <row r="575" spans="1:14">
      <c r="B575" s="2" t="s">
        <v>1179</v>
      </c>
      <c r="C575" s="2">
        <v>423</v>
      </c>
      <c r="D575" s="2">
        <v>128.23660000000001</v>
      </c>
      <c r="E575" s="2">
        <v>151.71080000000001</v>
      </c>
      <c r="F575" s="4">
        <f t="shared" si="58"/>
        <v>-0.24251571169580102</v>
      </c>
      <c r="G575" s="2" t="s">
        <v>1173</v>
      </c>
      <c r="H575" s="2">
        <v>178</v>
      </c>
      <c r="I575" s="3">
        <v>1.9999999999999999E-44</v>
      </c>
      <c r="J575" s="2" t="s">
        <v>1174</v>
      </c>
      <c r="K575" s="2" t="s">
        <v>1180</v>
      </c>
      <c r="L575" s="2">
        <v>102</v>
      </c>
      <c r="M575" s="3">
        <v>9.9999999999999991E-22</v>
      </c>
      <c r="N575" s="2" t="s">
        <v>1181</v>
      </c>
    </row>
    <row r="576" spans="1:14">
      <c r="B576" s="2" t="s">
        <v>1182</v>
      </c>
      <c r="C576" s="2">
        <v>360</v>
      </c>
      <c r="D576" s="2">
        <v>122.07</v>
      </c>
      <c r="E576" s="2">
        <v>108.3146</v>
      </c>
      <c r="F576" s="4">
        <f t="shared" si="58"/>
        <v>0.17248096566351562</v>
      </c>
      <c r="G576" s="2" t="s">
        <v>1173</v>
      </c>
      <c r="H576" s="2">
        <v>246</v>
      </c>
      <c r="I576" s="3">
        <v>4.9999999999999998E-65</v>
      </c>
      <c r="J576" s="2" t="s">
        <v>1174</v>
      </c>
      <c r="K576" s="2" t="s">
        <v>1175</v>
      </c>
      <c r="L576" s="2">
        <v>223</v>
      </c>
      <c r="M576" s="3">
        <v>3.0000000000000001E-58</v>
      </c>
      <c r="N576" s="2" t="s">
        <v>1176</v>
      </c>
    </row>
    <row r="577" spans="1:14">
      <c r="B577" s="2" t="s">
        <v>1183</v>
      </c>
      <c r="C577" s="2">
        <v>222</v>
      </c>
      <c r="D577" s="2">
        <v>101.7907</v>
      </c>
      <c r="E577" s="2">
        <v>102.11239999999999</v>
      </c>
      <c r="F577" s="4">
        <f t="shared" si="58"/>
        <v>-4.5523131305163665E-3</v>
      </c>
      <c r="G577" s="2" t="s">
        <v>1173</v>
      </c>
      <c r="H577" s="2">
        <v>79.7</v>
      </c>
      <c r="I577" s="3">
        <v>8.9999999999999995E-15</v>
      </c>
      <c r="J577" s="2" t="s">
        <v>1174</v>
      </c>
      <c r="K577" s="2" t="s">
        <v>42</v>
      </c>
      <c r="L577" s="2" t="s">
        <v>42</v>
      </c>
      <c r="M577" s="2" t="s">
        <v>42</v>
      </c>
      <c r="N577" s="2" t="s">
        <v>42</v>
      </c>
    </row>
    <row r="578" spans="1:14">
      <c r="B578" s="2" t="s">
        <v>1184</v>
      </c>
      <c r="C578" s="2">
        <v>309</v>
      </c>
      <c r="D578" s="2">
        <v>80.897300000000001</v>
      </c>
      <c r="E578" s="2">
        <v>90.900899999999993</v>
      </c>
      <c r="F578" s="4">
        <f t="shared" si="58"/>
        <v>-0.16820302588447972</v>
      </c>
      <c r="G578" s="2" t="s">
        <v>1173</v>
      </c>
      <c r="H578" s="2">
        <v>108</v>
      </c>
      <c r="I578" s="3">
        <v>1.9999999999999999E-23</v>
      </c>
      <c r="J578" s="2" t="s">
        <v>1174</v>
      </c>
      <c r="K578" s="2" t="s">
        <v>1180</v>
      </c>
      <c r="L578" s="2">
        <v>102</v>
      </c>
      <c r="M578" s="3">
        <v>9.9999999999999991E-22</v>
      </c>
      <c r="N578" s="2" t="s">
        <v>1181</v>
      </c>
    </row>
    <row r="579" spans="1:14">
      <c r="B579" s="2" t="s">
        <v>1185</v>
      </c>
      <c r="C579" s="2">
        <v>226</v>
      </c>
      <c r="D579" s="2">
        <v>53.091500000000003</v>
      </c>
      <c r="E579" s="2">
        <v>63.750799999999998</v>
      </c>
      <c r="F579" s="4">
        <f t="shared" si="58"/>
        <v>-0.26396254360682392</v>
      </c>
      <c r="G579" s="2" t="s">
        <v>1173</v>
      </c>
      <c r="H579" s="2">
        <v>157</v>
      </c>
      <c r="I579" s="3">
        <v>5.0000000000000003E-38</v>
      </c>
      <c r="J579" s="2" t="s">
        <v>1174</v>
      </c>
      <c r="K579" s="2" t="s">
        <v>1180</v>
      </c>
      <c r="L579" s="2">
        <v>151</v>
      </c>
      <c r="M579" s="3">
        <v>9.9999999999999994E-37</v>
      </c>
      <c r="N579" s="2" t="s">
        <v>1181</v>
      </c>
    </row>
    <row r="580" spans="1:14">
      <c r="B580" s="28"/>
      <c r="C580" s="28"/>
      <c r="D580" s="29">
        <f>SUM(D572:D579)</f>
        <v>964.85450000000003</v>
      </c>
      <c r="E580" s="29">
        <f t="shared" ref="E580" si="59">SUM(E572:E579)</f>
        <v>924.22140000000002</v>
      </c>
      <c r="F580" s="29">
        <f t="shared" si="58"/>
        <v>6.2072905504457349E-2</v>
      </c>
      <c r="I580" s="3"/>
      <c r="M580" s="3"/>
    </row>
    <row r="581" spans="1:14">
      <c r="D581" s="4"/>
      <c r="E581" s="4"/>
      <c r="I581" s="3"/>
      <c r="M581" s="3"/>
    </row>
    <row r="582" spans="1:14" ht="15.75">
      <c r="A582" s="16" t="s">
        <v>1186</v>
      </c>
      <c r="B582" s="2" t="s">
        <v>1187</v>
      </c>
      <c r="C582" s="2">
        <v>1154</v>
      </c>
      <c r="D582" s="2">
        <v>37.344299999999997</v>
      </c>
      <c r="E582" s="2">
        <v>43.067500000000003</v>
      </c>
      <c r="F582" s="4">
        <f>LOG(D582/E582,2)</f>
        <v>-0.20571152396854481</v>
      </c>
      <c r="G582" s="2" t="s">
        <v>1188</v>
      </c>
      <c r="H582" s="2">
        <v>635</v>
      </c>
      <c r="I582" s="2">
        <v>0</v>
      </c>
      <c r="J582" s="2" t="s">
        <v>1189</v>
      </c>
      <c r="K582" s="2" t="s">
        <v>1190</v>
      </c>
      <c r="L582" s="2">
        <v>601</v>
      </c>
      <c r="M582" s="3">
        <v>3.9999999999999999E-171</v>
      </c>
      <c r="N582" s="2" t="s">
        <v>1191</v>
      </c>
    </row>
    <row r="583" spans="1:14" ht="15.75">
      <c r="A583" s="16"/>
      <c r="B583" s="28"/>
      <c r="C583" s="28"/>
      <c r="D583" s="29">
        <v>37.344299999999997</v>
      </c>
      <c r="E583" s="29">
        <v>43.067500000000003</v>
      </c>
      <c r="F583" s="29">
        <f>LOG(D583/E583,2)</f>
        <v>-0.20571152396854481</v>
      </c>
      <c r="M583" s="3"/>
    </row>
    <row r="584" spans="1:14" ht="15.75">
      <c r="A584" s="16"/>
      <c r="M584" s="3"/>
    </row>
    <row r="585" spans="1:14" ht="15.75">
      <c r="A585" s="16" t="s">
        <v>1192</v>
      </c>
      <c r="B585" s="2" t="s">
        <v>1193</v>
      </c>
      <c r="C585" s="2">
        <v>389</v>
      </c>
      <c r="D585" s="2">
        <v>133.27590000000001</v>
      </c>
      <c r="E585" s="2">
        <v>109.0744</v>
      </c>
      <c r="F585" s="4">
        <f>LOG(D585/E585,2)</f>
        <v>0.2891033867961717</v>
      </c>
      <c r="G585" s="2" t="s">
        <v>1194</v>
      </c>
      <c r="H585" s="2">
        <v>134</v>
      </c>
      <c r="I585" s="3">
        <v>4.0000000000000003E-31</v>
      </c>
      <c r="J585" s="2" t="s">
        <v>1195</v>
      </c>
      <c r="K585" s="2" t="s">
        <v>1196</v>
      </c>
      <c r="L585" s="2">
        <v>55.8</v>
      </c>
      <c r="M585" s="3">
        <v>8.0000000000000002E-8</v>
      </c>
      <c r="N585" s="2" t="s">
        <v>1197</v>
      </c>
    </row>
    <row r="586" spans="1:14">
      <c r="B586" s="2" t="s">
        <v>1198</v>
      </c>
      <c r="C586" s="2">
        <v>296</v>
      </c>
      <c r="D586" s="2">
        <v>21.957100000000001</v>
      </c>
      <c r="E586" s="2">
        <v>18.9786</v>
      </c>
      <c r="F586" s="4">
        <f>LOG(D586/E586,2)</f>
        <v>0.21031394935293185</v>
      </c>
      <c r="G586" s="2" t="s">
        <v>1194</v>
      </c>
      <c r="H586" s="2">
        <v>207</v>
      </c>
      <c r="I586" s="3">
        <v>4.0000000000000001E-53</v>
      </c>
      <c r="J586" s="2" t="s">
        <v>1195</v>
      </c>
      <c r="K586" s="2" t="s">
        <v>1199</v>
      </c>
      <c r="L586" s="2">
        <v>110</v>
      </c>
      <c r="M586" s="3">
        <v>3E-24</v>
      </c>
      <c r="N586" s="2" t="s">
        <v>1200</v>
      </c>
    </row>
    <row r="587" spans="1:14">
      <c r="B587" s="2" t="s">
        <v>1201</v>
      </c>
      <c r="C587" s="2">
        <v>590</v>
      </c>
      <c r="D587" s="2">
        <v>17.370999999999999</v>
      </c>
      <c r="E587" s="2">
        <v>16.4666</v>
      </c>
      <c r="F587" s="4">
        <f>LOG(D587/E587,2)</f>
        <v>7.7138108160546143E-2</v>
      </c>
      <c r="G587" s="2" t="s">
        <v>1194</v>
      </c>
      <c r="H587" s="2">
        <v>296</v>
      </c>
      <c r="I587" s="3">
        <v>1E-79</v>
      </c>
      <c r="J587" s="2" t="s">
        <v>1195</v>
      </c>
      <c r="K587" s="2" t="s">
        <v>1196</v>
      </c>
      <c r="L587" s="2">
        <v>120</v>
      </c>
      <c r="M587" s="3">
        <v>8.0000000000000003E-27</v>
      </c>
      <c r="N587" s="2" t="s">
        <v>1197</v>
      </c>
    </row>
    <row r="588" spans="1:14">
      <c r="B588" s="28"/>
      <c r="C588" s="28"/>
      <c r="D588" s="29">
        <f>SUM(D585:D587)</f>
        <v>172.60400000000001</v>
      </c>
      <c r="E588" s="29">
        <f t="shared" ref="E588" si="60">SUM(E585:E587)</f>
        <v>144.5196</v>
      </c>
      <c r="F588" s="29">
        <f>LOG(D588/E588,2)</f>
        <v>0.25620073173458163</v>
      </c>
      <c r="G588" s="3"/>
      <c r="K588" s="3"/>
    </row>
    <row r="589" spans="1:14">
      <c r="G589" s="3"/>
      <c r="K589" s="3"/>
    </row>
    <row r="590" spans="1:14" ht="15.75">
      <c r="A590" s="16" t="s">
        <v>1202</v>
      </c>
      <c r="B590" s="2" t="s">
        <v>1203</v>
      </c>
      <c r="C590" s="2">
        <v>1189</v>
      </c>
      <c r="D590" s="2">
        <v>22.369299999999999</v>
      </c>
      <c r="E590" s="2">
        <v>17.064499999999999</v>
      </c>
      <c r="F590" s="4">
        <f t="shared" ref="F590:F599" si="61">LOG(D590/E590,2)</f>
        <v>0.39052196777578552</v>
      </c>
      <c r="G590" s="2" t="s">
        <v>1204</v>
      </c>
      <c r="H590" s="2">
        <v>591</v>
      </c>
      <c r="I590" s="3">
        <v>1E-168</v>
      </c>
      <c r="J590" s="2" t="s">
        <v>1205</v>
      </c>
      <c r="K590" s="2" t="s">
        <v>1206</v>
      </c>
      <c r="L590" s="2">
        <v>581</v>
      </c>
      <c r="M590" s="3">
        <v>2.9999999999999998E-165</v>
      </c>
      <c r="N590" s="2" t="s">
        <v>1207</v>
      </c>
    </row>
    <row r="591" spans="1:14">
      <c r="B591" s="2" t="s">
        <v>1208</v>
      </c>
      <c r="C591" s="2">
        <v>1158</v>
      </c>
      <c r="D591" s="2">
        <v>2.7631000000000001</v>
      </c>
      <c r="E591" s="2">
        <v>4.3945999999999996</v>
      </c>
      <c r="F591" s="4">
        <f t="shared" si="61"/>
        <v>-0.66944408008050516</v>
      </c>
      <c r="G591" s="2" t="s">
        <v>1204</v>
      </c>
      <c r="H591" s="2">
        <v>511</v>
      </c>
      <c r="I591" s="3">
        <v>9.9999999999999995E-145</v>
      </c>
      <c r="J591" s="2" t="s">
        <v>1205</v>
      </c>
      <c r="K591" s="2" t="s">
        <v>1206</v>
      </c>
      <c r="L591" s="2">
        <v>501</v>
      </c>
      <c r="M591" s="3">
        <v>4.0000000000000002E-141</v>
      </c>
      <c r="N591" s="2" t="s">
        <v>1207</v>
      </c>
    </row>
    <row r="592" spans="1:14">
      <c r="B592" s="2" t="s">
        <v>1209</v>
      </c>
      <c r="C592" s="2">
        <v>401</v>
      </c>
      <c r="D592" s="2">
        <v>92.633300000000006</v>
      </c>
      <c r="E592" s="2">
        <v>71.1995</v>
      </c>
      <c r="F592" s="4">
        <f t="shared" si="61"/>
        <v>0.37966379969209524</v>
      </c>
      <c r="G592" s="2" t="s">
        <v>1210</v>
      </c>
      <c r="H592" s="2">
        <v>171</v>
      </c>
      <c r="I592" s="3">
        <v>2.0000000000000001E-42</v>
      </c>
      <c r="J592" s="2" t="s">
        <v>1211</v>
      </c>
      <c r="K592" s="2" t="s">
        <v>1206</v>
      </c>
      <c r="L592" s="2">
        <v>171</v>
      </c>
      <c r="M592" s="3">
        <v>1E-42</v>
      </c>
      <c r="N592" s="2" t="s">
        <v>1207</v>
      </c>
    </row>
    <row r="593" spans="1:14">
      <c r="B593" s="2" t="s">
        <v>1212</v>
      </c>
      <c r="C593" s="2">
        <v>477</v>
      </c>
      <c r="D593" s="2">
        <v>46.745399999999997</v>
      </c>
      <c r="E593" s="2">
        <v>28.542100000000001</v>
      </c>
      <c r="F593" s="4">
        <f t="shared" si="61"/>
        <v>0.7117329172316389</v>
      </c>
      <c r="G593" s="2" t="s">
        <v>1210</v>
      </c>
      <c r="H593" s="2">
        <v>75.5</v>
      </c>
      <c r="I593" s="3">
        <v>2.0000000000000001E-13</v>
      </c>
      <c r="J593" s="2" t="s">
        <v>1211</v>
      </c>
      <c r="K593" s="2" t="s">
        <v>1206</v>
      </c>
      <c r="L593" s="2">
        <v>75.5</v>
      </c>
      <c r="M593" s="3">
        <v>1E-13</v>
      </c>
      <c r="N593" s="2" t="s">
        <v>1207</v>
      </c>
    </row>
    <row r="594" spans="1:14">
      <c r="B594" s="2" t="s">
        <v>1213</v>
      </c>
      <c r="C594" s="2">
        <v>967</v>
      </c>
      <c r="D594" s="2">
        <v>17.6816</v>
      </c>
      <c r="E594" s="2">
        <v>11.3454</v>
      </c>
      <c r="F594" s="4">
        <f t="shared" si="61"/>
        <v>0.64014135505946157</v>
      </c>
      <c r="G594" s="2" t="s">
        <v>1214</v>
      </c>
      <c r="H594" s="2">
        <v>86.3</v>
      </c>
      <c r="I594" s="3">
        <v>4.9999999999999997E-30</v>
      </c>
      <c r="J594" s="2" t="s">
        <v>1215</v>
      </c>
      <c r="K594" s="2" t="s">
        <v>1216</v>
      </c>
      <c r="L594" s="2">
        <v>86.3</v>
      </c>
      <c r="M594" s="3">
        <v>2.9999999999999999E-30</v>
      </c>
      <c r="N594" s="2" t="s">
        <v>1217</v>
      </c>
    </row>
    <row r="595" spans="1:14">
      <c r="B595" s="2" t="s">
        <v>1218</v>
      </c>
      <c r="C595" s="2">
        <v>627</v>
      </c>
      <c r="D595" s="2">
        <v>6.6978</v>
      </c>
      <c r="E595" s="2">
        <v>7.5892999999999997</v>
      </c>
      <c r="F595" s="4">
        <f t="shared" si="61"/>
        <v>-0.18027952760752203</v>
      </c>
      <c r="G595" s="2" t="s">
        <v>1214</v>
      </c>
      <c r="H595" s="2">
        <v>174</v>
      </c>
      <c r="I595" s="3">
        <v>9.9999999999999999E-56</v>
      </c>
      <c r="J595" s="2" t="s">
        <v>1215</v>
      </c>
      <c r="K595" s="2" t="s">
        <v>1216</v>
      </c>
      <c r="L595" s="2">
        <v>174</v>
      </c>
      <c r="M595" s="3">
        <v>5.9999999999999998E-56</v>
      </c>
      <c r="N595" s="2" t="s">
        <v>1217</v>
      </c>
    </row>
    <row r="596" spans="1:14">
      <c r="B596" s="2" t="s">
        <v>1219</v>
      </c>
      <c r="C596" s="2">
        <v>223</v>
      </c>
      <c r="D596" s="2">
        <v>0.67259999999999998</v>
      </c>
      <c r="E596" s="2">
        <v>1.7782</v>
      </c>
      <c r="F596" s="4">
        <f t="shared" si="61"/>
        <v>-1.402596913970698</v>
      </c>
      <c r="G596" s="2" t="s">
        <v>1214</v>
      </c>
      <c r="H596" s="2">
        <v>72.400000000000006</v>
      </c>
      <c r="I596" s="3">
        <v>9.9999999999999998E-13</v>
      </c>
      <c r="J596" s="2" t="s">
        <v>1215</v>
      </c>
      <c r="K596" s="2" t="s">
        <v>1216</v>
      </c>
      <c r="L596" s="2">
        <v>72.400000000000006</v>
      </c>
      <c r="M596" s="3">
        <v>8.0000000000000002E-13</v>
      </c>
      <c r="N596" s="2" t="s">
        <v>1217</v>
      </c>
    </row>
    <row r="597" spans="1:14">
      <c r="B597" s="2" t="s">
        <v>1220</v>
      </c>
      <c r="C597" s="2">
        <v>785</v>
      </c>
      <c r="D597" s="2">
        <v>15.476000000000001</v>
      </c>
      <c r="E597" s="2">
        <v>13.9758</v>
      </c>
      <c r="F597" s="4">
        <f t="shared" si="61"/>
        <v>0.14710176599531283</v>
      </c>
      <c r="G597" s="2" t="s">
        <v>1221</v>
      </c>
      <c r="H597" s="2">
        <v>183</v>
      </c>
      <c r="I597" s="3">
        <v>2E-45</v>
      </c>
      <c r="J597" s="2" t="s">
        <v>1222</v>
      </c>
      <c r="K597" s="2" t="s">
        <v>1216</v>
      </c>
      <c r="L597" s="2">
        <v>177</v>
      </c>
      <c r="M597" s="3">
        <v>8.9999999999999997E-44</v>
      </c>
      <c r="N597" s="2" t="s">
        <v>1217</v>
      </c>
    </row>
    <row r="598" spans="1:14">
      <c r="B598" s="2" t="s">
        <v>1223</v>
      </c>
      <c r="C598" s="2">
        <v>310</v>
      </c>
      <c r="D598" s="2">
        <v>4.0317999999999996</v>
      </c>
      <c r="E598" s="2">
        <v>7.0354000000000001</v>
      </c>
      <c r="F598" s="4">
        <f t="shared" si="61"/>
        <v>-0.80320837588973237</v>
      </c>
      <c r="G598" s="2" t="s">
        <v>1224</v>
      </c>
      <c r="H598" s="2">
        <v>61.2</v>
      </c>
      <c r="I598" s="3">
        <v>4.0000000000000003E-18</v>
      </c>
      <c r="J598" s="2" t="s">
        <v>1225</v>
      </c>
      <c r="K598" s="2" t="s">
        <v>1216</v>
      </c>
      <c r="L598" s="2">
        <v>62.8</v>
      </c>
      <c r="M598" s="3">
        <v>1.0000000000000001E-17</v>
      </c>
      <c r="N598" s="2" t="s">
        <v>1217</v>
      </c>
    </row>
    <row r="599" spans="1:14">
      <c r="B599" s="28"/>
      <c r="C599" s="28"/>
      <c r="D599" s="29">
        <f>SUM(D590:D598)</f>
        <v>209.07089999999999</v>
      </c>
      <c r="E599" s="29">
        <f t="shared" ref="E599" si="62">SUM(E590:E598)</f>
        <v>162.92480000000003</v>
      </c>
      <c r="F599" s="29">
        <f t="shared" si="61"/>
        <v>0.35978604721022861</v>
      </c>
      <c r="G599" s="3"/>
      <c r="K599" s="3"/>
    </row>
    <row r="600" spans="1:14">
      <c r="G600" s="3"/>
      <c r="K600" s="3"/>
    </row>
    <row r="601" spans="1:14" ht="15.75">
      <c r="A601" s="16" t="s">
        <v>1226</v>
      </c>
      <c r="B601" s="2" t="s">
        <v>1227</v>
      </c>
      <c r="C601" s="2">
        <v>778</v>
      </c>
      <c r="D601" s="2">
        <v>47.552599999999998</v>
      </c>
      <c r="E601" s="2">
        <v>43.8337</v>
      </c>
      <c r="F601" s="4">
        <f>LOG(D601/E601,2)</f>
        <v>0.11748376265771718</v>
      </c>
      <c r="G601" s="2" t="s">
        <v>1228</v>
      </c>
      <c r="H601" s="2">
        <v>313</v>
      </c>
      <c r="I601" s="3">
        <v>1E-84</v>
      </c>
      <c r="J601" s="2" t="s">
        <v>1229</v>
      </c>
      <c r="K601" s="2" t="s">
        <v>1230</v>
      </c>
      <c r="L601" s="2">
        <v>313</v>
      </c>
      <c r="M601" s="3">
        <v>7.9999999999999998E-85</v>
      </c>
      <c r="N601" s="2" t="s">
        <v>1231</v>
      </c>
    </row>
    <row r="602" spans="1:14" ht="15.75">
      <c r="A602" s="16"/>
      <c r="B602" s="28"/>
      <c r="C602" s="28"/>
      <c r="D602" s="29">
        <v>47.552599999999998</v>
      </c>
      <c r="E602" s="29">
        <v>44.8337</v>
      </c>
      <c r="F602" s="29">
        <f>LOG(D602/E602,2)</f>
        <v>8.4940658569714084E-2</v>
      </c>
      <c r="G602" s="3"/>
      <c r="K602" s="3"/>
    </row>
    <row r="603" spans="1:14" ht="15.75">
      <c r="A603" s="16"/>
      <c r="G603" s="3"/>
      <c r="K603" s="3"/>
    </row>
    <row r="604" spans="1:14" ht="15.75">
      <c r="A604" s="16" t="s">
        <v>1232</v>
      </c>
      <c r="B604" s="2" t="s">
        <v>1233</v>
      </c>
      <c r="C604" s="2">
        <v>1012</v>
      </c>
      <c r="D604" s="2">
        <v>85.563800000000001</v>
      </c>
      <c r="E604" s="2">
        <v>56.816699999999997</v>
      </c>
      <c r="F604" s="4">
        <f>LOG(D604/E604,2)</f>
        <v>0.59068551584744744</v>
      </c>
      <c r="G604" s="2" t="s">
        <v>1234</v>
      </c>
      <c r="H604" s="2">
        <v>506</v>
      </c>
      <c r="I604" s="3">
        <v>1E-142</v>
      </c>
      <c r="J604" s="2" t="s">
        <v>1235</v>
      </c>
      <c r="K604" s="2" t="s">
        <v>1236</v>
      </c>
      <c r="L604" s="2">
        <v>491</v>
      </c>
      <c r="M604" s="3">
        <v>3.0000000000000001E-138</v>
      </c>
      <c r="N604" s="2" t="s">
        <v>1237</v>
      </c>
    </row>
    <row r="605" spans="1:14">
      <c r="B605" s="28"/>
      <c r="C605" s="28"/>
      <c r="D605" s="29">
        <v>85.563800000000001</v>
      </c>
      <c r="E605" s="29">
        <v>57.816699999999997</v>
      </c>
      <c r="F605" s="29">
        <f>LOG(D605/E605,2)</f>
        <v>0.56551428934044345</v>
      </c>
      <c r="G605" s="3"/>
      <c r="K605" s="3"/>
    </row>
    <row r="606" spans="1:14">
      <c r="G606" s="3"/>
      <c r="K606" s="3"/>
    </row>
    <row r="607" spans="1:14" ht="15.75">
      <c r="A607" s="16" t="s">
        <v>1238</v>
      </c>
      <c r="B607" s="2" t="s">
        <v>1239</v>
      </c>
      <c r="C607" s="2">
        <v>248</v>
      </c>
      <c r="D607" s="2">
        <v>208.84819999999999</v>
      </c>
      <c r="E607" s="2">
        <v>154.566</v>
      </c>
      <c r="F607" s="4">
        <f>LOG(D607/E607,2)</f>
        <v>0.43423170595684657</v>
      </c>
      <c r="G607" s="2" t="s">
        <v>1240</v>
      </c>
      <c r="H607" s="2">
        <v>146</v>
      </c>
      <c r="I607" s="3">
        <v>5.9999999999999998E-35</v>
      </c>
      <c r="J607" s="2" t="s">
        <v>1241</v>
      </c>
      <c r="K607" s="2" t="s">
        <v>1242</v>
      </c>
      <c r="L607" s="2">
        <v>132</v>
      </c>
      <c r="M607" s="3">
        <v>9.0000000000000008E-31</v>
      </c>
      <c r="N607" s="2" t="s">
        <v>1243</v>
      </c>
    </row>
    <row r="608" spans="1:14">
      <c r="B608" s="2" t="s">
        <v>1244</v>
      </c>
      <c r="C608" s="2">
        <v>1155</v>
      </c>
      <c r="D608" s="2">
        <v>127.6917</v>
      </c>
      <c r="E608" s="2">
        <v>122.91070000000001</v>
      </c>
      <c r="F608" s="4">
        <f>LOG(D608/E608,2)</f>
        <v>5.5054237364042136E-2</v>
      </c>
      <c r="G608" s="2" t="s">
        <v>1240</v>
      </c>
      <c r="H608" s="2">
        <v>707</v>
      </c>
      <c r="I608" s="2">
        <v>0</v>
      </c>
      <c r="J608" s="2" t="s">
        <v>1241</v>
      </c>
      <c r="K608" s="2" t="s">
        <v>1242</v>
      </c>
      <c r="L608" s="2">
        <v>615</v>
      </c>
      <c r="M608" s="3">
        <v>2E-175</v>
      </c>
      <c r="N608" s="2" t="s">
        <v>1243</v>
      </c>
    </row>
    <row r="609" spans="1:14" ht="18.75">
      <c r="A609" s="9"/>
      <c r="B609" s="28"/>
      <c r="C609" s="28"/>
      <c r="D609" s="29">
        <f>SUM(D607:D608)</f>
        <v>336.53989999999999</v>
      </c>
      <c r="E609" s="29">
        <f>SUM(E607:E608)</f>
        <v>277.47669999999999</v>
      </c>
      <c r="F609" s="29">
        <f>LOG(D609/E609,2)</f>
        <v>0.27841092818628865</v>
      </c>
    </row>
    <row r="610" spans="1:14" ht="18.75">
      <c r="A610" s="9"/>
    </row>
    <row r="611" spans="1:14" ht="18.75">
      <c r="A611" s="9" t="s">
        <v>1245</v>
      </c>
    </row>
    <row r="612" spans="1:14">
      <c r="A612" s="4" t="s">
        <v>1246</v>
      </c>
    </row>
    <row r="613" spans="1:14">
      <c r="A613" s="4" t="s">
        <v>1247</v>
      </c>
      <c r="B613" s="2" t="s">
        <v>1248</v>
      </c>
      <c r="C613" s="2">
        <v>330</v>
      </c>
      <c r="D613" s="2">
        <v>77.415800000000004</v>
      </c>
      <c r="E613" s="2">
        <v>86.718400000000003</v>
      </c>
      <c r="F613" s="4">
        <f>LOG(D613/E613,2)</f>
        <v>-0.16371009850308713</v>
      </c>
      <c r="G613" s="2" t="s">
        <v>1249</v>
      </c>
      <c r="H613" s="2">
        <v>210</v>
      </c>
      <c r="I613" s="3">
        <v>5.0000000000000002E-54</v>
      </c>
      <c r="J613" s="2" t="s">
        <v>1250</v>
      </c>
      <c r="K613" s="2" t="s">
        <v>1251</v>
      </c>
      <c r="L613" s="2">
        <v>201</v>
      </c>
      <c r="M613" s="3">
        <v>9.0000000000000001E-52</v>
      </c>
      <c r="N613" s="2" t="s">
        <v>1252</v>
      </c>
    </row>
    <row r="614" spans="1:14">
      <c r="B614" s="2" t="s">
        <v>1253</v>
      </c>
      <c r="C614" s="2">
        <v>935</v>
      </c>
      <c r="D614" s="2">
        <v>28.7669</v>
      </c>
      <c r="E614" s="2">
        <v>49.762099999999997</v>
      </c>
      <c r="F614" s="4">
        <f>LOG(D614/E614,2)</f>
        <v>-0.79063760894449031</v>
      </c>
      <c r="G614" s="2" t="s">
        <v>1254</v>
      </c>
      <c r="H614" s="2">
        <v>498</v>
      </c>
      <c r="I614" s="3">
        <v>9.9999999999999998E-141</v>
      </c>
      <c r="J614" s="5" t="s">
        <v>1255</v>
      </c>
      <c r="K614" s="2" t="s">
        <v>1251</v>
      </c>
      <c r="L614" s="2">
        <v>498</v>
      </c>
      <c r="M614" s="3">
        <v>3.0000000000000002E-140</v>
      </c>
      <c r="N614" s="2" t="s">
        <v>1252</v>
      </c>
    </row>
    <row r="615" spans="1:14">
      <c r="B615" s="2" t="s">
        <v>1256</v>
      </c>
      <c r="C615" s="2">
        <v>427</v>
      </c>
      <c r="D615" s="2">
        <v>24.002099999999999</v>
      </c>
      <c r="E615" s="2">
        <v>36.372900000000001</v>
      </c>
      <c r="F615" s="4">
        <f>LOG(D615/E615,2)</f>
        <v>-0.59970331987860814</v>
      </c>
      <c r="G615" s="2" t="s">
        <v>1254</v>
      </c>
      <c r="H615" s="2">
        <v>67</v>
      </c>
      <c r="I615" s="3">
        <v>6E-11</v>
      </c>
      <c r="J615" s="5" t="s">
        <v>1255</v>
      </c>
      <c r="K615" s="2" t="s">
        <v>1251</v>
      </c>
      <c r="L615" s="2">
        <v>67</v>
      </c>
      <c r="M615" s="3">
        <v>3E-11</v>
      </c>
      <c r="N615" s="2" t="s">
        <v>1252</v>
      </c>
    </row>
    <row r="616" spans="1:14">
      <c r="B616" s="2" t="s">
        <v>1257</v>
      </c>
      <c r="C616" s="2">
        <v>302</v>
      </c>
      <c r="D616" s="2">
        <v>21.0242</v>
      </c>
      <c r="E616" s="2">
        <v>52.084400000000002</v>
      </c>
      <c r="F616" s="4">
        <f>LOG(D616/E616,2)</f>
        <v>-1.3088004250573231</v>
      </c>
      <c r="G616" s="2" t="s">
        <v>1258</v>
      </c>
      <c r="H616" s="2">
        <v>52</v>
      </c>
      <c r="I616" s="3">
        <v>1.9999999999999999E-6</v>
      </c>
      <c r="J616" s="2" t="s">
        <v>1259</v>
      </c>
      <c r="K616" s="2" t="s">
        <v>42</v>
      </c>
      <c r="L616" s="2" t="s">
        <v>42</v>
      </c>
      <c r="M616" s="2" t="s">
        <v>42</v>
      </c>
      <c r="N616" s="2" t="s">
        <v>42</v>
      </c>
    </row>
    <row r="617" spans="1:14">
      <c r="B617" s="28"/>
      <c r="C617" s="28"/>
      <c r="D617" s="29">
        <f>SUM(D613:D616)</f>
        <v>151.209</v>
      </c>
      <c r="E617" s="29">
        <f t="shared" ref="E617" si="63">SUM(E613:E616)</f>
        <v>224.93780000000004</v>
      </c>
      <c r="F617" s="29">
        <f>LOG(D617/E617,2)</f>
        <v>-0.57298210956848072</v>
      </c>
      <c r="I617" s="3"/>
    </row>
    <row r="619" spans="1:14">
      <c r="A619" s="4" t="s">
        <v>1260</v>
      </c>
      <c r="B619" s="2" t="s">
        <v>1261</v>
      </c>
      <c r="C619" s="2">
        <v>1164</v>
      </c>
      <c r="D619" s="2">
        <v>9.8356999999999992</v>
      </c>
      <c r="E619" s="2">
        <v>11.696400000000001</v>
      </c>
      <c r="F619" s="4">
        <f>LOG(D619/E619,2)</f>
        <v>-0.24996491845150448</v>
      </c>
      <c r="G619" s="2" t="s">
        <v>1262</v>
      </c>
      <c r="H619" s="2">
        <v>613</v>
      </c>
      <c r="I619" s="3">
        <v>1E-174</v>
      </c>
      <c r="J619" s="5" t="s">
        <v>1263</v>
      </c>
      <c r="K619" s="2" t="s">
        <v>1264</v>
      </c>
      <c r="L619" s="2">
        <v>153</v>
      </c>
      <c r="M619" s="3">
        <v>1.9999999999999999E-36</v>
      </c>
      <c r="N619" s="2" t="s">
        <v>1265</v>
      </c>
    </row>
    <row r="620" spans="1:14">
      <c r="B620" s="28"/>
      <c r="C620" s="28"/>
      <c r="D620" s="29">
        <v>9.8356999999999992</v>
      </c>
      <c r="E620" s="29">
        <v>11.696400000000001</v>
      </c>
      <c r="F620" s="29">
        <f>LOG(D620/E620,2)</f>
        <v>-0.24996491845150448</v>
      </c>
      <c r="I620" s="3"/>
      <c r="J620" s="5"/>
      <c r="M620" s="3"/>
    </row>
    <row r="621" spans="1:14">
      <c r="I621" s="3"/>
      <c r="J621" s="5"/>
      <c r="M621" s="3"/>
    </row>
    <row r="622" spans="1:14">
      <c r="A622" s="4" t="s">
        <v>1266</v>
      </c>
      <c r="B622" s="2" t="s">
        <v>1267</v>
      </c>
      <c r="C622" s="2">
        <v>272</v>
      </c>
      <c r="D622" s="2">
        <v>42.642400000000002</v>
      </c>
      <c r="E622" s="2">
        <v>77.996200000000002</v>
      </c>
      <c r="F622" s="4">
        <f t="shared" ref="F622:F633" si="64">LOG(D622/E622,2)</f>
        <v>-0.87111519896029121</v>
      </c>
      <c r="G622" s="2" t="s">
        <v>1268</v>
      </c>
      <c r="H622" s="2">
        <v>106</v>
      </c>
      <c r="I622" s="3">
        <v>1E-22</v>
      </c>
      <c r="J622" s="2" t="s">
        <v>1269</v>
      </c>
      <c r="K622" s="2" t="s">
        <v>1065</v>
      </c>
      <c r="L622" s="2">
        <v>106</v>
      </c>
      <c r="M622" s="3">
        <v>5.0000000000000002E-23</v>
      </c>
      <c r="N622" s="2" t="s">
        <v>1066</v>
      </c>
    </row>
    <row r="623" spans="1:14">
      <c r="B623" s="2" t="s">
        <v>1062</v>
      </c>
      <c r="C623" s="2">
        <v>842</v>
      </c>
      <c r="D623" s="2">
        <v>59.791600000000003</v>
      </c>
      <c r="E623" s="2">
        <v>130.29669999999999</v>
      </c>
      <c r="F623" s="4">
        <f t="shared" si="64"/>
        <v>-1.1237858230165143</v>
      </c>
      <c r="G623" s="2" t="s">
        <v>1063</v>
      </c>
      <c r="H623" s="2">
        <v>534</v>
      </c>
      <c r="I623" s="3">
        <v>9.9999999999999994E-152</v>
      </c>
      <c r="J623" s="2" t="s">
        <v>1064</v>
      </c>
      <c r="K623" s="2" t="s">
        <v>1065</v>
      </c>
      <c r="L623" s="2">
        <v>534</v>
      </c>
      <c r="M623" s="3">
        <v>3.0000000000000002E-151</v>
      </c>
      <c r="N623" s="2" t="s">
        <v>1066</v>
      </c>
    </row>
    <row r="624" spans="1:14">
      <c r="B624" s="2" t="s">
        <v>1067</v>
      </c>
      <c r="C624" s="2">
        <v>690</v>
      </c>
      <c r="D624" s="2">
        <v>5.7965</v>
      </c>
      <c r="E624" s="2">
        <v>7.4710999999999999</v>
      </c>
      <c r="F624" s="4">
        <f t="shared" si="64"/>
        <v>-0.36613862680615505</v>
      </c>
      <c r="G624" s="2" t="s">
        <v>1063</v>
      </c>
      <c r="H624" s="2">
        <v>382</v>
      </c>
      <c r="I624" s="3">
        <v>9.9999999999999997E-106</v>
      </c>
      <c r="J624" s="2" t="s">
        <v>1064</v>
      </c>
      <c r="K624" s="2" t="s">
        <v>1065</v>
      </c>
      <c r="L624" s="2">
        <v>382</v>
      </c>
      <c r="M624" s="3">
        <v>9.9999999999999997E-106</v>
      </c>
      <c r="N624" s="2" t="s">
        <v>1066</v>
      </c>
    </row>
    <row r="625" spans="1:14">
      <c r="B625" s="2" t="s">
        <v>1068</v>
      </c>
      <c r="C625" s="2">
        <v>212</v>
      </c>
      <c r="D625" s="2">
        <v>29.713699999999999</v>
      </c>
      <c r="E625" s="2">
        <v>54.243899999999996</v>
      </c>
      <c r="F625" s="4">
        <f t="shared" si="64"/>
        <v>-0.86833264517161923</v>
      </c>
      <c r="G625" s="2" t="s">
        <v>1069</v>
      </c>
      <c r="H625" s="2">
        <v>105</v>
      </c>
      <c r="I625" s="3">
        <v>1E-22</v>
      </c>
      <c r="J625" s="2" t="s">
        <v>1070</v>
      </c>
      <c r="K625" s="2" t="s">
        <v>1071</v>
      </c>
      <c r="L625" s="2">
        <v>105</v>
      </c>
      <c r="M625" s="3">
        <v>6.9999999999999999E-23</v>
      </c>
      <c r="N625" s="2" t="s">
        <v>1072</v>
      </c>
    </row>
    <row r="626" spans="1:14">
      <c r="B626" s="2" t="s">
        <v>1073</v>
      </c>
      <c r="C626" s="2">
        <v>212</v>
      </c>
      <c r="D626" s="2">
        <v>26.883900000000001</v>
      </c>
      <c r="E626" s="2">
        <v>48.944200000000002</v>
      </c>
      <c r="F626" s="4">
        <f t="shared" si="64"/>
        <v>-0.86439546475925555</v>
      </c>
      <c r="G626" s="2" t="s">
        <v>1069</v>
      </c>
      <c r="H626" s="2">
        <v>107</v>
      </c>
      <c r="I626" s="3">
        <v>6.0000000000000001E-23</v>
      </c>
      <c r="J626" s="2" t="s">
        <v>1070</v>
      </c>
      <c r="K626" s="2" t="s">
        <v>1071</v>
      </c>
      <c r="L626" s="2">
        <v>107</v>
      </c>
      <c r="M626" s="3">
        <v>3E-23</v>
      </c>
      <c r="N626" s="2" t="s">
        <v>1072</v>
      </c>
    </row>
    <row r="627" spans="1:14">
      <c r="B627" s="2" t="s">
        <v>1074</v>
      </c>
      <c r="C627" s="2">
        <v>341</v>
      </c>
      <c r="D627" s="2">
        <v>25.950199999999999</v>
      </c>
      <c r="E627" s="2">
        <v>109.1168</v>
      </c>
      <c r="F627" s="4">
        <f t="shared" si="64"/>
        <v>-2.0720556783920321</v>
      </c>
      <c r="G627" s="2" t="s">
        <v>1069</v>
      </c>
      <c r="H627" s="2">
        <v>178</v>
      </c>
      <c r="I627" s="3">
        <v>1.9999999999999999E-44</v>
      </c>
      <c r="J627" s="2" t="s">
        <v>1070</v>
      </c>
      <c r="K627" s="2" t="s">
        <v>1071</v>
      </c>
      <c r="L627" s="2">
        <v>178</v>
      </c>
      <c r="M627" s="3">
        <v>9.9999999999999995E-45</v>
      </c>
      <c r="N627" s="2" t="s">
        <v>1072</v>
      </c>
    </row>
    <row r="628" spans="1:14">
      <c r="B628" s="2" t="s">
        <v>1075</v>
      </c>
      <c r="C628" s="2">
        <v>650</v>
      </c>
      <c r="D628" s="2">
        <v>23.843499999999999</v>
      </c>
      <c r="E628" s="2">
        <v>85.103899999999996</v>
      </c>
      <c r="F628" s="4">
        <f t="shared" si="64"/>
        <v>-1.8356292215409022</v>
      </c>
      <c r="G628" s="2" t="s">
        <v>1069</v>
      </c>
      <c r="H628" s="2">
        <v>291</v>
      </c>
      <c r="I628" s="3">
        <v>4E-78</v>
      </c>
      <c r="J628" s="2" t="s">
        <v>1070</v>
      </c>
      <c r="K628" s="2" t="s">
        <v>1071</v>
      </c>
      <c r="L628" s="2">
        <v>291</v>
      </c>
      <c r="M628" s="3">
        <v>2E-78</v>
      </c>
      <c r="N628" s="2" t="s">
        <v>1072</v>
      </c>
    </row>
    <row r="629" spans="1:14">
      <c r="B629" s="2" t="s">
        <v>1076</v>
      </c>
      <c r="C629" s="2">
        <v>252</v>
      </c>
      <c r="D629" s="2">
        <v>6.9436999999999998</v>
      </c>
      <c r="E629" s="2">
        <v>28.5867</v>
      </c>
      <c r="F629" s="4">
        <f t="shared" si="64"/>
        <v>-2.0415675641867383</v>
      </c>
      <c r="G629" s="2" t="s">
        <v>1069</v>
      </c>
      <c r="H629" s="2">
        <v>60.5</v>
      </c>
      <c r="I629" s="3">
        <v>6E-9</v>
      </c>
      <c r="J629" s="2" t="s">
        <v>1070</v>
      </c>
      <c r="K629" s="2" t="s">
        <v>1071</v>
      </c>
      <c r="L629" s="2">
        <v>60.5</v>
      </c>
      <c r="M629" s="3">
        <v>3E-9</v>
      </c>
      <c r="N629" s="2" t="s">
        <v>1072</v>
      </c>
    </row>
    <row r="630" spans="1:14">
      <c r="B630" s="2" t="s">
        <v>1077</v>
      </c>
      <c r="C630" s="2">
        <v>265</v>
      </c>
      <c r="D630" s="2">
        <v>5.0937999999999999</v>
      </c>
      <c r="E630" s="2">
        <v>17.208400000000001</v>
      </c>
      <c r="F630" s="4">
        <f t="shared" si="64"/>
        <v>-1.7562987442355049</v>
      </c>
      <c r="G630" s="2" t="s">
        <v>1069</v>
      </c>
      <c r="H630" s="2">
        <v>60.5</v>
      </c>
      <c r="I630" s="3">
        <v>6E-9</v>
      </c>
      <c r="J630" s="2" t="s">
        <v>1070</v>
      </c>
      <c r="K630" s="2" t="s">
        <v>1071</v>
      </c>
      <c r="L630" s="2">
        <v>60.5</v>
      </c>
      <c r="M630" s="3">
        <v>3E-9</v>
      </c>
      <c r="N630" s="2" t="s">
        <v>1072</v>
      </c>
    </row>
    <row r="631" spans="1:14">
      <c r="B631" s="2" t="s">
        <v>1078</v>
      </c>
      <c r="C631" s="2">
        <v>529</v>
      </c>
      <c r="D631" s="2">
        <v>5.1033999999999997</v>
      </c>
      <c r="E631" s="2">
        <v>3.4982000000000002</v>
      </c>
      <c r="F631" s="4">
        <f t="shared" si="64"/>
        <v>0.54484594956807142</v>
      </c>
      <c r="G631" s="2" t="s">
        <v>1079</v>
      </c>
      <c r="H631" s="2">
        <v>212</v>
      </c>
      <c r="I631" s="3">
        <v>2.0000000000000001E-54</v>
      </c>
      <c r="J631" s="2" t="s">
        <v>1080</v>
      </c>
      <c r="K631" s="2" t="s">
        <v>1081</v>
      </c>
      <c r="L631" s="2">
        <v>212</v>
      </c>
      <c r="M631" s="3">
        <v>8.9999999999999994E-55</v>
      </c>
      <c r="N631" s="2" t="s">
        <v>1082</v>
      </c>
    </row>
    <row r="632" spans="1:14">
      <c r="B632" s="2" t="s">
        <v>1083</v>
      </c>
      <c r="C632" s="2">
        <v>207</v>
      </c>
      <c r="D632" s="2">
        <v>5.0719000000000003</v>
      </c>
      <c r="E632" s="2">
        <v>1.9157</v>
      </c>
      <c r="F632" s="4">
        <f t="shared" si="64"/>
        <v>1.4046546492143039</v>
      </c>
      <c r="G632" s="2" t="s">
        <v>1079</v>
      </c>
      <c r="H632" s="2">
        <v>142</v>
      </c>
      <c r="I632" s="3">
        <v>9.0000000000000008E-34</v>
      </c>
      <c r="J632" s="2" t="s">
        <v>1080</v>
      </c>
      <c r="K632" s="2" t="s">
        <v>1081</v>
      </c>
      <c r="L632" s="2">
        <v>142</v>
      </c>
      <c r="M632" s="3">
        <v>5.0000000000000003E-34</v>
      </c>
      <c r="N632" s="2" t="s">
        <v>1082</v>
      </c>
    </row>
    <row r="633" spans="1:14" ht="18" customHeight="1">
      <c r="B633" s="28"/>
      <c r="C633" s="28"/>
      <c r="D633" s="29">
        <f>SUM(D622:D632)</f>
        <v>236.83459999999999</v>
      </c>
      <c r="E633" s="29">
        <f>SUM(E622:E632)</f>
        <v>564.38179999999988</v>
      </c>
      <c r="F633" s="29">
        <f t="shared" si="64"/>
        <v>-1.2527916003678448</v>
      </c>
      <c r="H633" s="3"/>
      <c r="L633" s="3"/>
    </row>
    <row r="634" spans="1:14" ht="18" customHeight="1">
      <c r="H634" s="3"/>
      <c r="L634" s="3"/>
    </row>
    <row r="635" spans="1:14">
      <c r="A635" s="4" t="s">
        <v>1270</v>
      </c>
      <c r="B635" s="2" t="s">
        <v>1271</v>
      </c>
      <c r="C635" s="2">
        <v>715</v>
      </c>
      <c r="D635" s="2">
        <v>9.2297999999999991</v>
      </c>
      <c r="E635" s="2">
        <v>4.6216999999999997</v>
      </c>
      <c r="F635" s="4">
        <f t="shared" ref="F635:F640" si="65">LOG(D635/E635,2)</f>
        <v>0.99787577072723277</v>
      </c>
      <c r="G635" s="2" t="s">
        <v>1272</v>
      </c>
      <c r="H635" s="2">
        <v>313</v>
      </c>
      <c r="I635" s="2">
        <v>1E-84</v>
      </c>
      <c r="J635" s="2" t="s">
        <v>1273</v>
      </c>
      <c r="K635" s="2" t="s">
        <v>1274</v>
      </c>
      <c r="L635" s="2">
        <v>298</v>
      </c>
      <c r="M635" s="2">
        <v>1.9999999999999999E-80</v>
      </c>
      <c r="N635" s="2" t="s">
        <v>1275</v>
      </c>
    </row>
    <row r="636" spans="1:14">
      <c r="B636" s="2" t="s">
        <v>1276</v>
      </c>
      <c r="C636" s="2">
        <v>498</v>
      </c>
      <c r="D636" s="2">
        <v>9.2359000000000009</v>
      </c>
      <c r="E636" s="2">
        <v>5.3085000000000004</v>
      </c>
      <c r="F636" s="4">
        <f t="shared" si="65"/>
        <v>0.79894829019841829</v>
      </c>
      <c r="G636" s="2" t="s">
        <v>1277</v>
      </c>
      <c r="H636" s="2">
        <v>101</v>
      </c>
      <c r="I636" s="3">
        <v>2.9999999999999999E-21</v>
      </c>
      <c r="J636" s="2" t="s">
        <v>1278</v>
      </c>
      <c r="K636" s="2" t="s">
        <v>1279</v>
      </c>
      <c r="L636" s="2">
        <v>90.9</v>
      </c>
      <c r="M636" s="3">
        <v>4.0000000000000003E-18</v>
      </c>
      <c r="N636" s="2" t="s">
        <v>1280</v>
      </c>
    </row>
    <row r="637" spans="1:14">
      <c r="B637" s="2" t="s">
        <v>1281</v>
      </c>
      <c r="C637" s="2">
        <v>1057</v>
      </c>
      <c r="D637" s="2">
        <v>3.4055</v>
      </c>
      <c r="E637" s="2">
        <v>13.068</v>
      </c>
      <c r="F637" s="4">
        <f t="shared" si="65"/>
        <v>-1.9400998225993475</v>
      </c>
      <c r="G637" s="2" t="s">
        <v>1277</v>
      </c>
      <c r="H637" s="2">
        <v>497</v>
      </c>
      <c r="I637" s="3">
        <v>1E-139</v>
      </c>
      <c r="J637" s="2" t="s">
        <v>1278</v>
      </c>
      <c r="K637" s="2" t="s">
        <v>1282</v>
      </c>
      <c r="L637" s="2">
        <v>476</v>
      </c>
      <c r="M637" s="3">
        <v>1.0000000000000001E-133</v>
      </c>
      <c r="N637" s="2" t="s">
        <v>1283</v>
      </c>
    </row>
    <row r="638" spans="1:14">
      <c r="B638" s="2" t="s">
        <v>1284</v>
      </c>
      <c r="C638" s="2">
        <v>254</v>
      </c>
      <c r="D638" s="2">
        <v>3.1493000000000002</v>
      </c>
      <c r="E638" s="2">
        <v>2.8622000000000001</v>
      </c>
      <c r="F638" s="4">
        <f t="shared" si="65"/>
        <v>0.13790670828155771</v>
      </c>
      <c r="G638" s="2" t="s">
        <v>1285</v>
      </c>
      <c r="H638" s="2">
        <v>58.5</v>
      </c>
      <c r="I638" s="3">
        <v>2E-8</v>
      </c>
      <c r="J638" s="2" t="s">
        <v>1286</v>
      </c>
      <c r="K638" s="2" t="s">
        <v>1287</v>
      </c>
      <c r="L638" s="2">
        <v>57</v>
      </c>
      <c r="M638" s="3">
        <v>2.9999999999999997E-8</v>
      </c>
      <c r="N638" s="2" t="s">
        <v>1288</v>
      </c>
    </row>
    <row r="639" spans="1:14">
      <c r="B639" s="2" t="s">
        <v>1289</v>
      </c>
      <c r="C639" s="2">
        <v>438</v>
      </c>
      <c r="D639" s="2">
        <v>5.3647</v>
      </c>
      <c r="E639" s="2">
        <v>2.8668999999999998</v>
      </c>
      <c r="F639" s="4">
        <f t="shared" si="65"/>
        <v>0.90400591314283174</v>
      </c>
      <c r="G639" s="2" t="s">
        <v>1290</v>
      </c>
      <c r="H639" s="2">
        <v>254</v>
      </c>
      <c r="I639" s="3">
        <v>3.0000000000000003E-67</v>
      </c>
      <c r="J639" s="2" t="s">
        <v>1291</v>
      </c>
      <c r="K639" s="2" t="s">
        <v>1282</v>
      </c>
      <c r="L639" s="2">
        <v>249</v>
      </c>
      <c r="M639" s="3">
        <v>3.0000000000000002E-66</v>
      </c>
      <c r="N639" s="2" t="s">
        <v>1283</v>
      </c>
    </row>
    <row r="640" spans="1:14">
      <c r="B640" s="28"/>
      <c r="C640" s="28"/>
      <c r="D640" s="29">
        <f>SUM(D635:D639)</f>
        <v>30.385199999999998</v>
      </c>
      <c r="E640" s="29">
        <f t="shared" ref="E640" si="66">SUM(E635:E639)</f>
        <v>28.7273</v>
      </c>
      <c r="F640" s="29">
        <f t="shared" si="65"/>
        <v>8.0946383653054593E-2</v>
      </c>
    </row>
    <row r="642" spans="1:14">
      <c r="A642" s="4" t="s">
        <v>1292</v>
      </c>
      <c r="B642" s="2" t="s">
        <v>1293</v>
      </c>
      <c r="C642" s="2">
        <v>282</v>
      </c>
      <c r="D642" s="2">
        <v>44.676000000000002</v>
      </c>
      <c r="E642" s="2">
        <v>16.874099999999999</v>
      </c>
      <c r="F642" s="4">
        <f t="shared" ref="F642:F647" si="67">LOG(D642/E642,2)</f>
        <v>1.4046894656471713</v>
      </c>
      <c r="G642" s="2" t="s">
        <v>1294</v>
      </c>
      <c r="H642" s="2">
        <v>48.1</v>
      </c>
      <c r="I642" s="2">
        <v>2E-12</v>
      </c>
      <c r="J642" s="3" t="s">
        <v>1295</v>
      </c>
      <c r="K642" s="2" t="s">
        <v>1296</v>
      </c>
      <c r="L642" s="2">
        <v>50.8</v>
      </c>
      <c r="M642" s="2">
        <v>7.0000000000000001E-12</v>
      </c>
      <c r="N642" s="2" t="s">
        <v>1297</v>
      </c>
    </row>
    <row r="643" spans="1:14">
      <c r="B643" s="2" t="s">
        <v>1298</v>
      </c>
      <c r="C643" s="2">
        <v>355</v>
      </c>
      <c r="D643" s="2">
        <v>4.3657000000000004</v>
      </c>
      <c r="E643" s="2">
        <v>4.2819000000000003</v>
      </c>
      <c r="F643" s="4">
        <f t="shared" si="67"/>
        <v>2.7961892089052545E-2</v>
      </c>
      <c r="G643" s="2" t="s">
        <v>1299</v>
      </c>
      <c r="H643" s="2">
        <v>52.4</v>
      </c>
      <c r="I643" s="2">
        <v>1.9999999999999999E-6</v>
      </c>
      <c r="J643" s="3" t="s">
        <v>1300</v>
      </c>
      <c r="K643" s="2" t="s">
        <v>42</v>
      </c>
      <c r="N643" s="2" t="s">
        <v>42</v>
      </c>
    </row>
    <row r="644" spans="1:14">
      <c r="B644" s="2" t="s">
        <v>1301</v>
      </c>
      <c r="C644" s="2">
        <v>473</v>
      </c>
      <c r="D644" s="2">
        <v>4.5449999999999999</v>
      </c>
      <c r="E644" s="2">
        <v>2.6547999999999998</v>
      </c>
      <c r="F644" s="4">
        <f t="shared" si="67"/>
        <v>0.77567711507601111</v>
      </c>
      <c r="G644" s="2" t="s">
        <v>1302</v>
      </c>
      <c r="H644" s="2">
        <v>249</v>
      </c>
      <c r="I644" s="2">
        <v>8.9999999999999995E-66</v>
      </c>
      <c r="J644" s="3" t="s">
        <v>1303</v>
      </c>
      <c r="K644" s="2" t="s">
        <v>1304</v>
      </c>
      <c r="L644" s="2">
        <v>95.5</v>
      </c>
      <c r="M644" s="2">
        <v>2.9999999999999999E-21</v>
      </c>
      <c r="N644" s="2" t="s">
        <v>1305</v>
      </c>
    </row>
    <row r="645" spans="1:14">
      <c r="B645" s="2" t="s">
        <v>1306</v>
      </c>
      <c r="C645" s="2">
        <v>932</v>
      </c>
      <c r="D645" s="2">
        <v>3.6476999999999999</v>
      </c>
      <c r="E645" s="2">
        <v>3.9001999999999999</v>
      </c>
      <c r="F645" s="4">
        <f t="shared" si="67"/>
        <v>-9.6561024499283485E-2</v>
      </c>
      <c r="G645" s="2" t="s">
        <v>1302</v>
      </c>
      <c r="H645" s="2">
        <v>399</v>
      </c>
      <c r="I645" s="2">
        <v>1.0000000000000001E-110</v>
      </c>
      <c r="J645" s="3" t="s">
        <v>1303</v>
      </c>
      <c r="K645" s="2" t="s">
        <v>1307</v>
      </c>
      <c r="L645" s="2">
        <v>207</v>
      </c>
      <c r="M645" s="2">
        <v>8.0000000000000002E-53</v>
      </c>
      <c r="N645" s="2" t="s">
        <v>1308</v>
      </c>
    </row>
    <row r="646" spans="1:14">
      <c r="B646" s="2" t="s">
        <v>1309</v>
      </c>
      <c r="C646" s="2">
        <v>1000</v>
      </c>
      <c r="D646" s="2">
        <v>104.5386</v>
      </c>
      <c r="E646" s="2">
        <v>235.3475</v>
      </c>
      <c r="F646" s="4">
        <f t="shared" si="67"/>
        <v>-1.1707567842459805</v>
      </c>
      <c r="G646" s="2" t="s">
        <v>1310</v>
      </c>
      <c r="H646" s="2">
        <v>588</v>
      </c>
      <c r="I646" s="2">
        <v>1E-167</v>
      </c>
      <c r="J646" s="3" t="s">
        <v>1311</v>
      </c>
      <c r="K646" s="2" t="s">
        <v>1312</v>
      </c>
      <c r="L646" s="2">
        <v>588</v>
      </c>
      <c r="M646" s="2">
        <v>2E-167</v>
      </c>
      <c r="N646" s="2" t="s">
        <v>1313</v>
      </c>
    </row>
    <row r="647" spans="1:14">
      <c r="B647" s="28"/>
      <c r="C647" s="28"/>
      <c r="D647" s="29">
        <f>SUM(D642:D646)</f>
        <v>161.77300000000002</v>
      </c>
      <c r="E647" s="29">
        <f t="shared" ref="E647" si="68">SUM(E642:E646)</f>
        <v>263.05849999999998</v>
      </c>
      <c r="F647" s="29">
        <f t="shared" si="67"/>
        <v>-0.70141282619538459</v>
      </c>
    </row>
    <row r="649" spans="1:14">
      <c r="A649" s="44" t="s">
        <v>583</v>
      </c>
      <c r="B649" s="2" t="s">
        <v>609</v>
      </c>
      <c r="C649" s="2">
        <v>515</v>
      </c>
      <c r="D649" s="2">
        <v>40.286900000000003</v>
      </c>
      <c r="E649" s="2">
        <v>64.165300000000002</v>
      </c>
      <c r="F649" s="4">
        <f t="shared" ref="F649:F654" si="69">LOG(D649/E649,2)</f>
        <v>-0.67148251498597133</v>
      </c>
      <c r="G649" s="2" t="s">
        <v>610</v>
      </c>
      <c r="H649" s="2">
        <v>193</v>
      </c>
      <c r="I649" s="2">
        <v>9.0000000000000004E-49</v>
      </c>
      <c r="J649" s="2" t="s">
        <v>611</v>
      </c>
      <c r="K649" s="3" t="s">
        <v>595</v>
      </c>
      <c r="L649" s="2">
        <v>193</v>
      </c>
      <c r="M649" s="2">
        <v>4.9999999999999999E-49</v>
      </c>
      <c r="N649" s="2" t="s">
        <v>596</v>
      </c>
    </row>
    <row r="650" spans="1:14">
      <c r="B650" s="2" t="s">
        <v>612</v>
      </c>
      <c r="C650" s="2">
        <v>256</v>
      </c>
      <c r="D650" s="2">
        <v>5.4682000000000004</v>
      </c>
      <c r="E650" s="2">
        <v>5.6795999999999998</v>
      </c>
      <c r="F650" s="4">
        <f t="shared" si="69"/>
        <v>-5.4723317275636216E-2</v>
      </c>
      <c r="G650" s="2" t="s">
        <v>610</v>
      </c>
      <c r="H650" s="2">
        <v>62.8</v>
      </c>
      <c r="I650" s="2">
        <v>1.0000000000000001E-9</v>
      </c>
      <c r="J650" s="2" t="s">
        <v>611</v>
      </c>
      <c r="K650" s="3" t="s">
        <v>595</v>
      </c>
      <c r="L650" s="2">
        <v>62.8</v>
      </c>
      <c r="M650" s="2">
        <v>6E-10</v>
      </c>
      <c r="N650" s="2" t="s">
        <v>596</v>
      </c>
    </row>
    <row r="651" spans="1:14">
      <c r="B651" s="2" t="s">
        <v>613</v>
      </c>
      <c r="C651" s="2">
        <v>246</v>
      </c>
      <c r="D651" s="2">
        <v>4.6742999999999997</v>
      </c>
      <c r="E651" s="2">
        <v>2.6865999999999999</v>
      </c>
      <c r="F651" s="4">
        <f t="shared" si="69"/>
        <v>0.79896879161382006</v>
      </c>
      <c r="G651" s="2" t="s">
        <v>614</v>
      </c>
      <c r="H651" s="2">
        <v>152</v>
      </c>
      <c r="I651" s="2">
        <v>1.9999999999999999E-36</v>
      </c>
      <c r="J651" s="2" t="s">
        <v>615</v>
      </c>
      <c r="K651" s="3" t="s">
        <v>601</v>
      </c>
      <c r="L651" s="2">
        <v>151</v>
      </c>
      <c r="M651" s="2">
        <v>9.9999999999999994E-37</v>
      </c>
      <c r="N651" s="2" t="s">
        <v>602</v>
      </c>
    </row>
    <row r="652" spans="1:14">
      <c r="B652" s="2" t="s">
        <v>584</v>
      </c>
      <c r="C652" s="2">
        <v>1603</v>
      </c>
      <c r="D652" s="2">
        <v>18.9312</v>
      </c>
      <c r="E652" s="2">
        <v>20.696999999999999</v>
      </c>
      <c r="F652" s="4">
        <f t="shared" si="69"/>
        <v>-0.1286558036718938</v>
      </c>
      <c r="G652" s="2" t="s">
        <v>585</v>
      </c>
      <c r="H652" s="2">
        <v>365</v>
      </c>
      <c r="I652" s="2">
        <v>1E-100</v>
      </c>
      <c r="J652" s="2" t="s">
        <v>586</v>
      </c>
      <c r="K652" s="3" t="s">
        <v>587</v>
      </c>
      <c r="L652" s="2">
        <v>365</v>
      </c>
      <c r="M652" s="2">
        <v>4.0000000000000001E-100</v>
      </c>
      <c r="N652" s="2" t="s">
        <v>588</v>
      </c>
    </row>
    <row r="653" spans="1:14">
      <c r="B653" s="2" t="s">
        <v>619</v>
      </c>
      <c r="C653" s="2">
        <v>356</v>
      </c>
      <c r="D653" s="2">
        <v>6.46</v>
      </c>
      <c r="E653" s="2">
        <v>1.6708000000000001</v>
      </c>
      <c r="F653" s="4">
        <f t="shared" si="69"/>
        <v>1.9509951163058568</v>
      </c>
      <c r="G653" s="2" t="s">
        <v>620</v>
      </c>
      <c r="H653" s="2">
        <v>150</v>
      </c>
      <c r="I653" s="2">
        <v>6.0000000000000003E-36</v>
      </c>
      <c r="J653" s="2" t="s">
        <v>1314</v>
      </c>
      <c r="K653" s="3" t="s">
        <v>622</v>
      </c>
      <c r="L653" s="2">
        <v>150</v>
      </c>
      <c r="M653" s="2">
        <v>3.0000000000000002E-36</v>
      </c>
      <c r="N653" s="2" t="s">
        <v>623</v>
      </c>
    </row>
    <row r="654" spans="1:14">
      <c r="B654" s="28"/>
      <c r="C654" s="28"/>
      <c r="D654" s="29">
        <f>SUM(D649:D653)</f>
        <v>75.820599999999999</v>
      </c>
      <c r="E654" s="29">
        <f>SUM(E649:E653)</f>
        <v>94.899299999999997</v>
      </c>
      <c r="F654" s="29">
        <f t="shared" si="69"/>
        <v>-0.32380757242023928</v>
      </c>
    </row>
    <row r="655" spans="1:14">
      <c r="D655" s="4"/>
      <c r="E655" s="4"/>
    </row>
    <row r="656" spans="1:14">
      <c r="A656" s="44" t="s">
        <v>1315</v>
      </c>
      <c r="B656" s="2" t="s">
        <v>1316</v>
      </c>
      <c r="C656" s="2">
        <v>918</v>
      </c>
      <c r="D656" s="2">
        <v>12.0357</v>
      </c>
      <c r="E656" s="2">
        <v>17.638500000000001</v>
      </c>
      <c r="F656" s="4">
        <f t="shared" ref="F656:F665" si="70">LOG(D656/E656,2)</f>
        <v>-0.55140782569129354</v>
      </c>
      <c r="G656" s="2" t="s">
        <v>1317</v>
      </c>
      <c r="H656" s="2">
        <v>327</v>
      </c>
      <c r="I656" s="2">
        <v>9.9999999999999993E-89</v>
      </c>
      <c r="J656" s="2" t="s">
        <v>1318</v>
      </c>
      <c r="K656" s="2" t="s">
        <v>1319</v>
      </c>
      <c r="L656" s="3">
        <v>96.7</v>
      </c>
      <c r="M656" s="2">
        <v>2E-19</v>
      </c>
      <c r="N656" s="2" t="s">
        <v>1320</v>
      </c>
    </row>
    <row r="657" spans="1:14">
      <c r="B657" s="2" t="s">
        <v>1321</v>
      </c>
      <c r="C657" s="2">
        <v>621</v>
      </c>
      <c r="D657" s="2">
        <v>21.8978</v>
      </c>
      <c r="E657" s="2">
        <v>19.795200000000001</v>
      </c>
      <c r="F657" s="4">
        <f t="shared" si="70"/>
        <v>0.14563529062505842</v>
      </c>
      <c r="G657" s="2" t="s">
        <v>1322</v>
      </c>
      <c r="H657" s="2">
        <v>161</v>
      </c>
      <c r="I657" s="2">
        <v>6.0000000000000006E-39</v>
      </c>
      <c r="J657" s="2" t="s">
        <v>1323</v>
      </c>
      <c r="K657" s="2" t="s">
        <v>1324</v>
      </c>
      <c r="L657" s="3">
        <v>56.2</v>
      </c>
      <c r="M657" s="2">
        <v>1.9999999999999999E-7</v>
      </c>
      <c r="N657" s="2" t="s">
        <v>1325</v>
      </c>
    </row>
    <row r="658" spans="1:14">
      <c r="B658" s="2" t="s">
        <v>1326</v>
      </c>
      <c r="C658" s="2">
        <v>528</v>
      </c>
      <c r="D658" s="2">
        <v>6.8174000000000001</v>
      </c>
      <c r="E658" s="2">
        <v>5.5075000000000003</v>
      </c>
      <c r="F658" s="4">
        <f t="shared" si="70"/>
        <v>0.30782404341574704</v>
      </c>
      <c r="G658" s="2" t="s">
        <v>1322</v>
      </c>
      <c r="H658" s="2">
        <v>79.3</v>
      </c>
      <c r="I658" s="2">
        <v>9.9999999999999994E-30</v>
      </c>
      <c r="J658" s="2" t="s">
        <v>1323</v>
      </c>
      <c r="K658" s="2" t="s">
        <v>1327</v>
      </c>
      <c r="L658" s="3">
        <v>42</v>
      </c>
      <c r="M658" s="2">
        <v>9.9999999999999995E-7</v>
      </c>
      <c r="N658" s="2" t="s">
        <v>1328</v>
      </c>
    </row>
    <row r="659" spans="1:14">
      <c r="B659" s="2" t="s">
        <v>1329</v>
      </c>
      <c r="C659" s="2">
        <v>235</v>
      </c>
      <c r="D659" s="2">
        <v>54.674900000000001</v>
      </c>
      <c r="E659" s="2">
        <v>48.653700000000001</v>
      </c>
      <c r="F659" s="4">
        <f t="shared" si="70"/>
        <v>0.16832915383766403</v>
      </c>
      <c r="G659" s="2" t="s">
        <v>1330</v>
      </c>
      <c r="H659" s="2">
        <v>148</v>
      </c>
      <c r="I659" s="2">
        <v>2E-35</v>
      </c>
      <c r="J659" s="2" t="s">
        <v>1331</v>
      </c>
      <c r="K659" s="2" t="s">
        <v>42</v>
      </c>
      <c r="L659" s="3"/>
      <c r="N659" s="2" t="s">
        <v>42</v>
      </c>
    </row>
    <row r="660" spans="1:14">
      <c r="B660" s="2" t="s">
        <v>1332</v>
      </c>
      <c r="C660" s="2">
        <v>233</v>
      </c>
      <c r="D660" s="2">
        <v>32.185299999999998</v>
      </c>
      <c r="E660" s="2">
        <v>46.2348</v>
      </c>
      <c r="F660" s="4">
        <f t="shared" si="70"/>
        <v>-0.5225772316161067</v>
      </c>
      <c r="G660" s="2" t="s">
        <v>1330</v>
      </c>
      <c r="H660" s="2">
        <v>137</v>
      </c>
      <c r="I660" s="2">
        <v>5.0000000000000004E-32</v>
      </c>
      <c r="J660" s="2" t="s">
        <v>1331</v>
      </c>
      <c r="K660" s="2" t="s">
        <v>42</v>
      </c>
      <c r="L660" s="3"/>
      <c r="N660" s="2" t="s">
        <v>42</v>
      </c>
    </row>
    <row r="661" spans="1:14">
      <c r="B661" s="2" t="s">
        <v>1333</v>
      </c>
      <c r="C661" s="2">
        <v>1060</v>
      </c>
      <c r="D661" s="2">
        <v>16.130299999999998</v>
      </c>
      <c r="E661" s="2">
        <v>20.2012</v>
      </c>
      <c r="F661" s="4">
        <f t="shared" si="70"/>
        <v>-0.32466772432554175</v>
      </c>
      <c r="G661" s="2" t="s">
        <v>1330</v>
      </c>
      <c r="H661" s="2">
        <v>295</v>
      </c>
      <c r="I661" s="2">
        <v>1E-108</v>
      </c>
      <c r="J661" s="2" t="s">
        <v>1331</v>
      </c>
      <c r="K661" s="2" t="s">
        <v>1334</v>
      </c>
      <c r="L661" s="3">
        <v>46.2</v>
      </c>
      <c r="M661" s="2">
        <v>5.0000000000000004E-6</v>
      </c>
      <c r="N661" s="2" t="s">
        <v>1335</v>
      </c>
    </row>
    <row r="662" spans="1:14">
      <c r="B662" s="2" t="s">
        <v>1336</v>
      </c>
      <c r="C662" s="2">
        <v>475</v>
      </c>
      <c r="D662" s="2">
        <v>11.5777</v>
      </c>
      <c r="E662" s="2">
        <v>22.679400000000001</v>
      </c>
      <c r="F662" s="4">
        <f t="shared" si="70"/>
        <v>-0.97003379402019019</v>
      </c>
      <c r="G662" s="2" t="s">
        <v>1330</v>
      </c>
      <c r="H662" s="2">
        <v>137</v>
      </c>
      <c r="I662" s="2">
        <v>6.0000000000000001E-32</v>
      </c>
      <c r="J662" s="2" t="s">
        <v>1331</v>
      </c>
      <c r="K662" s="2" t="s">
        <v>42</v>
      </c>
      <c r="L662" s="3"/>
      <c r="N662" s="2" t="s">
        <v>42</v>
      </c>
    </row>
    <row r="663" spans="1:14">
      <c r="B663" s="2" t="s">
        <v>1337</v>
      </c>
      <c r="C663" s="2">
        <v>738</v>
      </c>
      <c r="D663" s="2">
        <v>7.8582000000000001</v>
      </c>
      <c r="E663" s="2">
        <v>10.7464</v>
      </c>
      <c r="F663" s="4">
        <f t="shared" si="70"/>
        <v>-0.45158265223343985</v>
      </c>
      <c r="G663" s="2" t="s">
        <v>1330</v>
      </c>
      <c r="H663" s="2">
        <v>405</v>
      </c>
      <c r="I663" s="2">
        <v>9.9999999999999995E-113</v>
      </c>
      <c r="J663" s="2" t="s">
        <v>1331</v>
      </c>
      <c r="K663" s="2" t="s">
        <v>1334</v>
      </c>
      <c r="L663" s="3">
        <v>54.7</v>
      </c>
      <c r="M663" s="2">
        <v>5.9999999999999997E-7</v>
      </c>
      <c r="N663" s="2" t="s">
        <v>1335</v>
      </c>
    </row>
    <row r="664" spans="1:14">
      <c r="B664" s="2" t="s">
        <v>1338</v>
      </c>
      <c r="C664" s="2">
        <v>1221</v>
      </c>
      <c r="D664" s="2">
        <v>19.571999999999999</v>
      </c>
      <c r="E664" s="2">
        <v>13.8568</v>
      </c>
      <c r="F664" s="4">
        <f t="shared" si="70"/>
        <v>0.49819705863043501</v>
      </c>
      <c r="G664" s="2" t="s">
        <v>1339</v>
      </c>
      <c r="H664" s="2">
        <v>234</v>
      </c>
      <c r="I664" s="2">
        <v>1.9999999999999999E-60</v>
      </c>
      <c r="J664" s="2" t="s">
        <v>1340</v>
      </c>
      <c r="K664" s="2" t="s">
        <v>1341</v>
      </c>
      <c r="L664" s="3">
        <v>56.6</v>
      </c>
      <c r="M664" s="2">
        <v>3.9999999999999998E-7</v>
      </c>
      <c r="N664" s="2" t="s">
        <v>1342</v>
      </c>
    </row>
    <row r="665" spans="1:14">
      <c r="B665" s="2" t="s">
        <v>1343</v>
      </c>
      <c r="C665" s="2">
        <v>1109</v>
      </c>
      <c r="D665" s="2">
        <v>41.519399999999997</v>
      </c>
      <c r="E665" s="2">
        <v>27.9498</v>
      </c>
      <c r="F665" s="4">
        <f t="shared" si="70"/>
        <v>0.57094763571861173</v>
      </c>
      <c r="G665" s="2" t="s">
        <v>1344</v>
      </c>
      <c r="H665" s="2">
        <v>346</v>
      </c>
      <c r="I665" s="2">
        <v>3.0000000000000001E-94</v>
      </c>
      <c r="J665" s="2" t="s">
        <v>1345</v>
      </c>
      <c r="K665" s="2" t="s">
        <v>1346</v>
      </c>
      <c r="L665" s="3">
        <v>152</v>
      </c>
      <c r="M665" s="2">
        <v>5E-36</v>
      </c>
      <c r="N665" s="2" t="s">
        <v>1347</v>
      </c>
    </row>
    <row r="666" spans="1:14">
      <c r="B666" s="2" t="s">
        <v>1348</v>
      </c>
      <c r="C666" s="2">
        <v>225</v>
      </c>
      <c r="D666" s="2">
        <v>2.4441999999999999</v>
      </c>
      <c r="E666" s="2">
        <v>0</v>
      </c>
      <c r="F666" s="4" t="s">
        <v>2677</v>
      </c>
      <c r="G666" s="2" t="s">
        <v>1344</v>
      </c>
      <c r="H666" s="2">
        <v>81.3</v>
      </c>
      <c r="I666" s="2">
        <v>2.9999999999999998E-15</v>
      </c>
      <c r="J666" s="2" t="s">
        <v>1345</v>
      </c>
      <c r="K666" s="2" t="s">
        <v>42</v>
      </c>
      <c r="L666" s="3"/>
      <c r="N666" s="2" t="s">
        <v>42</v>
      </c>
    </row>
    <row r="667" spans="1:14">
      <c r="B667" s="2" t="s">
        <v>1349</v>
      </c>
      <c r="C667" s="2">
        <v>595</v>
      </c>
      <c r="D667" s="2">
        <v>53.271500000000003</v>
      </c>
      <c r="E667" s="2">
        <v>54.427300000000002</v>
      </c>
      <c r="F667" s="4">
        <f>LOG(D667/E667,2)</f>
        <v>-3.0966565038242844E-2</v>
      </c>
      <c r="G667" s="2" t="s">
        <v>1350</v>
      </c>
      <c r="H667" s="2">
        <v>187</v>
      </c>
      <c r="I667" s="2">
        <v>6.0000000000000003E-47</v>
      </c>
      <c r="J667" s="2" t="s">
        <v>1351</v>
      </c>
      <c r="K667" s="2" t="s">
        <v>42</v>
      </c>
      <c r="L667" s="3"/>
      <c r="N667" s="2" t="s">
        <v>42</v>
      </c>
    </row>
    <row r="668" spans="1:14">
      <c r="B668" s="2" t="s">
        <v>634</v>
      </c>
      <c r="C668" s="2">
        <v>1199</v>
      </c>
      <c r="D668" s="2">
        <v>9.3818000000000001</v>
      </c>
      <c r="E668" s="2">
        <v>6.2286999999999999</v>
      </c>
      <c r="F668" s="4">
        <f>LOG(D668/E668,2)</f>
        <v>0.59093365804844578</v>
      </c>
      <c r="G668" s="2" t="s">
        <v>635</v>
      </c>
      <c r="H668" s="2">
        <v>500</v>
      </c>
      <c r="I668" s="2">
        <v>9.9999999999999998E-141</v>
      </c>
      <c r="J668" s="2" t="s">
        <v>636</v>
      </c>
      <c r="K668" s="2" t="s">
        <v>628</v>
      </c>
      <c r="L668" s="3">
        <v>419</v>
      </c>
      <c r="M668" s="2">
        <v>2E-116</v>
      </c>
      <c r="N668" s="2" t="s">
        <v>629</v>
      </c>
    </row>
    <row r="669" spans="1:14">
      <c r="B669" s="28"/>
      <c r="C669" s="28"/>
      <c r="D669" s="29">
        <f>SUM(D656:D668)</f>
        <v>289.36619999999999</v>
      </c>
      <c r="E669" s="29">
        <f>SUM(E656:E668)</f>
        <v>293.91930000000002</v>
      </c>
      <c r="F669" s="29">
        <f>LOG(D669/E669,2)</f>
        <v>-2.2523680814814487E-2</v>
      </c>
      <c r="K669" s="3"/>
    </row>
    <row r="670" spans="1:14">
      <c r="K670" s="3"/>
    </row>
    <row r="671" spans="1:14" ht="12" customHeight="1">
      <c r="A671" s="14" t="s">
        <v>1270</v>
      </c>
      <c r="B671" s="2" t="s">
        <v>1352</v>
      </c>
      <c r="C671" s="2">
        <v>1467</v>
      </c>
      <c r="D671" s="2">
        <v>16.392199999999999</v>
      </c>
      <c r="E671" s="2">
        <v>6.2621000000000002</v>
      </c>
      <c r="F671" s="4">
        <f t="shared" ref="F671:F677" si="71">LOG(D671/E671,2)</f>
        <v>1.3882910394916685</v>
      </c>
      <c r="G671" s="2" t="s">
        <v>1353</v>
      </c>
      <c r="H671" s="2">
        <v>545</v>
      </c>
      <c r="I671" s="3">
        <v>9.9999999999999997E-155</v>
      </c>
      <c r="J671" s="2" t="s">
        <v>1354</v>
      </c>
      <c r="K671" s="2" t="s">
        <v>1355</v>
      </c>
      <c r="L671" s="2">
        <v>507</v>
      </c>
      <c r="M671" s="3">
        <v>1E-142</v>
      </c>
      <c r="N671" s="2" t="s">
        <v>1356</v>
      </c>
    </row>
    <row r="672" spans="1:14">
      <c r="B672" s="2" t="s">
        <v>1284</v>
      </c>
      <c r="C672" s="2">
        <v>254</v>
      </c>
      <c r="D672" s="2">
        <v>3.1493000000000002</v>
      </c>
      <c r="E672" s="2">
        <v>2.8622000000000001</v>
      </c>
      <c r="F672" s="4">
        <f t="shared" si="71"/>
        <v>0.13790670828155771</v>
      </c>
      <c r="G672" s="2" t="s">
        <v>1285</v>
      </c>
      <c r="H672" s="2">
        <v>58.5</v>
      </c>
      <c r="I672" s="3">
        <v>2E-8</v>
      </c>
      <c r="J672" s="2" t="s">
        <v>1286</v>
      </c>
      <c r="K672" s="2" t="s">
        <v>1287</v>
      </c>
      <c r="L672" s="2">
        <v>57</v>
      </c>
      <c r="M672" s="3">
        <v>2.9999999999999997E-8</v>
      </c>
      <c r="N672" s="2" t="s">
        <v>1288</v>
      </c>
    </row>
    <row r="673" spans="1:14">
      <c r="B673" s="2" t="s">
        <v>1281</v>
      </c>
      <c r="C673" s="2">
        <v>1057</v>
      </c>
      <c r="D673" s="2">
        <v>3.4055</v>
      </c>
      <c r="E673" s="2">
        <v>13.068</v>
      </c>
      <c r="F673" s="4">
        <f t="shared" si="71"/>
        <v>-1.9400998225993475</v>
      </c>
      <c r="G673" s="2" t="s">
        <v>1277</v>
      </c>
      <c r="H673" s="2">
        <v>497</v>
      </c>
      <c r="I673" s="3">
        <v>1E-139</v>
      </c>
      <c r="J673" s="2" t="s">
        <v>1278</v>
      </c>
      <c r="K673" s="2" t="s">
        <v>1282</v>
      </c>
      <c r="L673" s="2">
        <v>476</v>
      </c>
      <c r="M673" s="3">
        <v>1.0000000000000001E-133</v>
      </c>
      <c r="N673" s="2" t="s">
        <v>1283</v>
      </c>
    </row>
    <row r="674" spans="1:14">
      <c r="B674" s="2" t="s">
        <v>1276</v>
      </c>
      <c r="C674" s="2">
        <v>498</v>
      </c>
      <c r="D674" s="2">
        <v>9.2359000000000009</v>
      </c>
      <c r="E674" s="2">
        <v>5.3085000000000004</v>
      </c>
      <c r="F674" s="4">
        <f t="shared" si="71"/>
        <v>0.79894829019841829</v>
      </c>
      <c r="G674" s="2" t="s">
        <v>1277</v>
      </c>
      <c r="H674" s="2">
        <v>101</v>
      </c>
      <c r="I674" s="3">
        <v>2.9999999999999999E-21</v>
      </c>
      <c r="J674" s="2" t="s">
        <v>1278</v>
      </c>
      <c r="K674" s="2" t="s">
        <v>1279</v>
      </c>
      <c r="L674" s="2">
        <v>90.9</v>
      </c>
      <c r="M674" s="3">
        <v>4.0000000000000003E-18</v>
      </c>
      <c r="N674" s="2" t="s">
        <v>1280</v>
      </c>
    </row>
    <row r="675" spans="1:14">
      <c r="B675" s="2" t="s">
        <v>1271</v>
      </c>
      <c r="C675" s="2">
        <v>715</v>
      </c>
      <c r="D675" s="2">
        <v>9.2297999999999991</v>
      </c>
      <c r="E675" s="2">
        <v>4.6216999999999997</v>
      </c>
      <c r="F675" s="4">
        <f t="shared" si="71"/>
        <v>0.99787577072723277</v>
      </c>
      <c r="G675" s="2" t="s">
        <v>1272</v>
      </c>
      <c r="H675" s="2">
        <v>313</v>
      </c>
      <c r="I675" s="3">
        <v>1E-84</v>
      </c>
      <c r="J675" s="2" t="s">
        <v>1273</v>
      </c>
      <c r="K675" s="2" t="s">
        <v>1274</v>
      </c>
      <c r="L675" s="2">
        <v>298</v>
      </c>
      <c r="M675" s="3">
        <v>1.9999999999999999E-80</v>
      </c>
      <c r="N675" s="2" t="s">
        <v>1275</v>
      </c>
    </row>
    <row r="676" spans="1:14">
      <c r="B676" s="2" t="s">
        <v>1289</v>
      </c>
      <c r="C676" s="2">
        <v>438</v>
      </c>
      <c r="D676" s="2">
        <v>5.3647</v>
      </c>
      <c r="E676" s="2">
        <v>2.8668999999999998</v>
      </c>
      <c r="F676" s="4">
        <f t="shared" si="71"/>
        <v>0.90400591314283174</v>
      </c>
      <c r="G676" s="2" t="s">
        <v>1290</v>
      </c>
      <c r="H676" s="2">
        <v>254</v>
      </c>
      <c r="I676" s="3">
        <v>3.0000000000000003E-67</v>
      </c>
      <c r="J676" s="2" t="s">
        <v>1291</v>
      </c>
      <c r="K676" s="2" t="s">
        <v>1282</v>
      </c>
      <c r="L676" s="2">
        <v>249</v>
      </c>
      <c r="M676" s="3">
        <v>3.0000000000000002E-66</v>
      </c>
      <c r="N676" s="2" t="s">
        <v>1283</v>
      </c>
    </row>
    <row r="677" spans="1:14">
      <c r="A677" s="41"/>
      <c r="B677" s="37"/>
      <c r="C677" s="37"/>
      <c r="D677" s="36">
        <f>SUM(D671:D676)</f>
        <v>46.7774</v>
      </c>
      <c r="E677" s="36">
        <f>SUM(E671:E676)</f>
        <v>34.989399999999996</v>
      </c>
      <c r="F677" s="29">
        <f t="shared" si="71"/>
        <v>0.4188937500884326</v>
      </c>
      <c r="G677" s="17"/>
      <c r="H677" s="17"/>
      <c r="I677" s="17"/>
      <c r="J677" s="17"/>
      <c r="K677" s="17"/>
      <c r="L677" s="19"/>
      <c r="M677" s="17"/>
      <c r="N677" s="17"/>
    </row>
    <row r="678" spans="1:14">
      <c r="A678" s="41"/>
      <c r="B678" s="17"/>
      <c r="C678" s="17"/>
      <c r="D678" s="18"/>
      <c r="E678" s="18"/>
      <c r="G678" s="17"/>
      <c r="H678" s="17"/>
      <c r="I678" s="17"/>
      <c r="J678" s="17"/>
      <c r="K678" s="17"/>
      <c r="L678" s="19"/>
      <c r="M678" s="17"/>
      <c r="N678" s="17"/>
    </row>
    <row r="679" spans="1:14">
      <c r="A679" s="14" t="s">
        <v>583</v>
      </c>
      <c r="B679" s="2" t="s">
        <v>584</v>
      </c>
      <c r="C679" s="2">
        <v>1603</v>
      </c>
      <c r="D679" s="2">
        <v>18.9312</v>
      </c>
      <c r="E679" s="2">
        <v>20.696999999999999</v>
      </c>
      <c r="F679" s="4">
        <f>LOG(D679/E679,2)</f>
        <v>-0.1286558036718938</v>
      </c>
      <c r="G679" s="2" t="s">
        <v>585</v>
      </c>
      <c r="H679" s="2">
        <v>365</v>
      </c>
      <c r="I679" s="3">
        <v>1E-100</v>
      </c>
      <c r="J679" s="2" t="s">
        <v>586</v>
      </c>
      <c r="K679" s="2" t="s">
        <v>587</v>
      </c>
      <c r="L679" s="2">
        <v>365</v>
      </c>
      <c r="M679" s="3">
        <v>4.0000000000000001E-100</v>
      </c>
      <c r="N679" s="2" t="s">
        <v>588</v>
      </c>
    </row>
    <row r="680" spans="1:14">
      <c r="B680" s="28"/>
      <c r="C680" s="28"/>
      <c r="D680" s="29">
        <v>18.9312</v>
      </c>
      <c r="E680" s="29">
        <v>20.696999999999999</v>
      </c>
      <c r="F680" s="29">
        <f>LOG(D680/E680,2)</f>
        <v>-0.1286558036718938</v>
      </c>
    </row>
    <row r="681" spans="1:14">
      <c r="D681" s="17"/>
    </row>
    <row r="682" spans="1:14">
      <c r="A682" s="50" t="s">
        <v>1357</v>
      </c>
      <c r="B682" s="2" t="s">
        <v>967</v>
      </c>
      <c r="C682" s="2">
        <v>339</v>
      </c>
      <c r="D682" s="2">
        <v>42.030799999999999</v>
      </c>
      <c r="E682" s="2">
        <v>24.369599999999998</v>
      </c>
      <c r="F682" s="4">
        <f>LOG(D682/E682,2)</f>
        <v>0.78636434550563106</v>
      </c>
      <c r="G682" s="2" t="s">
        <v>968</v>
      </c>
      <c r="H682" s="2">
        <v>102</v>
      </c>
      <c r="I682" s="2" t="s">
        <v>969</v>
      </c>
      <c r="J682" s="2" t="s">
        <v>956</v>
      </c>
      <c r="K682" s="2">
        <v>102</v>
      </c>
      <c r="L682" s="3">
        <v>7.0000000000000001E-22</v>
      </c>
      <c r="M682" s="2" t="s">
        <v>957</v>
      </c>
      <c r="N682" s="2" t="s">
        <v>1358</v>
      </c>
    </row>
    <row r="683" spans="1:14">
      <c r="A683" s="50"/>
      <c r="B683" s="2" t="s">
        <v>970</v>
      </c>
      <c r="C683" s="2">
        <v>416</v>
      </c>
      <c r="D683" s="2">
        <v>10.0951</v>
      </c>
      <c r="E683" s="2">
        <v>15.5693</v>
      </c>
      <c r="F683" s="4">
        <f>LOG(D683/E683,2)</f>
        <v>-0.62504888012740067</v>
      </c>
      <c r="G683" s="2" t="s">
        <v>968</v>
      </c>
      <c r="H683" s="2">
        <v>59.3</v>
      </c>
      <c r="I683" s="2" t="s">
        <v>969</v>
      </c>
      <c r="J683" s="2" t="s">
        <v>956</v>
      </c>
      <c r="K683" s="2">
        <v>59.3</v>
      </c>
      <c r="L683" s="3">
        <v>6.9999999999999998E-9</v>
      </c>
      <c r="M683" s="2" t="s">
        <v>957</v>
      </c>
      <c r="N683" s="2" t="s">
        <v>42</v>
      </c>
    </row>
    <row r="684" spans="1:14">
      <c r="A684" s="50"/>
      <c r="B684" s="2" t="s">
        <v>960</v>
      </c>
      <c r="C684" s="2">
        <v>301</v>
      </c>
      <c r="D684" s="2">
        <v>13.287599999999999</v>
      </c>
      <c r="E684" s="2">
        <v>8.3436000000000003</v>
      </c>
      <c r="F684" s="4">
        <f>LOG(D684/E684,2)</f>
        <v>0.67133864877467653</v>
      </c>
      <c r="G684" s="2" t="s">
        <v>961</v>
      </c>
      <c r="H684" s="2">
        <v>204</v>
      </c>
      <c r="I684" s="2" t="s">
        <v>962</v>
      </c>
      <c r="J684" s="2" t="s">
        <v>956</v>
      </c>
      <c r="K684" s="2">
        <v>196</v>
      </c>
      <c r="L684" s="3">
        <v>4E-50</v>
      </c>
      <c r="M684" s="2" t="s">
        <v>957</v>
      </c>
      <c r="N684" s="2" t="s">
        <v>1359</v>
      </c>
    </row>
    <row r="685" spans="1:14">
      <c r="A685" s="50"/>
      <c r="B685" s="2" t="s">
        <v>963</v>
      </c>
      <c r="C685" s="2">
        <v>1013</v>
      </c>
      <c r="D685" s="2">
        <v>11.8447</v>
      </c>
      <c r="E685" s="2">
        <v>14.027100000000001</v>
      </c>
      <c r="F685" s="4">
        <f>LOG(D685/E685,2)</f>
        <v>-0.24397511439908212</v>
      </c>
      <c r="G685" s="2" t="s">
        <v>961</v>
      </c>
      <c r="H685" s="2">
        <v>435</v>
      </c>
      <c r="I685" s="2" t="s">
        <v>962</v>
      </c>
      <c r="J685" s="2" t="s">
        <v>949</v>
      </c>
      <c r="K685" s="2">
        <v>428</v>
      </c>
      <c r="L685" s="3">
        <v>3.0000000000000002E-119</v>
      </c>
      <c r="M685" s="2" t="s">
        <v>950</v>
      </c>
      <c r="N685" s="2" t="s">
        <v>1358</v>
      </c>
    </row>
    <row r="686" spans="1:14">
      <c r="A686" s="14"/>
      <c r="B686" s="28"/>
      <c r="C686" s="28"/>
      <c r="D686" s="36">
        <f>SUM(D682:D685)</f>
        <v>77.258200000000002</v>
      </c>
      <c r="E686" s="36">
        <f>SUM(E682:E685)</f>
        <v>62.309600000000003</v>
      </c>
      <c r="F686" s="29">
        <f>LOG(D686/E686,2)</f>
        <v>0.31023360986315163</v>
      </c>
      <c r="L686" s="3"/>
    </row>
    <row r="688" spans="1:14">
      <c r="A688" s="50" t="s">
        <v>1047</v>
      </c>
      <c r="B688" s="2" t="s">
        <v>1048</v>
      </c>
      <c r="C688" s="2">
        <v>257</v>
      </c>
      <c r="D688" s="2">
        <v>6.4195000000000002</v>
      </c>
      <c r="E688" s="2">
        <v>0.77149999999999996</v>
      </c>
      <c r="F688" s="4">
        <f>LOG(D688/E688,2)</f>
        <v>3.056722871636476</v>
      </c>
      <c r="G688" s="2" t="s">
        <v>1049</v>
      </c>
      <c r="H688" s="2">
        <v>169</v>
      </c>
      <c r="I688" s="3">
        <v>9.0000000000000002E-42</v>
      </c>
      <c r="J688" s="2" t="s">
        <v>1360</v>
      </c>
      <c r="K688" s="2" t="s">
        <v>1050</v>
      </c>
      <c r="L688" s="2">
        <v>169</v>
      </c>
      <c r="M688" s="2" t="s">
        <v>1051</v>
      </c>
      <c r="N688" s="2" t="s">
        <v>1041</v>
      </c>
    </row>
    <row r="689" spans="1:14">
      <c r="A689" s="50"/>
      <c r="B689" s="2" t="s">
        <v>1037</v>
      </c>
      <c r="C689" s="2">
        <v>242</v>
      </c>
      <c r="D689" s="2">
        <v>0.41320000000000001</v>
      </c>
      <c r="E689" s="2">
        <v>0</v>
      </c>
      <c r="G689" s="2" t="s">
        <v>1038</v>
      </c>
      <c r="H689" s="2">
        <v>68.2</v>
      </c>
      <c r="I689" s="3">
        <v>3E-11</v>
      </c>
      <c r="J689" s="2" t="s">
        <v>1361</v>
      </c>
      <c r="K689" s="2" t="s">
        <v>1039</v>
      </c>
      <c r="L689" s="2">
        <v>66.599999999999994</v>
      </c>
      <c r="M689" s="2" t="s">
        <v>1040</v>
      </c>
      <c r="N689" s="2" t="s">
        <v>1041</v>
      </c>
    </row>
    <row r="690" spans="1:14">
      <c r="B690" s="28"/>
      <c r="C690" s="28"/>
      <c r="D690" s="36">
        <f>SUM(D688:D689)</f>
        <v>6.8327</v>
      </c>
      <c r="E690" s="36">
        <f>SUM(E688:E689)</f>
        <v>0.77149999999999996</v>
      </c>
      <c r="F690" s="29">
        <f>LOG(D690/E690,2)</f>
        <v>3.1467177225925198</v>
      </c>
    </row>
    <row r="692" spans="1:14">
      <c r="A692" s="14" t="s">
        <v>1027</v>
      </c>
      <c r="B692" s="2" t="s">
        <v>1042</v>
      </c>
      <c r="C692" s="2">
        <v>658</v>
      </c>
      <c r="D692" s="2">
        <v>6.0023999999999997</v>
      </c>
      <c r="E692" s="2">
        <v>4.5198999999999998</v>
      </c>
      <c r="F692" s="4">
        <f>LOG(D692/E692,2)</f>
        <v>0.40924860909717264</v>
      </c>
      <c r="G692" s="2" t="s">
        <v>1043</v>
      </c>
      <c r="H692" s="2">
        <v>117</v>
      </c>
      <c r="I692" s="3">
        <v>7.0000000000000003E-37</v>
      </c>
      <c r="J692" s="2" t="s">
        <v>1362</v>
      </c>
      <c r="K692" s="2" t="s">
        <v>1039</v>
      </c>
      <c r="L692" s="2">
        <v>115</v>
      </c>
      <c r="M692" s="2" t="s">
        <v>1040</v>
      </c>
      <c r="N692" s="2" t="s">
        <v>1032</v>
      </c>
    </row>
    <row r="693" spans="1:14">
      <c r="A693" s="14"/>
      <c r="B693" s="2" t="s">
        <v>1044</v>
      </c>
      <c r="C693" s="2">
        <v>1217</v>
      </c>
      <c r="D693" s="2">
        <v>4.4367000000000001</v>
      </c>
      <c r="E693" s="2">
        <v>3.6385000000000001</v>
      </c>
      <c r="F693" s="4">
        <f>LOG(D693/E693,2)</f>
        <v>0.28614319385021153</v>
      </c>
      <c r="G693" s="2" t="s">
        <v>1043</v>
      </c>
      <c r="H693" s="2">
        <v>117</v>
      </c>
      <c r="I693" s="3">
        <v>1.9999999999999999E-36</v>
      </c>
      <c r="J693" s="2" t="s">
        <v>1362</v>
      </c>
      <c r="K693" s="2" t="s">
        <v>1039</v>
      </c>
      <c r="L693" s="2">
        <v>115</v>
      </c>
      <c r="M693" s="2" t="s">
        <v>1040</v>
      </c>
      <c r="N693" s="2" t="s">
        <v>1032</v>
      </c>
    </row>
    <row r="694" spans="1:14">
      <c r="A694" s="14"/>
      <c r="B694" s="2" t="s">
        <v>1045</v>
      </c>
      <c r="C694" s="2">
        <v>283</v>
      </c>
      <c r="D694" s="2">
        <v>4.7698</v>
      </c>
      <c r="E694" s="2">
        <v>3.5030000000000001</v>
      </c>
      <c r="F694" s="4">
        <f>LOG(D694/E694,2)</f>
        <v>0.44533778646452521</v>
      </c>
      <c r="G694" s="2" t="s">
        <v>1046</v>
      </c>
      <c r="H694" s="2">
        <v>137</v>
      </c>
      <c r="I694" s="3">
        <v>5.0000000000000004E-32</v>
      </c>
      <c r="J694" s="2" t="s">
        <v>1363</v>
      </c>
      <c r="K694" s="2" t="s">
        <v>1030</v>
      </c>
      <c r="L694" s="2">
        <v>134</v>
      </c>
      <c r="M694" s="2" t="s">
        <v>1031</v>
      </c>
      <c r="N694" s="2" t="s">
        <v>1032</v>
      </c>
    </row>
    <row r="695" spans="1:14">
      <c r="B695" s="28"/>
      <c r="C695" s="28"/>
      <c r="D695" s="36">
        <f>SUM(D691:D694)</f>
        <v>15.2089</v>
      </c>
      <c r="E695" s="36">
        <f>SUM(E691:E694)</f>
        <v>11.6614</v>
      </c>
      <c r="F695" s="29">
        <f>LOG(D695/E695,2)</f>
        <v>0.38317481184081642</v>
      </c>
    </row>
    <row r="697" spans="1:14">
      <c r="A697" s="50" t="s">
        <v>1364</v>
      </c>
      <c r="B697" s="2" t="s">
        <v>1253</v>
      </c>
      <c r="C697" s="2">
        <v>935</v>
      </c>
      <c r="D697" s="2">
        <v>28.7669</v>
      </c>
      <c r="E697" s="2">
        <v>49.762099999999997</v>
      </c>
      <c r="F697" s="4">
        <f>LOG(D697/E697,2)</f>
        <v>-0.79063760894449031</v>
      </c>
      <c r="G697" s="2" t="s">
        <v>1254</v>
      </c>
      <c r="H697" s="2">
        <v>498</v>
      </c>
      <c r="I697" s="2">
        <v>9.9999999999999998E-141</v>
      </c>
      <c r="J697" s="2" t="s">
        <v>1365</v>
      </c>
      <c r="K697" s="2" t="s">
        <v>1251</v>
      </c>
      <c r="L697" s="2">
        <v>498</v>
      </c>
      <c r="M697" s="2">
        <v>3.0000000000000002E-140</v>
      </c>
      <c r="N697" s="2" t="s">
        <v>1252</v>
      </c>
    </row>
    <row r="698" spans="1:14">
      <c r="A698" s="50"/>
      <c r="B698" s="2" t="s">
        <v>1256</v>
      </c>
      <c r="C698" s="2">
        <v>427</v>
      </c>
      <c r="D698" s="2">
        <v>24.002099999999999</v>
      </c>
      <c r="E698" s="2">
        <v>36.372900000000001</v>
      </c>
      <c r="F698" s="4">
        <f>LOG(D698/E698,2)</f>
        <v>-0.59970331987860814</v>
      </c>
      <c r="G698" s="2" t="s">
        <v>1254</v>
      </c>
      <c r="H698" s="2">
        <v>67</v>
      </c>
      <c r="I698" s="2">
        <v>6E-11</v>
      </c>
      <c r="J698" s="2" t="s">
        <v>1365</v>
      </c>
      <c r="K698" s="2" t="s">
        <v>1251</v>
      </c>
      <c r="L698" s="2">
        <v>67</v>
      </c>
      <c r="M698" s="2">
        <v>3E-11</v>
      </c>
      <c r="N698" s="2" t="s">
        <v>1252</v>
      </c>
    </row>
    <row r="699" spans="1:14">
      <c r="B699" s="28"/>
      <c r="C699" s="28"/>
      <c r="D699" s="36">
        <f>SUM(D697:D698)</f>
        <v>52.768999999999998</v>
      </c>
      <c r="E699" s="36">
        <f>SUM(E697:E698)</f>
        <v>86.134999999999991</v>
      </c>
      <c r="F699" s="29">
        <f>LOG(D699/E699,2)</f>
        <v>-0.70690893588510095</v>
      </c>
    </row>
    <row r="701" spans="1:14">
      <c r="A701" s="50" t="s">
        <v>1366</v>
      </c>
      <c r="B701" s="2" t="s">
        <v>1367</v>
      </c>
      <c r="C701" s="2">
        <v>1575</v>
      </c>
      <c r="D701" s="2">
        <v>7.1738</v>
      </c>
      <c r="E701" s="2">
        <v>9.9031000000000002</v>
      </c>
      <c r="F701" s="4">
        <f>LOG(D701/E701,2)</f>
        <v>-0.46514268283731897</v>
      </c>
      <c r="G701" s="2" t="s">
        <v>1368</v>
      </c>
      <c r="H701" s="2">
        <v>681</v>
      </c>
      <c r="I701" s="3">
        <v>0</v>
      </c>
      <c r="J701" s="2" t="s">
        <v>1369</v>
      </c>
      <c r="K701" s="2" t="s">
        <v>42</v>
      </c>
      <c r="N701" s="2" t="s">
        <v>42</v>
      </c>
    </row>
    <row r="702" spans="1:14">
      <c r="A702" s="50"/>
      <c r="B702" s="2" t="s">
        <v>1370</v>
      </c>
      <c r="C702" s="2">
        <v>605</v>
      </c>
      <c r="D702" s="2">
        <v>1.4048</v>
      </c>
      <c r="E702" s="2">
        <v>5.7896999999999998</v>
      </c>
      <c r="F702" s="4">
        <f>LOG(D702/E702,2)</f>
        <v>-2.0431238452535929</v>
      </c>
      <c r="G702" s="2" t="s">
        <v>1368</v>
      </c>
      <c r="H702" s="2">
        <v>161</v>
      </c>
      <c r="I702" s="3">
        <v>3.9999999999999997E-39</v>
      </c>
      <c r="J702" s="2" t="s">
        <v>1369</v>
      </c>
      <c r="K702" s="2" t="s">
        <v>42</v>
      </c>
      <c r="N702" s="2" t="s">
        <v>42</v>
      </c>
    </row>
    <row r="703" spans="1:14">
      <c r="A703" s="50"/>
      <c r="B703" s="2" t="s">
        <v>1371</v>
      </c>
      <c r="C703" s="2">
        <v>271</v>
      </c>
      <c r="D703" s="2">
        <v>38.1877</v>
      </c>
      <c r="E703" s="2">
        <v>34.386499999999998</v>
      </c>
      <c r="F703" s="4">
        <f>LOG(D703/E703,2)</f>
        <v>0.15126575088402808</v>
      </c>
      <c r="G703" s="2" t="s">
        <v>1372</v>
      </c>
      <c r="H703" s="2">
        <v>121</v>
      </c>
      <c r="I703" s="3">
        <v>2.0000000000000001E-27</v>
      </c>
      <c r="J703" s="2" t="s">
        <v>1373</v>
      </c>
      <c r="K703" s="2" t="s">
        <v>1374</v>
      </c>
      <c r="L703" s="2">
        <v>117</v>
      </c>
      <c r="M703" s="3">
        <v>2.0000000000000001E-26</v>
      </c>
      <c r="N703" s="2" t="s">
        <v>1375</v>
      </c>
    </row>
    <row r="704" spans="1:14">
      <c r="B704" s="28"/>
      <c r="C704" s="28"/>
      <c r="D704" s="36">
        <f>SUM(D701:D703)</f>
        <v>46.766300000000001</v>
      </c>
      <c r="E704" s="36">
        <f>SUM(E701:E703)</f>
        <v>50.079299999999996</v>
      </c>
      <c r="F704" s="29">
        <f>LOG(D704/E704,2)</f>
        <v>-9.8745104806794978E-2</v>
      </c>
    </row>
    <row r="705" spans="1:14">
      <c r="D705" s="18"/>
      <c r="E705" s="18"/>
    </row>
    <row r="706" spans="1:14">
      <c r="A706" s="4" t="s">
        <v>1376</v>
      </c>
      <c r="B706" s="2" t="s">
        <v>1377</v>
      </c>
      <c r="C706" s="2">
        <v>1626</v>
      </c>
      <c r="D706" s="2">
        <v>11.253399999999999</v>
      </c>
      <c r="E706" s="2">
        <v>9.3079000000000001</v>
      </c>
      <c r="F706" s="4">
        <f t="shared" ref="F706:F713" si="72">LOG(D706/E706,2)</f>
        <v>0.27383333381453961</v>
      </c>
      <c r="G706" s="2" t="s">
        <v>1378</v>
      </c>
      <c r="H706" s="2">
        <v>792</v>
      </c>
      <c r="I706" s="3">
        <v>0</v>
      </c>
      <c r="J706" s="2" t="s">
        <v>1379</v>
      </c>
      <c r="K706" s="2" t="s">
        <v>1380</v>
      </c>
      <c r="L706" s="2">
        <v>94.7</v>
      </c>
      <c r="M706" s="3">
        <v>2.0000000000000001E-18</v>
      </c>
      <c r="N706" s="2" t="s">
        <v>1381</v>
      </c>
    </row>
    <row r="707" spans="1:14">
      <c r="B707" s="2" t="s">
        <v>1382</v>
      </c>
      <c r="C707" s="2">
        <v>691</v>
      </c>
      <c r="D707" s="2">
        <v>50.573300000000003</v>
      </c>
      <c r="E707" s="2">
        <v>76.515500000000003</v>
      </c>
      <c r="F707" s="4">
        <f t="shared" si="72"/>
        <v>-0.59737610893846449</v>
      </c>
      <c r="G707" s="2" t="s">
        <v>1383</v>
      </c>
      <c r="H707" s="2">
        <v>388</v>
      </c>
      <c r="I707" s="3">
        <v>1E-107</v>
      </c>
      <c r="J707" s="2" t="s">
        <v>1384</v>
      </c>
      <c r="K707" s="2" t="s">
        <v>1385</v>
      </c>
      <c r="L707" s="2">
        <v>87</v>
      </c>
      <c r="M707" s="3">
        <v>9.9999999999999998E-17</v>
      </c>
      <c r="N707" s="2" t="s">
        <v>1386</v>
      </c>
    </row>
    <row r="708" spans="1:14">
      <c r="B708" s="2" t="s">
        <v>1387</v>
      </c>
      <c r="C708" s="2">
        <v>438</v>
      </c>
      <c r="D708" s="2">
        <v>132.29150000000001</v>
      </c>
      <c r="E708" s="2">
        <v>143.19560000000001</v>
      </c>
      <c r="F708" s="4">
        <f t="shared" si="72"/>
        <v>-0.11426679482124508</v>
      </c>
      <c r="G708" s="2" t="s">
        <v>1388</v>
      </c>
      <c r="H708" s="2">
        <v>187</v>
      </c>
      <c r="I708" s="3">
        <v>3.0000000000000002E-47</v>
      </c>
      <c r="J708" s="2" t="s">
        <v>1389</v>
      </c>
      <c r="K708" s="2" t="s">
        <v>42</v>
      </c>
      <c r="N708" s="2" t="s">
        <v>42</v>
      </c>
    </row>
    <row r="709" spans="1:14">
      <c r="B709" s="2" t="s">
        <v>1390</v>
      </c>
      <c r="C709" s="2">
        <v>319</v>
      </c>
      <c r="D709" s="2">
        <v>110.0193</v>
      </c>
      <c r="E709" s="2">
        <v>100.8964</v>
      </c>
      <c r="F709" s="4">
        <f t="shared" si="72"/>
        <v>0.12488192918065216</v>
      </c>
      <c r="G709" s="2" t="s">
        <v>1388</v>
      </c>
      <c r="H709" s="2">
        <v>202</v>
      </c>
      <c r="I709" s="3">
        <v>1E-51</v>
      </c>
      <c r="J709" s="2" t="s">
        <v>1389</v>
      </c>
      <c r="K709" s="2" t="s">
        <v>42</v>
      </c>
      <c r="N709" s="2" t="s">
        <v>42</v>
      </c>
    </row>
    <row r="710" spans="1:14">
      <c r="B710" s="2" t="s">
        <v>1391</v>
      </c>
      <c r="C710" s="2">
        <v>643</v>
      </c>
      <c r="D710" s="2">
        <v>97.267799999999994</v>
      </c>
      <c r="E710" s="2">
        <v>129.50819999999999</v>
      </c>
      <c r="F710" s="4">
        <f t="shared" si="72"/>
        <v>-0.41300925468381489</v>
      </c>
      <c r="G710" s="2" t="s">
        <v>1388</v>
      </c>
      <c r="H710" s="2">
        <v>299</v>
      </c>
      <c r="I710" s="3">
        <v>1.9999999999999999E-80</v>
      </c>
      <c r="J710" s="2" t="s">
        <v>1389</v>
      </c>
      <c r="K710" s="2" t="s">
        <v>1380</v>
      </c>
      <c r="L710" s="2">
        <v>55.5</v>
      </c>
      <c r="M710" s="3">
        <v>2.9999999999999999E-7</v>
      </c>
      <c r="N710" s="2" t="s">
        <v>1381</v>
      </c>
    </row>
    <row r="711" spans="1:14">
      <c r="B711" s="2" t="s">
        <v>1392</v>
      </c>
      <c r="C711" s="2">
        <v>1731</v>
      </c>
      <c r="D711" s="2">
        <v>7.7403000000000004</v>
      </c>
      <c r="E711" s="2">
        <v>1.9854000000000001</v>
      </c>
      <c r="F711" s="4">
        <f t="shared" si="72"/>
        <v>1.9629597862142156</v>
      </c>
      <c r="G711" s="2" t="s">
        <v>1388</v>
      </c>
      <c r="H711" s="2">
        <v>803</v>
      </c>
      <c r="I711" s="3">
        <v>0</v>
      </c>
      <c r="J711" s="2" t="s">
        <v>1389</v>
      </c>
      <c r="K711" s="2" t="s">
        <v>1385</v>
      </c>
      <c r="L711" s="2">
        <v>92</v>
      </c>
      <c r="M711" s="3">
        <v>1.0000000000000001E-17</v>
      </c>
      <c r="N711" s="2" t="s">
        <v>1386</v>
      </c>
    </row>
    <row r="712" spans="1:14">
      <c r="B712" s="2" t="s">
        <v>1393</v>
      </c>
      <c r="C712" s="2">
        <v>391</v>
      </c>
      <c r="D712" s="2">
        <v>2.0457999999999998</v>
      </c>
      <c r="E712" s="2">
        <v>0.5071</v>
      </c>
      <c r="F712" s="2">
        <f t="shared" si="72"/>
        <v>2.0123229327646444</v>
      </c>
      <c r="G712" s="2" t="s">
        <v>1388</v>
      </c>
      <c r="H712" s="2">
        <v>251</v>
      </c>
      <c r="I712" s="3">
        <v>2E-66</v>
      </c>
      <c r="J712" s="2" t="s">
        <v>1389</v>
      </c>
      <c r="K712" s="2" t="s">
        <v>1394</v>
      </c>
      <c r="L712" s="2">
        <v>60.1</v>
      </c>
      <c r="M712" s="3">
        <v>4.0000000000000002E-9</v>
      </c>
      <c r="N712" s="2" t="s">
        <v>1395</v>
      </c>
    </row>
    <row r="713" spans="1:14">
      <c r="B713" s="28"/>
      <c r="C713" s="28"/>
      <c r="D713" s="36">
        <f>SUM(D706:D712)</f>
        <v>411.19139999999999</v>
      </c>
      <c r="E713" s="36">
        <f>SUM(E706:E712)</f>
        <v>461.91609999999997</v>
      </c>
      <c r="F713" s="29">
        <f t="shared" si="72"/>
        <v>-0.16782074081180909</v>
      </c>
    </row>
    <row r="714" spans="1:14" ht="18.75">
      <c r="A714" s="9" t="s">
        <v>1396</v>
      </c>
    </row>
    <row r="715" spans="1:14">
      <c r="A715" s="4" t="s">
        <v>1397</v>
      </c>
      <c r="B715" s="2" t="s">
        <v>1398</v>
      </c>
      <c r="C715" s="2">
        <v>487</v>
      </c>
      <c r="D715" s="2">
        <v>16.22</v>
      </c>
      <c r="E715" s="2">
        <v>18.592099999999999</v>
      </c>
      <c r="F715" s="4">
        <f>LOG(D715/E715,2)</f>
        <v>-0.19691591404150835</v>
      </c>
      <c r="G715" s="2" t="s">
        <v>1399</v>
      </c>
      <c r="H715" s="2">
        <v>188</v>
      </c>
      <c r="I715" s="3">
        <v>3.0000000000000002E-47</v>
      </c>
      <c r="J715" s="2" t="s">
        <v>1400</v>
      </c>
      <c r="K715" s="2" t="s">
        <v>1401</v>
      </c>
      <c r="L715" s="2">
        <v>69.7</v>
      </c>
      <c r="M715" s="3">
        <v>7.9999999999999998E-12</v>
      </c>
      <c r="N715" s="2" t="s">
        <v>1402</v>
      </c>
    </row>
    <row r="716" spans="1:14">
      <c r="B716" s="2" t="s">
        <v>1403</v>
      </c>
      <c r="C716" s="2">
        <v>238</v>
      </c>
      <c r="D716" s="2">
        <v>3.9912000000000001</v>
      </c>
      <c r="E716" s="2">
        <v>8.6083999999999996</v>
      </c>
      <c r="F716" s="4">
        <f>LOG(D716/E716,2)</f>
        <v>-1.1089225416103783</v>
      </c>
      <c r="G716" s="2" t="s">
        <v>1399</v>
      </c>
      <c r="H716" s="2">
        <v>102</v>
      </c>
      <c r="I716" s="3">
        <v>1E-35</v>
      </c>
      <c r="J716" s="2" t="s">
        <v>1400</v>
      </c>
      <c r="K716" s="2" t="s">
        <v>1404</v>
      </c>
      <c r="L716" s="2">
        <v>74.3</v>
      </c>
      <c r="M716" s="3">
        <v>2E-16</v>
      </c>
      <c r="N716" s="2" t="s">
        <v>1405</v>
      </c>
    </row>
    <row r="717" spans="1:14">
      <c r="B717" s="2" t="s">
        <v>1406</v>
      </c>
      <c r="C717" s="2">
        <v>550</v>
      </c>
      <c r="D717" s="2">
        <v>112.6241</v>
      </c>
      <c r="E717" s="2">
        <v>90.123099999999994</v>
      </c>
      <c r="F717" s="4">
        <f>LOG(D717/E717,2)</f>
        <v>0.32154673274938511</v>
      </c>
      <c r="G717" s="2" t="s">
        <v>1407</v>
      </c>
      <c r="H717" s="2">
        <v>281</v>
      </c>
      <c r="I717" s="3">
        <v>3.9999999999999998E-75</v>
      </c>
      <c r="J717" s="2" t="s">
        <v>1408</v>
      </c>
      <c r="K717" s="2" t="s">
        <v>1409</v>
      </c>
      <c r="L717" s="2">
        <v>155</v>
      </c>
      <c r="M717" s="3">
        <v>2.0000000000000001E-37</v>
      </c>
      <c r="N717" s="2" t="s">
        <v>1410</v>
      </c>
    </row>
    <row r="718" spans="1:14">
      <c r="B718" s="2" t="s">
        <v>1411</v>
      </c>
      <c r="C718" s="2">
        <v>1642</v>
      </c>
      <c r="D718" s="2">
        <v>32.365499999999997</v>
      </c>
      <c r="E718" s="2">
        <v>33.769599999999997</v>
      </c>
      <c r="F718" s="4">
        <f>LOG(D718/E718,2)</f>
        <v>-6.1268299172644224E-2</v>
      </c>
      <c r="G718" s="2" t="s">
        <v>1412</v>
      </c>
      <c r="H718" s="2">
        <v>892</v>
      </c>
      <c r="I718" s="2">
        <v>0</v>
      </c>
      <c r="J718" s="2" t="s">
        <v>1413</v>
      </c>
      <c r="K718" s="2" t="s">
        <v>1414</v>
      </c>
      <c r="L718" s="2">
        <v>501</v>
      </c>
      <c r="M718" s="3">
        <v>8.0000000000000003E-141</v>
      </c>
      <c r="N718" s="2" t="s">
        <v>1415</v>
      </c>
    </row>
    <row r="719" spans="1:14">
      <c r="B719" s="28"/>
      <c r="C719" s="28"/>
      <c r="D719" s="36">
        <f>SUM(D715:D718)</f>
        <v>165.20079999999999</v>
      </c>
      <c r="E719" s="36">
        <f>SUM(E715:E718)</f>
        <v>151.0932</v>
      </c>
      <c r="F719" s="29">
        <f>LOG(D719/E719,2)</f>
        <v>0.12878194016616454</v>
      </c>
    </row>
    <row r="721" spans="1:14">
      <c r="A721" s="4" t="s">
        <v>1416</v>
      </c>
      <c r="B721" s="2" t="s">
        <v>1417</v>
      </c>
      <c r="C721" s="2">
        <v>1207</v>
      </c>
      <c r="D721" s="2">
        <v>91.994900000000001</v>
      </c>
      <c r="E721" s="2">
        <v>50.101599999999998</v>
      </c>
      <c r="F721" s="4">
        <f t="shared" ref="F721:F729" si="73">LOG(D721/E721,2)</f>
        <v>0.8766972066889871</v>
      </c>
      <c r="G721" s="2" t="s">
        <v>1418</v>
      </c>
      <c r="H721" s="2">
        <v>733</v>
      </c>
      <c r="I721" s="2">
        <v>0</v>
      </c>
      <c r="J721" s="2" t="s">
        <v>1419</v>
      </c>
      <c r="K721" s="2" t="s">
        <v>1420</v>
      </c>
      <c r="L721" s="2">
        <v>181</v>
      </c>
      <c r="M721" s="3">
        <v>7E-45</v>
      </c>
      <c r="N721" s="2" t="s">
        <v>1421</v>
      </c>
    </row>
    <row r="722" spans="1:14">
      <c r="B722" s="2" t="s">
        <v>1422</v>
      </c>
      <c r="C722" s="2">
        <v>1593</v>
      </c>
      <c r="D722" s="2">
        <v>67.789199999999994</v>
      </c>
      <c r="E722" s="2">
        <v>20.453499999999998</v>
      </c>
      <c r="F722" s="4">
        <f t="shared" si="73"/>
        <v>1.7287077071653458</v>
      </c>
      <c r="G722" s="2" t="s">
        <v>1423</v>
      </c>
      <c r="H722" s="2">
        <v>776</v>
      </c>
      <c r="I722" s="2">
        <v>0</v>
      </c>
      <c r="J722" s="2" t="s">
        <v>1424</v>
      </c>
      <c r="K722" s="2" t="s">
        <v>1425</v>
      </c>
      <c r="L722" s="2">
        <v>166</v>
      </c>
      <c r="M722" s="3">
        <v>6.0000000000000004E-40</v>
      </c>
      <c r="N722" s="2" t="s">
        <v>1426</v>
      </c>
    </row>
    <row r="723" spans="1:14">
      <c r="B723" s="2" t="s">
        <v>1427</v>
      </c>
      <c r="C723" s="2">
        <v>209</v>
      </c>
      <c r="D723" s="2">
        <v>20.8111</v>
      </c>
      <c r="E723" s="2">
        <v>19.921900000000001</v>
      </c>
      <c r="F723" s="4">
        <f t="shared" si="73"/>
        <v>6.2997975468280384E-2</v>
      </c>
      <c r="G723" s="2" t="s">
        <v>1428</v>
      </c>
      <c r="H723" s="2">
        <v>52.4</v>
      </c>
      <c r="I723" s="3">
        <v>1.9999999999999999E-6</v>
      </c>
      <c r="J723" s="2" t="s">
        <v>1429</v>
      </c>
      <c r="K723" s="2" t="s">
        <v>42</v>
      </c>
      <c r="L723" s="2" t="s">
        <v>42</v>
      </c>
      <c r="M723" s="2" t="s">
        <v>42</v>
      </c>
      <c r="N723" s="2" t="s">
        <v>42</v>
      </c>
    </row>
    <row r="724" spans="1:14">
      <c r="B724" s="2" t="s">
        <v>1430</v>
      </c>
      <c r="C724" s="2">
        <v>1678</v>
      </c>
      <c r="D724" s="2">
        <v>12.364599999999999</v>
      </c>
      <c r="E724" s="2">
        <v>20.914100000000001</v>
      </c>
      <c r="F724" s="4">
        <f t="shared" si="73"/>
        <v>-0.75826034688559352</v>
      </c>
      <c r="G724" s="2" t="s">
        <v>1423</v>
      </c>
      <c r="H724" s="2">
        <v>802</v>
      </c>
      <c r="I724" s="2">
        <v>0</v>
      </c>
      <c r="J724" s="2" t="s">
        <v>1424</v>
      </c>
      <c r="K724" s="2" t="s">
        <v>1425</v>
      </c>
      <c r="L724" s="2">
        <v>179</v>
      </c>
      <c r="M724" s="3">
        <v>3.9999999999999998E-44</v>
      </c>
      <c r="N724" s="2" t="s">
        <v>1426</v>
      </c>
    </row>
    <row r="725" spans="1:14">
      <c r="B725" s="2" t="s">
        <v>1431</v>
      </c>
      <c r="C725" s="2">
        <v>600</v>
      </c>
      <c r="D725" s="2">
        <v>10.498900000000001</v>
      </c>
      <c r="E725" s="2">
        <v>24.012799999999999</v>
      </c>
      <c r="F725" s="4">
        <f t="shared" si="73"/>
        <v>-1.1935654575850236</v>
      </c>
      <c r="G725" s="2" t="s">
        <v>1432</v>
      </c>
      <c r="H725" s="2">
        <v>271</v>
      </c>
      <c r="I725" s="3">
        <v>3.0000000000000001E-72</v>
      </c>
      <c r="J725" s="2" t="s">
        <v>1433</v>
      </c>
      <c r="K725" s="2" t="s">
        <v>1434</v>
      </c>
      <c r="L725" s="2">
        <v>97.1</v>
      </c>
      <c r="M725" s="3">
        <v>7.9999999999999996E-20</v>
      </c>
      <c r="N725" s="2" t="s">
        <v>1435</v>
      </c>
    </row>
    <row r="726" spans="1:14">
      <c r="B726" s="2" t="s">
        <v>1436</v>
      </c>
      <c r="C726" s="2">
        <v>429</v>
      </c>
      <c r="D726" s="2">
        <v>10.4884</v>
      </c>
      <c r="E726" s="2">
        <v>4.3136000000000001</v>
      </c>
      <c r="F726" s="4">
        <f t="shared" si="73"/>
        <v>1.2818303055721951</v>
      </c>
      <c r="G726" s="2" t="s">
        <v>1418</v>
      </c>
      <c r="H726" s="2">
        <v>69.7</v>
      </c>
      <c r="I726" s="3">
        <v>9.9999999999999994E-12</v>
      </c>
      <c r="J726" s="2" t="s">
        <v>1419</v>
      </c>
      <c r="K726" s="2" t="s">
        <v>42</v>
      </c>
      <c r="L726" s="2" t="s">
        <v>42</v>
      </c>
      <c r="M726" s="2" t="s">
        <v>42</v>
      </c>
      <c r="N726" s="2" t="s">
        <v>42</v>
      </c>
    </row>
    <row r="727" spans="1:14">
      <c r="B727" s="2" t="s">
        <v>1437</v>
      </c>
      <c r="C727" s="2">
        <v>202</v>
      </c>
      <c r="D727" s="2">
        <v>1.4850000000000001</v>
      </c>
      <c r="E727" s="2">
        <v>0.65439999999999998</v>
      </c>
      <c r="F727" s="4">
        <f t="shared" si="73"/>
        <v>1.1822182776337418</v>
      </c>
      <c r="G727" s="2" t="s">
        <v>1438</v>
      </c>
      <c r="H727" s="2">
        <v>128</v>
      </c>
      <c r="I727" s="3">
        <v>1.9999999999999999E-29</v>
      </c>
      <c r="J727" s="2" t="s">
        <v>1439</v>
      </c>
      <c r="K727" s="2" t="s">
        <v>42</v>
      </c>
      <c r="L727" s="2" t="s">
        <v>42</v>
      </c>
      <c r="M727" s="2" t="s">
        <v>42</v>
      </c>
      <c r="N727" s="2" t="s">
        <v>42</v>
      </c>
    </row>
    <row r="728" spans="1:14">
      <c r="B728" s="2" t="s">
        <v>1440</v>
      </c>
      <c r="C728" s="2">
        <v>258</v>
      </c>
      <c r="D728" s="2">
        <v>0.77510000000000001</v>
      </c>
      <c r="E728" s="2">
        <v>2.5615999999999999</v>
      </c>
      <c r="F728" s="4">
        <f t="shared" si="73"/>
        <v>-1.7245908552773854</v>
      </c>
      <c r="G728" s="2" t="s">
        <v>1441</v>
      </c>
      <c r="H728" s="2">
        <v>164</v>
      </c>
      <c r="I728" s="3">
        <v>1.9999999999999999E-40</v>
      </c>
      <c r="J728" s="2" t="s">
        <v>1442</v>
      </c>
      <c r="K728" s="2" t="s">
        <v>42</v>
      </c>
      <c r="L728" s="2" t="s">
        <v>42</v>
      </c>
      <c r="M728" s="2" t="s">
        <v>42</v>
      </c>
      <c r="N728" s="2" t="s">
        <v>42</v>
      </c>
    </row>
    <row r="729" spans="1:14">
      <c r="B729" s="28"/>
      <c r="C729" s="28"/>
      <c r="D729" s="36">
        <f>SUM(D721:D728)</f>
        <v>216.20720000000003</v>
      </c>
      <c r="E729" s="36">
        <f>SUM(E721:E728)</f>
        <v>142.93350000000004</v>
      </c>
      <c r="F729" s="29">
        <f t="shared" si="73"/>
        <v>0.59707048030026411</v>
      </c>
      <c r="I729" s="3"/>
    </row>
    <row r="730" spans="1:14">
      <c r="I730" s="3"/>
    </row>
    <row r="731" spans="1:14">
      <c r="A731" s="4" t="s">
        <v>1443</v>
      </c>
      <c r="B731" s="2" t="s">
        <v>1444</v>
      </c>
      <c r="C731" s="2">
        <v>1232</v>
      </c>
      <c r="D731" s="2">
        <v>61.478700000000003</v>
      </c>
      <c r="E731" s="2">
        <v>20.385000000000002</v>
      </c>
      <c r="F731" s="4">
        <f t="shared" ref="F731:F736" si="74">LOG(D731/E731,2)</f>
        <v>1.5925787019663378</v>
      </c>
      <c r="G731" s="2" t="s">
        <v>1445</v>
      </c>
      <c r="H731" s="2">
        <v>575</v>
      </c>
      <c r="I731" s="3">
        <v>9.9999999999999992E-164</v>
      </c>
      <c r="J731" s="2" t="s">
        <v>1446</v>
      </c>
      <c r="K731" s="2" t="s">
        <v>1447</v>
      </c>
      <c r="L731" s="2">
        <v>359</v>
      </c>
      <c r="M731" s="3">
        <v>3E-98</v>
      </c>
      <c r="N731" s="2" t="s">
        <v>1448</v>
      </c>
    </row>
    <row r="732" spans="1:14">
      <c r="D732" s="2">
        <v>61.478700000000003</v>
      </c>
      <c r="E732" s="2">
        <v>20.385000000000002</v>
      </c>
      <c r="F732" s="4">
        <f t="shared" si="74"/>
        <v>1.5925787019663378</v>
      </c>
      <c r="I732" s="3"/>
      <c r="M732" s="3"/>
    </row>
    <row r="733" spans="1:14">
      <c r="B733" s="28"/>
      <c r="C733" s="28"/>
      <c r="D733" s="36">
        <f>SUM(D731:D732)</f>
        <v>122.95740000000001</v>
      </c>
      <c r="E733" s="36">
        <f>SUM(E731:E732)</f>
        <v>40.770000000000003</v>
      </c>
      <c r="F733" s="29">
        <f t="shared" si="74"/>
        <v>1.5925787019663378</v>
      </c>
      <c r="I733" s="3"/>
      <c r="M733" s="3"/>
    </row>
    <row r="734" spans="1:14">
      <c r="A734" s="4" t="s">
        <v>1449</v>
      </c>
      <c r="B734" s="2" t="s">
        <v>1450</v>
      </c>
      <c r="C734" s="2">
        <v>544</v>
      </c>
      <c r="D734" s="2">
        <v>21.872599999999998</v>
      </c>
      <c r="E734" s="2">
        <v>24.0549</v>
      </c>
      <c r="F734" s="4">
        <f t="shared" si="74"/>
        <v>-0.13720607791717371</v>
      </c>
      <c r="G734" s="2" t="s">
        <v>1451</v>
      </c>
      <c r="H734" s="2">
        <v>170</v>
      </c>
      <c r="I734" s="3">
        <v>1E-41</v>
      </c>
      <c r="J734" s="2" t="s">
        <v>1452</v>
      </c>
      <c r="K734" s="2" t="s">
        <v>1453</v>
      </c>
      <c r="L734" s="2">
        <v>85.5</v>
      </c>
      <c r="M734" s="3">
        <v>2E-16</v>
      </c>
      <c r="N734" s="2" t="s">
        <v>1454</v>
      </c>
    </row>
    <row r="735" spans="1:14">
      <c r="B735" s="2" t="s">
        <v>1455</v>
      </c>
      <c r="C735" s="2">
        <v>640</v>
      </c>
      <c r="D735" s="2">
        <v>20.388400000000001</v>
      </c>
      <c r="E735" s="2">
        <v>22.9251</v>
      </c>
      <c r="F735" s="4">
        <f t="shared" si="74"/>
        <v>-0.16917946404854181</v>
      </c>
      <c r="G735" s="2" t="s">
        <v>1451</v>
      </c>
      <c r="H735" s="2">
        <v>308</v>
      </c>
      <c r="I735" s="3">
        <v>4.0000000000000001E-83</v>
      </c>
      <c r="J735" s="2" t="s">
        <v>1452</v>
      </c>
      <c r="K735" s="2" t="s">
        <v>1456</v>
      </c>
      <c r="L735" s="2">
        <v>134</v>
      </c>
      <c r="M735" s="3">
        <v>5.9999999999999996E-31</v>
      </c>
      <c r="N735" s="2" t="s">
        <v>1457</v>
      </c>
    </row>
    <row r="736" spans="1:14">
      <c r="B736" s="28"/>
      <c r="C736" s="28"/>
      <c r="D736" s="36">
        <f>SUM(D734:D735)</f>
        <v>42.260999999999996</v>
      </c>
      <c r="E736" s="36">
        <f>SUM(E734:E735)</f>
        <v>46.980000000000004</v>
      </c>
      <c r="F736" s="29">
        <f t="shared" si="74"/>
        <v>-0.15271980793310411</v>
      </c>
      <c r="I736" s="3"/>
      <c r="M736" s="3"/>
    </row>
    <row r="737" spans="1:14">
      <c r="I737" s="3"/>
      <c r="M737" s="3"/>
    </row>
    <row r="738" spans="1:14">
      <c r="A738" s="4" t="s">
        <v>1458</v>
      </c>
      <c r="B738" s="2" t="s">
        <v>1459</v>
      </c>
      <c r="C738" s="2">
        <v>1504</v>
      </c>
      <c r="D738" s="2">
        <v>14.1607</v>
      </c>
      <c r="E738" s="2">
        <v>20.872900000000001</v>
      </c>
      <c r="F738" s="4">
        <f>LOG(D738/E738,2)</f>
        <v>-0.55973847356451878</v>
      </c>
      <c r="G738" s="2" t="s">
        <v>1460</v>
      </c>
      <c r="H738" s="2">
        <v>773</v>
      </c>
      <c r="I738" s="2">
        <v>0</v>
      </c>
      <c r="J738" s="5" t="s">
        <v>1461</v>
      </c>
      <c r="K738" s="2" t="s">
        <v>1462</v>
      </c>
      <c r="L738" s="2">
        <v>773</v>
      </c>
      <c r="M738" s="2">
        <v>0</v>
      </c>
      <c r="N738" s="2" t="s">
        <v>1463</v>
      </c>
    </row>
    <row r="739" spans="1:14">
      <c r="B739" s="2" t="s">
        <v>1464</v>
      </c>
      <c r="C739" s="2">
        <v>422</v>
      </c>
      <c r="D739" s="2">
        <v>9.0038</v>
      </c>
      <c r="E739" s="2">
        <v>11.5893</v>
      </c>
      <c r="F739" s="4">
        <f>LOG(D739/E739,2)</f>
        <v>-0.36418751351217221</v>
      </c>
      <c r="G739" s="2" t="s">
        <v>1465</v>
      </c>
      <c r="H739" s="2">
        <v>95.1</v>
      </c>
      <c r="I739" s="3">
        <v>2E-19</v>
      </c>
      <c r="J739" s="2" t="s">
        <v>1466</v>
      </c>
      <c r="K739" s="2" t="s">
        <v>1462</v>
      </c>
      <c r="L739" s="2">
        <v>95.1</v>
      </c>
      <c r="M739" s="3">
        <v>9.9999999999999998E-20</v>
      </c>
      <c r="N739" s="2" t="s">
        <v>1463</v>
      </c>
    </row>
    <row r="740" spans="1:14">
      <c r="B740" s="28"/>
      <c r="C740" s="28"/>
      <c r="D740" s="36">
        <f>SUM(D738:D739)</f>
        <v>23.1645</v>
      </c>
      <c r="E740" s="36">
        <f>SUM(E738:E739)</f>
        <v>32.462200000000003</v>
      </c>
      <c r="F740" s="29">
        <f>LOG(D740/E740,2)</f>
        <v>-0.48684523378152894</v>
      </c>
      <c r="I740" s="3"/>
      <c r="M740" s="3"/>
    </row>
    <row r="741" spans="1:14">
      <c r="I741" s="3"/>
      <c r="M741" s="3"/>
    </row>
    <row r="742" spans="1:14">
      <c r="A742" s="4" t="s">
        <v>1467</v>
      </c>
      <c r="B742" s="2" t="s">
        <v>1468</v>
      </c>
      <c r="C742" s="2">
        <v>675</v>
      </c>
      <c r="D742" s="2">
        <v>2.3700999999999999</v>
      </c>
      <c r="E742" s="2">
        <v>5.2872000000000003</v>
      </c>
      <c r="F742" s="4">
        <f>LOG(D742/E742,2)</f>
        <v>-1.1575559698247881</v>
      </c>
      <c r="G742" s="2" t="s">
        <v>1469</v>
      </c>
      <c r="H742" s="2">
        <v>181</v>
      </c>
      <c r="I742" s="3">
        <v>4.9999999999999998E-45</v>
      </c>
      <c r="J742" s="2" t="s">
        <v>1470</v>
      </c>
      <c r="K742" s="2" t="s">
        <v>1471</v>
      </c>
      <c r="L742" s="2">
        <v>176</v>
      </c>
      <c r="M742" s="3">
        <v>2.0000000000000002E-43</v>
      </c>
      <c r="N742" s="2" t="s">
        <v>1472</v>
      </c>
    </row>
    <row r="743" spans="1:14">
      <c r="B743" s="2" t="s">
        <v>1473</v>
      </c>
      <c r="C743" s="2">
        <v>303</v>
      </c>
      <c r="D743" s="2">
        <v>1.98</v>
      </c>
      <c r="E743" s="2">
        <v>8.9428999999999998</v>
      </c>
      <c r="F743" s="4">
        <f>LOG(D743/E743,2)</f>
        <v>-2.1752423135401981</v>
      </c>
      <c r="G743" s="2" t="s">
        <v>1469</v>
      </c>
      <c r="H743" s="2">
        <v>78.2</v>
      </c>
      <c r="I743" s="3">
        <v>2.0000000000000001E-22</v>
      </c>
      <c r="J743" s="2" t="s">
        <v>1470</v>
      </c>
      <c r="K743" s="2" t="s">
        <v>1471</v>
      </c>
      <c r="L743" s="2">
        <v>78.2</v>
      </c>
      <c r="M743" s="3">
        <v>9.9999999999999991E-22</v>
      </c>
      <c r="N743" s="2" t="s">
        <v>1472</v>
      </c>
    </row>
    <row r="744" spans="1:14">
      <c r="B744" s="28"/>
      <c r="C744" s="28"/>
      <c r="D744" s="36">
        <f>SUM(D742:D743)</f>
        <v>4.3500999999999994</v>
      </c>
      <c r="E744" s="36">
        <f>SUM(E742:E743)</f>
        <v>14.2301</v>
      </c>
      <c r="F744" s="29">
        <f>LOG(D744/E744,2)</f>
        <v>-1.7098253291378016</v>
      </c>
    </row>
    <row r="745" spans="1:14">
      <c r="H745" s="3"/>
      <c r="I745" s="5"/>
      <c r="L745" s="3"/>
    </row>
    <row r="746" spans="1:14">
      <c r="A746" s="4" t="s">
        <v>1474</v>
      </c>
      <c r="B746" s="2" t="s">
        <v>1475</v>
      </c>
      <c r="C746" s="2">
        <v>417</v>
      </c>
      <c r="D746" s="2">
        <v>4.9154999999999998</v>
      </c>
      <c r="E746" s="2">
        <v>3.8037999999999998</v>
      </c>
      <c r="F746" s="4">
        <f>LOG(D746/E746,2)</f>
        <v>0.3698967808716993</v>
      </c>
      <c r="G746" s="2" t="s">
        <v>1476</v>
      </c>
      <c r="H746" s="2">
        <v>139</v>
      </c>
      <c r="I746" s="3">
        <v>1.0000000000000001E-32</v>
      </c>
      <c r="J746" s="5" t="s">
        <v>1477</v>
      </c>
      <c r="K746" s="2" t="s">
        <v>1478</v>
      </c>
      <c r="L746" s="2">
        <v>139</v>
      </c>
      <c r="M746" s="3">
        <v>5.0000000000000003E-33</v>
      </c>
      <c r="N746" s="2" t="s">
        <v>1479</v>
      </c>
    </row>
    <row r="747" spans="1:14">
      <c r="B747" s="28"/>
      <c r="C747" s="28"/>
      <c r="D747" s="36">
        <f>SUM(D745:D746)</f>
        <v>4.9154999999999998</v>
      </c>
      <c r="E747" s="36">
        <f>SUM(E745:E746)</f>
        <v>3.8037999999999998</v>
      </c>
      <c r="F747" s="29">
        <f>LOG(D747/E747,2)</f>
        <v>0.3698967808716993</v>
      </c>
      <c r="I747" s="3"/>
      <c r="J747" s="5"/>
      <c r="M747" s="3"/>
    </row>
    <row r="748" spans="1:14">
      <c r="I748" s="3"/>
      <c r="J748" s="5"/>
      <c r="M748" s="3"/>
    </row>
    <row r="749" spans="1:14">
      <c r="A749" s="4" t="s">
        <v>1480</v>
      </c>
      <c r="B749" s="4" t="s">
        <v>1481</v>
      </c>
      <c r="C749" s="4">
        <v>454</v>
      </c>
      <c r="D749" s="4">
        <v>914.10720000000003</v>
      </c>
      <c r="E749" s="4">
        <v>31.734999999999999</v>
      </c>
      <c r="F749" s="4">
        <f>LOG(D749/E749,2)</f>
        <v>4.848216616499136</v>
      </c>
      <c r="G749" s="2" t="s">
        <v>1451</v>
      </c>
      <c r="H749" s="2">
        <v>146</v>
      </c>
      <c r="I749" s="3">
        <v>9.0000000000000002E-35</v>
      </c>
      <c r="J749" s="2" t="s">
        <v>1452</v>
      </c>
      <c r="K749" s="2" t="s">
        <v>1482</v>
      </c>
      <c r="L749" s="2">
        <v>87.8</v>
      </c>
      <c r="M749" s="3">
        <v>2.0000000000000001E-17</v>
      </c>
      <c r="N749" s="2" t="s">
        <v>1483</v>
      </c>
    </row>
    <row r="750" spans="1:14">
      <c r="B750" s="28"/>
      <c r="C750" s="28"/>
      <c r="D750" s="36">
        <f>SUM(D748:D749)</f>
        <v>914.10720000000003</v>
      </c>
      <c r="E750" s="36">
        <f>SUM(E748:E749)</f>
        <v>31.734999999999999</v>
      </c>
      <c r="F750" s="29">
        <f>LOG(D750/E750,2)</f>
        <v>4.848216616499136</v>
      </c>
      <c r="I750" s="3"/>
      <c r="J750" s="5"/>
      <c r="M750" s="3"/>
    </row>
    <row r="751" spans="1:14" ht="18.75">
      <c r="A751" s="9" t="s">
        <v>1484</v>
      </c>
      <c r="I751" s="3"/>
      <c r="J751" s="5"/>
      <c r="M751" s="3"/>
    </row>
    <row r="752" spans="1:14">
      <c r="A752" s="4" t="s">
        <v>1485</v>
      </c>
      <c r="B752" s="2" t="s">
        <v>1486</v>
      </c>
      <c r="C752" s="2">
        <v>302</v>
      </c>
      <c r="D752" s="2">
        <v>0.99329999999999996</v>
      </c>
      <c r="E752" s="2">
        <v>10.9421</v>
      </c>
      <c r="F752" s="4">
        <f>LOG(D752/E752,2)</f>
        <v>-3.4615163240215407</v>
      </c>
      <c r="G752" s="2" t="s">
        <v>1487</v>
      </c>
      <c r="H752" s="2">
        <v>125</v>
      </c>
      <c r="I752" s="3">
        <v>9.9999999999999997E-29</v>
      </c>
      <c r="J752" s="5" t="s">
        <v>1488</v>
      </c>
      <c r="K752" s="2" t="s">
        <v>1489</v>
      </c>
      <c r="L752" s="2">
        <v>125</v>
      </c>
      <c r="M752" s="3">
        <v>6.0000000000000005E-29</v>
      </c>
      <c r="N752" s="2" t="s">
        <v>1490</v>
      </c>
    </row>
    <row r="753" spans="1:14">
      <c r="B753" s="2" t="s">
        <v>1491</v>
      </c>
      <c r="C753" s="2">
        <v>895</v>
      </c>
      <c r="D753" s="2">
        <v>1.1172</v>
      </c>
      <c r="E753" s="2">
        <v>13.2919</v>
      </c>
      <c r="F753" s="4">
        <f>LOG(D753/E753,2)</f>
        <v>-3.572587960398844</v>
      </c>
      <c r="G753" s="2" t="s">
        <v>1492</v>
      </c>
      <c r="H753" s="2">
        <v>330</v>
      </c>
      <c r="I753" s="3">
        <v>1E-89</v>
      </c>
      <c r="J753" s="5" t="s">
        <v>1493</v>
      </c>
      <c r="K753" s="2" t="s">
        <v>1494</v>
      </c>
      <c r="L753" s="2">
        <v>330</v>
      </c>
      <c r="M753" s="3">
        <v>8E-90</v>
      </c>
      <c r="N753" s="2" t="s">
        <v>1495</v>
      </c>
    </row>
    <row r="754" spans="1:14">
      <c r="B754" s="28"/>
      <c r="C754" s="28"/>
      <c r="D754" s="36">
        <f>SUM(D752:D753)</f>
        <v>2.1105</v>
      </c>
      <c r="E754" s="36">
        <f>SUM(E752:E753)</f>
        <v>24.234000000000002</v>
      </c>
      <c r="F754" s="29">
        <f>LOG(D754/E754,2)</f>
        <v>-3.5213758174665539</v>
      </c>
      <c r="I754" s="3"/>
      <c r="J754" s="5"/>
      <c r="M754" s="3"/>
    </row>
    <row r="755" spans="1:14">
      <c r="I755" s="3"/>
      <c r="J755" s="5"/>
      <c r="M755" s="3"/>
    </row>
    <row r="756" spans="1:14">
      <c r="A756" s="4" t="s">
        <v>1496</v>
      </c>
      <c r="B756" s="2" t="s">
        <v>1497</v>
      </c>
      <c r="C756" s="2">
        <v>626</v>
      </c>
      <c r="D756" s="2">
        <v>10.1427</v>
      </c>
      <c r="E756" s="2">
        <v>29.772300000000001</v>
      </c>
      <c r="F756" s="4">
        <f t="shared" ref="F756:F766" si="75">LOG(D756/E756,2)</f>
        <v>-1.5535289276525508</v>
      </c>
      <c r="G756" s="2" t="s">
        <v>1498</v>
      </c>
      <c r="H756" s="2">
        <v>268</v>
      </c>
      <c r="I756" s="3">
        <v>3.0000000000000001E-71</v>
      </c>
      <c r="J756" s="2" t="s">
        <v>1499</v>
      </c>
      <c r="K756" s="2" t="s">
        <v>1500</v>
      </c>
      <c r="L756" s="2">
        <v>185</v>
      </c>
      <c r="M756" s="3">
        <v>2E-46</v>
      </c>
      <c r="N756" s="2" t="s">
        <v>1501</v>
      </c>
    </row>
    <row r="757" spans="1:14">
      <c r="B757" s="2" t="s">
        <v>1502</v>
      </c>
      <c r="C757" s="2">
        <v>829</v>
      </c>
      <c r="D757" s="2">
        <v>6.0910000000000002</v>
      </c>
      <c r="E757" s="2">
        <v>3.3483999999999998</v>
      </c>
      <c r="F757" s="4">
        <f t="shared" si="75"/>
        <v>0.86320722183019571</v>
      </c>
      <c r="G757" s="2" t="s">
        <v>1498</v>
      </c>
      <c r="H757" s="2">
        <v>342</v>
      </c>
      <c r="I757" s="3">
        <v>3.0000000000000001E-93</v>
      </c>
      <c r="J757" s="2" t="s">
        <v>1499</v>
      </c>
      <c r="K757" s="2" t="s">
        <v>1500</v>
      </c>
      <c r="L757" s="2">
        <v>233</v>
      </c>
      <c r="M757" s="3">
        <v>9E-61</v>
      </c>
      <c r="N757" s="2" t="s">
        <v>1501</v>
      </c>
    </row>
    <row r="758" spans="1:14">
      <c r="B758" s="2" t="s">
        <v>1503</v>
      </c>
      <c r="C758" s="2">
        <v>510</v>
      </c>
      <c r="D758" s="2">
        <v>3.3330000000000002</v>
      </c>
      <c r="E758" s="2">
        <v>1.5550999999999999</v>
      </c>
      <c r="F758" s="4">
        <f t="shared" si="75"/>
        <v>1.0998139622592309</v>
      </c>
      <c r="G758" s="2" t="s">
        <v>1498</v>
      </c>
      <c r="H758" s="2">
        <v>167</v>
      </c>
      <c r="I758" s="3">
        <v>4.9999999999999996E-41</v>
      </c>
      <c r="J758" s="2" t="s">
        <v>1499</v>
      </c>
      <c r="K758" s="2" t="s">
        <v>1500</v>
      </c>
      <c r="L758" s="2">
        <v>94</v>
      </c>
      <c r="M758" s="3">
        <v>3.9999999999999999E-19</v>
      </c>
      <c r="N758" s="2" t="s">
        <v>1501</v>
      </c>
    </row>
    <row r="759" spans="1:14">
      <c r="B759" s="2" t="s">
        <v>1504</v>
      </c>
      <c r="C759" s="2">
        <v>1020</v>
      </c>
      <c r="D759" s="2">
        <v>2.6467999999999998</v>
      </c>
      <c r="E759" s="2">
        <v>19.2439</v>
      </c>
      <c r="F759" s="4">
        <f t="shared" si="75"/>
        <v>-2.8620801178769426</v>
      </c>
      <c r="G759" s="2" t="s">
        <v>1498</v>
      </c>
      <c r="H759" s="2">
        <v>317</v>
      </c>
      <c r="I759" s="3">
        <v>2E-85</v>
      </c>
      <c r="J759" s="2" t="s">
        <v>1499</v>
      </c>
      <c r="K759" s="2" t="s">
        <v>1500</v>
      </c>
      <c r="L759" s="2">
        <v>213</v>
      </c>
      <c r="M759" s="3">
        <v>2.0000000000000001E-54</v>
      </c>
      <c r="N759" s="2" t="s">
        <v>1501</v>
      </c>
    </row>
    <row r="760" spans="1:14">
      <c r="B760" s="2" t="s">
        <v>1505</v>
      </c>
      <c r="C760" s="2">
        <v>234</v>
      </c>
      <c r="D760" s="2">
        <v>2.1364999999999998</v>
      </c>
      <c r="E760" s="2">
        <v>1.1296999999999999</v>
      </c>
      <c r="F760" s="4">
        <f t="shared" si="75"/>
        <v>0.91930961161298153</v>
      </c>
      <c r="G760" s="2" t="s">
        <v>1506</v>
      </c>
      <c r="H760" s="2">
        <v>105</v>
      </c>
      <c r="I760" s="3">
        <v>2.0000000000000001E-22</v>
      </c>
      <c r="J760" s="2" t="s">
        <v>1507</v>
      </c>
      <c r="K760" s="2" t="s">
        <v>1508</v>
      </c>
      <c r="L760" s="2">
        <v>100</v>
      </c>
      <c r="M760" s="3">
        <v>3.9999999999999996E-21</v>
      </c>
      <c r="N760" s="2" t="s">
        <v>1509</v>
      </c>
    </row>
    <row r="761" spans="1:14">
      <c r="B761" s="2" t="s">
        <v>1510</v>
      </c>
      <c r="C761" s="2">
        <v>486</v>
      </c>
      <c r="D761" s="2">
        <v>5.2462999999999997</v>
      </c>
      <c r="E761" s="2">
        <v>7.6153000000000004</v>
      </c>
      <c r="F761" s="4">
        <f t="shared" si="75"/>
        <v>-0.53760056408486201</v>
      </c>
      <c r="G761" s="2" t="s">
        <v>1511</v>
      </c>
      <c r="H761" s="2">
        <v>109</v>
      </c>
      <c r="I761" s="3">
        <v>9.9999999999999996E-24</v>
      </c>
      <c r="J761" s="2" t="s">
        <v>1512</v>
      </c>
      <c r="K761" s="2" t="s">
        <v>1513</v>
      </c>
      <c r="L761" s="2">
        <v>104</v>
      </c>
      <c r="M761" s="3">
        <v>2.0000000000000001E-22</v>
      </c>
      <c r="N761" s="2" t="s">
        <v>1514</v>
      </c>
    </row>
    <row r="762" spans="1:14">
      <c r="B762" s="2" t="s">
        <v>1515</v>
      </c>
      <c r="C762" s="2">
        <v>206</v>
      </c>
      <c r="D762" s="2">
        <v>4.1257999999999999</v>
      </c>
      <c r="E762" s="2">
        <v>1.6041000000000001</v>
      </c>
      <c r="F762" s="4">
        <f t="shared" si="75"/>
        <v>1.3629098050618298</v>
      </c>
      <c r="G762" s="2" t="s">
        <v>1511</v>
      </c>
      <c r="H762" s="2">
        <v>58.2</v>
      </c>
      <c r="I762" s="3">
        <v>2.9999999999999997E-8</v>
      </c>
      <c r="J762" s="2" t="s">
        <v>1512</v>
      </c>
      <c r="K762" s="2" t="s">
        <v>42</v>
      </c>
      <c r="L762" s="2" t="s">
        <v>42</v>
      </c>
      <c r="M762" s="2" t="s">
        <v>42</v>
      </c>
      <c r="N762" s="2" t="s">
        <v>42</v>
      </c>
    </row>
    <row r="763" spans="1:14">
      <c r="B763" s="2" t="s">
        <v>1516</v>
      </c>
      <c r="C763" s="2">
        <v>565</v>
      </c>
      <c r="D763" s="2">
        <v>17.1663</v>
      </c>
      <c r="E763" s="2">
        <v>4.0941000000000001</v>
      </c>
      <c r="F763" s="4">
        <f t="shared" si="75"/>
        <v>2.0679608701029162</v>
      </c>
      <c r="G763" s="2" t="s">
        <v>1517</v>
      </c>
      <c r="H763" s="2">
        <v>176</v>
      </c>
      <c r="I763" s="3">
        <v>1.0000000000000001E-43</v>
      </c>
      <c r="J763" s="2" t="s">
        <v>1518</v>
      </c>
      <c r="K763" s="2" t="s">
        <v>1519</v>
      </c>
      <c r="L763" s="2">
        <v>172</v>
      </c>
      <c r="M763" s="3">
        <v>1E-42</v>
      </c>
      <c r="N763" s="2" t="s">
        <v>1520</v>
      </c>
    </row>
    <row r="764" spans="1:14">
      <c r="B764" s="2" t="s">
        <v>1521</v>
      </c>
      <c r="C764" s="2">
        <v>305</v>
      </c>
      <c r="D764" s="2">
        <v>8.0319000000000003</v>
      </c>
      <c r="E764" s="2">
        <v>2.3835999999999999</v>
      </c>
      <c r="F764" s="4">
        <f t="shared" si="75"/>
        <v>1.7525991547720348</v>
      </c>
      <c r="G764" s="2" t="s">
        <v>1517</v>
      </c>
      <c r="H764" s="2">
        <v>155</v>
      </c>
      <c r="I764" s="3">
        <v>1.0000000000000001E-37</v>
      </c>
      <c r="J764" s="2" t="s">
        <v>1518</v>
      </c>
      <c r="K764" s="2" t="s">
        <v>1522</v>
      </c>
      <c r="L764" s="2">
        <v>144</v>
      </c>
      <c r="M764" s="3">
        <v>9.9999999999999993E-35</v>
      </c>
      <c r="N764" s="2" t="s">
        <v>1523</v>
      </c>
    </row>
    <row r="765" spans="1:14">
      <c r="B765" s="2" t="s">
        <v>1524</v>
      </c>
      <c r="C765" s="2">
        <v>371</v>
      </c>
      <c r="D765" s="2">
        <v>6.4683000000000002</v>
      </c>
      <c r="E765" s="2">
        <v>0.53439999999999999</v>
      </c>
      <c r="F765" s="4">
        <f t="shared" si="75"/>
        <v>3.597394679689581</v>
      </c>
      <c r="G765" s="2" t="s">
        <v>1517</v>
      </c>
      <c r="H765" s="2">
        <v>82.8</v>
      </c>
      <c r="I765" s="3">
        <v>4.9999999999999999E-17</v>
      </c>
      <c r="J765" s="2" t="s">
        <v>1518</v>
      </c>
      <c r="K765" s="2" t="s">
        <v>1522</v>
      </c>
      <c r="L765" s="2">
        <v>85.1</v>
      </c>
      <c r="M765" s="3">
        <v>9.9999999999999998E-17</v>
      </c>
      <c r="N765" s="2" t="s">
        <v>1523</v>
      </c>
    </row>
    <row r="766" spans="1:14">
      <c r="B766" s="28"/>
      <c r="C766" s="28"/>
      <c r="D766" s="36">
        <f>SUM(D756:D765)</f>
        <v>65.388599999999997</v>
      </c>
      <c r="E766" s="36">
        <f>SUM(E756:E765)</f>
        <v>71.280900000000003</v>
      </c>
      <c r="F766" s="29">
        <f t="shared" si="75"/>
        <v>-0.12447641774047431</v>
      </c>
      <c r="K766" s="3"/>
      <c r="L766" s="5"/>
    </row>
    <row r="767" spans="1:14">
      <c r="K767" s="3"/>
      <c r="L767" s="5"/>
    </row>
    <row r="768" spans="1:14">
      <c r="A768" s="4" t="s">
        <v>1525</v>
      </c>
      <c r="B768" s="2" t="s">
        <v>1475</v>
      </c>
      <c r="C768" s="2">
        <v>417</v>
      </c>
      <c r="D768" s="2">
        <v>4.9154999999999998</v>
      </c>
      <c r="E768" s="2">
        <v>3.8037999999999998</v>
      </c>
      <c r="F768" s="4">
        <f>LOG(D768/E768,2)</f>
        <v>0.3698967808716993</v>
      </c>
      <c r="G768" s="2" t="s">
        <v>1476</v>
      </c>
      <c r="H768" s="2">
        <v>139</v>
      </c>
      <c r="I768" s="3">
        <v>1.0000000000000001E-32</v>
      </c>
      <c r="J768" s="5" t="s">
        <v>1477</v>
      </c>
      <c r="K768" s="2" t="s">
        <v>1478</v>
      </c>
      <c r="L768" s="2">
        <v>139</v>
      </c>
      <c r="M768" s="3">
        <v>5.0000000000000003E-33</v>
      </c>
      <c r="N768" s="2" t="s">
        <v>1479</v>
      </c>
    </row>
    <row r="769" spans="1:14">
      <c r="B769" s="2" t="s">
        <v>1526</v>
      </c>
      <c r="C769" s="2">
        <v>294</v>
      </c>
      <c r="D769" s="2">
        <v>5.6116000000000001</v>
      </c>
      <c r="E769" s="2">
        <v>7.4183000000000003</v>
      </c>
      <c r="F769" s="4">
        <f>LOG(D769/E769,2)</f>
        <v>-0.40267643638019257</v>
      </c>
      <c r="G769" s="2" t="s">
        <v>1527</v>
      </c>
      <c r="H769" s="2">
        <v>102</v>
      </c>
      <c r="I769" s="3">
        <v>1.9999999999999998E-21</v>
      </c>
      <c r="J769" s="5" t="s">
        <v>1528</v>
      </c>
      <c r="K769" s="2" t="s">
        <v>1529</v>
      </c>
      <c r="L769" s="2">
        <v>102</v>
      </c>
      <c r="M769" s="3">
        <v>9.9999999999999991E-22</v>
      </c>
      <c r="N769" s="2" t="s">
        <v>1530</v>
      </c>
    </row>
    <row r="770" spans="1:14">
      <c r="B770" s="28"/>
      <c r="C770" s="28"/>
      <c r="D770" s="36">
        <f>SUM(D768:D769)</f>
        <v>10.527100000000001</v>
      </c>
      <c r="E770" s="36">
        <f>SUM(E768:E769)</f>
        <v>11.222100000000001</v>
      </c>
      <c r="F770" s="29">
        <f>LOG(D770/E770,2)</f>
        <v>-9.2234615595446087E-2</v>
      </c>
      <c r="I770" s="3"/>
      <c r="J770" s="5"/>
      <c r="M770" s="3"/>
    </row>
    <row r="771" spans="1:14">
      <c r="D771" s="18"/>
      <c r="E771" s="18"/>
      <c r="I771" s="3"/>
      <c r="J771" s="5"/>
      <c r="M771" s="3"/>
    </row>
    <row r="772" spans="1:14">
      <c r="A772" s="4" t="s">
        <v>1531</v>
      </c>
      <c r="B772" s="2" t="s">
        <v>1532</v>
      </c>
      <c r="C772" s="2">
        <v>1663</v>
      </c>
      <c r="D772" s="2">
        <v>21.645299999999999</v>
      </c>
      <c r="E772" s="2">
        <v>54.207500000000003</v>
      </c>
      <c r="F772" s="4">
        <f>LOG(D772/E772,2)</f>
        <v>-1.3244386765057139</v>
      </c>
      <c r="G772" s="2" t="s">
        <v>1533</v>
      </c>
      <c r="H772" s="2">
        <v>769</v>
      </c>
      <c r="I772" s="2">
        <v>0</v>
      </c>
      <c r="J772" s="2" t="s">
        <v>1534</v>
      </c>
      <c r="K772" s="2" t="s">
        <v>1535</v>
      </c>
      <c r="L772" s="2">
        <v>346</v>
      </c>
      <c r="M772" s="3">
        <v>3.0000000000000001E-94</v>
      </c>
      <c r="N772" s="2" t="s">
        <v>1536</v>
      </c>
    </row>
    <row r="773" spans="1:14">
      <c r="B773" s="2" t="s">
        <v>1537</v>
      </c>
      <c r="C773" s="2">
        <v>694</v>
      </c>
      <c r="D773" s="2">
        <v>8.0683000000000007</v>
      </c>
      <c r="E773" s="2">
        <v>9.1422000000000008</v>
      </c>
      <c r="F773" s="4">
        <f>LOG(D773/E773,2)</f>
        <v>-0.18027665247528327</v>
      </c>
      <c r="G773" s="2" t="s">
        <v>1533</v>
      </c>
      <c r="H773" s="2">
        <v>261</v>
      </c>
      <c r="I773" s="3">
        <v>1.9999999999999999E-72</v>
      </c>
      <c r="J773" s="2" t="s">
        <v>1534</v>
      </c>
      <c r="K773" s="2" t="s">
        <v>1535</v>
      </c>
      <c r="L773" s="2">
        <v>92.4</v>
      </c>
      <c r="M773" s="3">
        <v>2.9999999999999999E-19</v>
      </c>
      <c r="N773" s="2" t="s">
        <v>1536</v>
      </c>
    </row>
    <row r="774" spans="1:14">
      <c r="B774" s="28"/>
      <c r="C774" s="28"/>
      <c r="D774" s="36">
        <f>SUM(D772:D773)</f>
        <v>29.7136</v>
      </c>
      <c r="E774" s="36">
        <f>SUM(E772:E773)</f>
        <v>63.349700000000006</v>
      </c>
      <c r="F774" s="29">
        <f>LOG(D774/E774,2)</f>
        <v>-1.0922143794797052</v>
      </c>
      <c r="I774" s="3"/>
      <c r="M774" s="3"/>
    </row>
    <row r="775" spans="1:14" ht="18.75">
      <c r="A775" s="9" t="s">
        <v>1538</v>
      </c>
      <c r="I775" s="3"/>
      <c r="J775" s="5"/>
      <c r="M775" s="3"/>
    </row>
    <row r="776" spans="1:14">
      <c r="A776" s="4" t="s">
        <v>1539</v>
      </c>
      <c r="B776" s="2" t="s">
        <v>1540</v>
      </c>
      <c r="C776" s="2">
        <v>699</v>
      </c>
      <c r="D776" s="2">
        <v>3.6476999999999999</v>
      </c>
      <c r="E776" s="2">
        <v>22.881</v>
      </c>
      <c r="F776" s="4">
        <f t="shared" ref="F776:F785" si="76">LOG(D776/E776,2)</f>
        <v>-2.6490911185392401</v>
      </c>
      <c r="G776" s="2" t="s">
        <v>1541</v>
      </c>
      <c r="H776" s="2">
        <v>323</v>
      </c>
      <c r="I776" s="3">
        <v>1E-87</v>
      </c>
      <c r="J776" s="2" t="s">
        <v>1542</v>
      </c>
      <c r="K776" s="2" t="s">
        <v>1543</v>
      </c>
      <c r="L776" s="2">
        <v>300</v>
      </c>
      <c r="M776" s="3">
        <v>7.9999999999999997E-81</v>
      </c>
      <c r="N776" s="2" t="s">
        <v>1544</v>
      </c>
    </row>
    <row r="777" spans="1:14">
      <c r="B777" s="2" t="s">
        <v>1545</v>
      </c>
      <c r="C777" s="2">
        <v>231</v>
      </c>
      <c r="D777" s="2">
        <v>1.5149999999999999</v>
      </c>
      <c r="E777" s="2">
        <v>6.5804</v>
      </c>
      <c r="F777" s="4">
        <f t="shared" si="76"/>
        <v>-2.1188574894228838</v>
      </c>
      <c r="G777" s="2" t="s">
        <v>1546</v>
      </c>
      <c r="H777" s="2">
        <v>159</v>
      </c>
      <c r="I777" s="3">
        <v>7E-39</v>
      </c>
      <c r="J777" s="2" t="s">
        <v>1547</v>
      </c>
      <c r="K777" s="2" t="s">
        <v>1543</v>
      </c>
      <c r="L777" s="2">
        <v>157</v>
      </c>
      <c r="M777" s="3">
        <v>1.9999999999999999E-38</v>
      </c>
      <c r="N777" s="2" t="s">
        <v>1544</v>
      </c>
    </row>
    <row r="778" spans="1:14">
      <c r="A778" s="4" t="s">
        <v>1548</v>
      </c>
      <c r="B778" s="2" t="s">
        <v>1549</v>
      </c>
      <c r="C778" s="2">
        <v>698</v>
      </c>
      <c r="D778" s="2">
        <v>7.6638999999999999</v>
      </c>
      <c r="E778" s="2">
        <v>1.3255999999999999</v>
      </c>
      <c r="F778" s="4">
        <f t="shared" si="76"/>
        <v>2.5314332289702914</v>
      </c>
      <c r="G778" s="2" t="s">
        <v>1550</v>
      </c>
      <c r="H778" s="2">
        <v>116</v>
      </c>
      <c r="I778" s="3">
        <v>6E-51</v>
      </c>
      <c r="J778" s="2" t="s">
        <v>1551</v>
      </c>
      <c r="K778" s="2" t="s">
        <v>1543</v>
      </c>
      <c r="L778" s="2">
        <v>78.2</v>
      </c>
      <c r="M778" s="3">
        <v>6.0000000000000003E-36</v>
      </c>
      <c r="N778" s="2" t="s">
        <v>1544</v>
      </c>
    </row>
    <row r="779" spans="1:14">
      <c r="B779" s="2" t="s">
        <v>1545</v>
      </c>
      <c r="C779" s="2">
        <v>231</v>
      </c>
      <c r="D779" s="2">
        <v>1.5149999999999999</v>
      </c>
      <c r="E779" s="2">
        <v>6.5804</v>
      </c>
      <c r="F779" s="4">
        <f t="shared" si="76"/>
        <v>-2.1188574894228838</v>
      </c>
      <c r="G779" s="2" t="s">
        <v>1546</v>
      </c>
      <c r="H779" s="2">
        <v>159</v>
      </c>
      <c r="I779" s="3">
        <v>7E-39</v>
      </c>
      <c r="J779" s="2" t="s">
        <v>1547</v>
      </c>
      <c r="K779" s="2" t="s">
        <v>1543</v>
      </c>
      <c r="L779" s="2">
        <v>157</v>
      </c>
      <c r="M779" s="3">
        <v>1.9999999999999999E-38</v>
      </c>
      <c r="N779" s="2" t="s">
        <v>1544</v>
      </c>
    </row>
    <row r="780" spans="1:14">
      <c r="B780" s="2" t="s">
        <v>1552</v>
      </c>
      <c r="C780" s="2">
        <v>874</v>
      </c>
      <c r="D780" s="2">
        <v>18.991099999999999</v>
      </c>
      <c r="E780" s="2">
        <v>55.655000000000001</v>
      </c>
      <c r="F780" s="4">
        <f t="shared" si="76"/>
        <v>-1.5511878324401656</v>
      </c>
      <c r="G780" s="2" t="s">
        <v>1541</v>
      </c>
      <c r="H780" s="2">
        <v>375</v>
      </c>
      <c r="I780" s="3">
        <v>9.9999999999999996E-104</v>
      </c>
      <c r="J780" s="2" t="s">
        <v>1542</v>
      </c>
      <c r="K780" s="2" t="s">
        <v>1543</v>
      </c>
      <c r="L780" s="2">
        <v>367</v>
      </c>
      <c r="M780" s="3">
        <v>8.0000000000000004E-101</v>
      </c>
      <c r="N780" s="2" t="s">
        <v>1544</v>
      </c>
    </row>
    <row r="781" spans="1:14">
      <c r="B781" s="2" t="s">
        <v>1553</v>
      </c>
      <c r="C781" s="2">
        <v>432</v>
      </c>
      <c r="D781" s="2">
        <v>12.6144</v>
      </c>
      <c r="E781" s="2">
        <v>31.0563</v>
      </c>
      <c r="F781" s="4">
        <f t="shared" si="76"/>
        <v>-1.2998143728797269</v>
      </c>
      <c r="G781" s="2" t="s">
        <v>1541</v>
      </c>
      <c r="H781" s="2">
        <v>247</v>
      </c>
      <c r="I781" s="3">
        <v>3E-65</v>
      </c>
      <c r="J781" s="2" t="s">
        <v>1542</v>
      </c>
      <c r="K781" s="2" t="s">
        <v>1543</v>
      </c>
      <c r="L781" s="2">
        <v>227</v>
      </c>
      <c r="M781" s="3">
        <v>2.0000000000000001E-59</v>
      </c>
      <c r="N781" s="2" t="s">
        <v>1544</v>
      </c>
    </row>
    <row r="782" spans="1:14">
      <c r="B782" s="2" t="s">
        <v>1540</v>
      </c>
      <c r="C782" s="2">
        <v>699</v>
      </c>
      <c r="D782" s="2">
        <v>3.6476999999999999</v>
      </c>
      <c r="E782" s="2">
        <v>22.881</v>
      </c>
      <c r="F782" s="4">
        <f t="shared" si="76"/>
        <v>-2.6490911185392401</v>
      </c>
      <c r="G782" s="2" t="s">
        <v>1541</v>
      </c>
      <c r="H782" s="2">
        <v>323</v>
      </c>
      <c r="I782" s="3">
        <v>1E-87</v>
      </c>
      <c r="J782" s="2" t="s">
        <v>1542</v>
      </c>
      <c r="K782" s="2" t="s">
        <v>1543</v>
      </c>
      <c r="L782" s="2">
        <v>300</v>
      </c>
      <c r="M782" s="3">
        <v>7.9999999999999997E-81</v>
      </c>
      <c r="N782" s="2" t="s">
        <v>1544</v>
      </c>
    </row>
    <row r="783" spans="1:14">
      <c r="B783" s="2" t="s">
        <v>1554</v>
      </c>
      <c r="C783" s="2">
        <v>295</v>
      </c>
      <c r="D783" s="2">
        <v>3.0505</v>
      </c>
      <c r="E783" s="2">
        <v>3.1364999999999998</v>
      </c>
      <c r="F783" s="4">
        <f t="shared" si="76"/>
        <v>-4.0109831973104929E-2</v>
      </c>
      <c r="G783" s="2" t="s">
        <v>1541</v>
      </c>
      <c r="H783" s="2">
        <v>154</v>
      </c>
      <c r="I783" s="3">
        <v>4.0000000000000003E-37</v>
      </c>
      <c r="J783" s="2" t="s">
        <v>1542</v>
      </c>
      <c r="K783" s="2" t="s">
        <v>1543</v>
      </c>
      <c r="L783" s="2">
        <v>139</v>
      </c>
      <c r="M783" s="3">
        <v>5.0000000000000003E-33</v>
      </c>
      <c r="N783" s="2" t="s">
        <v>1544</v>
      </c>
    </row>
    <row r="784" spans="1:14">
      <c r="B784" s="2" t="s">
        <v>1555</v>
      </c>
      <c r="C784" s="2">
        <v>308</v>
      </c>
      <c r="D784" s="2">
        <v>1.1362000000000001</v>
      </c>
      <c r="E784" s="2">
        <v>7.7248000000000001</v>
      </c>
      <c r="F784" s="4">
        <f t="shared" si="76"/>
        <v>-2.7652807731133309</v>
      </c>
      <c r="G784" s="2" t="s">
        <v>1541</v>
      </c>
      <c r="H784" s="2">
        <v>182</v>
      </c>
      <c r="I784" s="3">
        <v>8.0000000000000002E-46</v>
      </c>
      <c r="J784" s="2" t="s">
        <v>1542</v>
      </c>
      <c r="K784" s="2" t="s">
        <v>1543</v>
      </c>
      <c r="L784" s="2">
        <v>169</v>
      </c>
      <c r="M784" s="3">
        <v>5E-42</v>
      </c>
      <c r="N784" s="2" t="s">
        <v>1544</v>
      </c>
    </row>
    <row r="785" spans="1:14">
      <c r="B785" s="2" t="s">
        <v>1556</v>
      </c>
      <c r="C785" s="2">
        <v>254</v>
      </c>
      <c r="D785" s="2">
        <v>1.9682999999999999</v>
      </c>
      <c r="E785" s="2">
        <v>1.8213999999999999</v>
      </c>
      <c r="F785" s="4">
        <f t="shared" si="76"/>
        <v>0.11190233771500606</v>
      </c>
      <c r="G785" s="2" t="s">
        <v>1557</v>
      </c>
      <c r="H785" s="2">
        <v>79</v>
      </c>
      <c r="I785" s="3">
        <v>2E-14</v>
      </c>
      <c r="J785" s="2" t="s">
        <v>1558</v>
      </c>
      <c r="K785" s="2" t="s">
        <v>1543</v>
      </c>
      <c r="L785" s="2">
        <v>66.599999999999994</v>
      </c>
      <c r="M785" s="3">
        <v>3.9999999999999998E-11</v>
      </c>
      <c r="N785" s="2" t="s">
        <v>1544</v>
      </c>
    </row>
    <row r="786" spans="1:14">
      <c r="B786" s="2" t="s">
        <v>1559</v>
      </c>
      <c r="C786" s="2">
        <v>359</v>
      </c>
      <c r="D786" s="2">
        <v>0</v>
      </c>
      <c r="E786" s="2">
        <v>3.3136999999999999</v>
      </c>
      <c r="F786" s="4" t="s">
        <v>2677</v>
      </c>
      <c r="G786" s="2" t="s">
        <v>1560</v>
      </c>
      <c r="H786" s="2">
        <v>122</v>
      </c>
      <c r="I786" s="3">
        <v>1.9999999999999999E-47</v>
      </c>
      <c r="J786" s="2" t="s">
        <v>1561</v>
      </c>
      <c r="K786" s="2" t="s">
        <v>1562</v>
      </c>
      <c r="L786" s="2">
        <v>40.4</v>
      </c>
      <c r="M786" s="3">
        <v>4.0000000000000001E-8</v>
      </c>
      <c r="N786" s="2" t="s">
        <v>1563</v>
      </c>
    </row>
    <row r="787" spans="1:14">
      <c r="B787" s="2" t="s">
        <v>1564</v>
      </c>
      <c r="C787" s="2">
        <v>961</v>
      </c>
      <c r="D787" s="2">
        <v>2.5491000000000001</v>
      </c>
      <c r="E787" s="2">
        <v>5.1578999999999997</v>
      </c>
      <c r="F787" s="4">
        <f>LOG(D787/E787,2)</f>
        <v>-1.0167958320871417</v>
      </c>
      <c r="G787" s="2" t="s">
        <v>1565</v>
      </c>
      <c r="H787" s="2">
        <v>110</v>
      </c>
      <c r="I787" s="3">
        <v>7.0000000000000001E-49</v>
      </c>
      <c r="J787" s="2" t="s">
        <v>1566</v>
      </c>
      <c r="K787" s="2" t="s">
        <v>1543</v>
      </c>
      <c r="L787" s="2">
        <v>81.599999999999994</v>
      </c>
      <c r="M787" s="3">
        <v>2.0000000000000002E-31</v>
      </c>
      <c r="N787" s="2" t="s">
        <v>1544</v>
      </c>
    </row>
    <row r="788" spans="1:14">
      <c r="B788" s="2" t="s">
        <v>1567</v>
      </c>
      <c r="C788" s="2">
        <v>387</v>
      </c>
      <c r="D788" s="2">
        <v>3.7464</v>
      </c>
      <c r="E788" s="2">
        <v>9.5634999999999994</v>
      </c>
      <c r="F788" s="4">
        <f>LOG(D788/E788,2)</f>
        <v>-1.3520337617245903</v>
      </c>
      <c r="G788" s="2" t="s">
        <v>1568</v>
      </c>
      <c r="H788" s="2">
        <v>78.599999999999994</v>
      </c>
      <c r="I788" s="3">
        <v>2E-14</v>
      </c>
      <c r="J788" s="2" t="s">
        <v>1569</v>
      </c>
      <c r="K788" s="2" t="s">
        <v>1543</v>
      </c>
      <c r="L788" s="2">
        <v>72.8</v>
      </c>
      <c r="M788" s="3">
        <v>5.9999999999999997E-13</v>
      </c>
      <c r="N788" s="2" t="s">
        <v>1544</v>
      </c>
    </row>
    <row r="789" spans="1:14">
      <c r="B789" s="28"/>
      <c r="C789" s="28"/>
      <c r="D789" s="36">
        <f>SUM(D776:D788)</f>
        <v>62.045300000000012</v>
      </c>
      <c r="E789" s="36">
        <f>SUM(E776:E788)</f>
        <v>177.67750000000004</v>
      </c>
      <c r="F789" s="29">
        <f>LOG(D789/E789,2)</f>
        <v>-1.5178671649266178</v>
      </c>
      <c r="I789" s="3"/>
      <c r="M789" s="3"/>
    </row>
    <row r="790" spans="1:14">
      <c r="F790" s="2"/>
      <c r="I790" s="3"/>
      <c r="M790" s="3"/>
    </row>
    <row r="791" spans="1:14">
      <c r="A791" s="4" t="s">
        <v>1570</v>
      </c>
      <c r="B791" s="2" t="s">
        <v>1571</v>
      </c>
      <c r="C791" s="2">
        <v>215</v>
      </c>
      <c r="D791" s="2">
        <v>13.7194</v>
      </c>
      <c r="E791" s="2">
        <v>8.9145000000000003</v>
      </c>
      <c r="F791" s="4">
        <f>LOG(D791/E791,2)</f>
        <v>0.62199160172891732</v>
      </c>
      <c r="G791" s="2" t="s">
        <v>1572</v>
      </c>
      <c r="H791" s="2">
        <v>124</v>
      </c>
      <c r="I791" s="3">
        <v>3.9999999999999999E-28</v>
      </c>
      <c r="J791" s="2" t="s">
        <v>1573</v>
      </c>
      <c r="K791" s="2" t="s">
        <v>1574</v>
      </c>
      <c r="L791" s="2">
        <v>121</v>
      </c>
      <c r="M791" s="3">
        <v>1E-27</v>
      </c>
      <c r="N791" s="2" t="s">
        <v>1575</v>
      </c>
    </row>
    <row r="792" spans="1:14">
      <c r="B792" s="2" t="s">
        <v>1576</v>
      </c>
      <c r="C792" s="2">
        <v>215</v>
      </c>
      <c r="D792" s="2">
        <v>8.6036999999999999</v>
      </c>
      <c r="E792" s="2">
        <v>5.8404999999999996</v>
      </c>
      <c r="F792" s="4">
        <f>LOG(D792/E792,2)</f>
        <v>0.55886533848058584</v>
      </c>
      <c r="G792" s="2" t="s">
        <v>1572</v>
      </c>
      <c r="H792" s="2">
        <v>126</v>
      </c>
      <c r="I792" s="3">
        <v>8.9999999999999996E-29</v>
      </c>
      <c r="J792" s="2" t="s">
        <v>1573</v>
      </c>
      <c r="K792" s="2" t="s">
        <v>1574</v>
      </c>
      <c r="L792" s="2">
        <v>124</v>
      </c>
      <c r="M792" s="3">
        <v>1.9999999999999999E-28</v>
      </c>
      <c r="N792" s="2" t="s">
        <v>1575</v>
      </c>
    </row>
    <row r="793" spans="1:14">
      <c r="B793" s="28"/>
      <c r="C793" s="28"/>
      <c r="D793" s="36">
        <f>SUM(D791:D792)</f>
        <v>22.3231</v>
      </c>
      <c r="E793" s="36">
        <f>SUM(E791:E792)</f>
        <v>14.754999999999999</v>
      </c>
      <c r="F793" s="29">
        <f>LOG(D793/E793,2)</f>
        <v>0.59733346679482069</v>
      </c>
      <c r="G793" s="3"/>
      <c r="K793" s="3"/>
    </row>
    <row r="794" spans="1:14">
      <c r="F794" s="2"/>
      <c r="G794" s="3"/>
      <c r="K794" s="3"/>
    </row>
    <row r="795" spans="1:14">
      <c r="A795" s="4" t="s">
        <v>1577</v>
      </c>
      <c r="B795" s="2" t="s">
        <v>1578</v>
      </c>
      <c r="C795" s="2">
        <v>821</v>
      </c>
      <c r="D795" s="2">
        <v>6.1504000000000003</v>
      </c>
      <c r="E795" s="2">
        <v>0.80500000000000005</v>
      </c>
      <c r="F795" s="4">
        <f>LOG(D795/E795,2)</f>
        <v>2.9336195528844091</v>
      </c>
      <c r="G795" s="2" t="s">
        <v>1579</v>
      </c>
      <c r="H795" s="2">
        <v>285</v>
      </c>
      <c r="I795" s="3">
        <v>6.0000000000000005E-76</v>
      </c>
      <c r="J795" s="2" t="s">
        <v>1580</v>
      </c>
      <c r="K795" s="2" t="s">
        <v>1562</v>
      </c>
      <c r="L795" s="2">
        <v>152</v>
      </c>
      <c r="M795" s="3">
        <v>3.0000000000000002E-36</v>
      </c>
      <c r="N795" s="2" t="s">
        <v>1563</v>
      </c>
    </row>
    <row r="796" spans="1:14">
      <c r="B796" s="2" t="s">
        <v>1581</v>
      </c>
      <c r="C796" s="2">
        <v>251</v>
      </c>
      <c r="D796" s="2">
        <v>0.79669999999999996</v>
      </c>
      <c r="E796" s="2">
        <v>0.78990000000000005</v>
      </c>
      <c r="F796" s="4">
        <f>LOG(D796/E796,2)</f>
        <v>1.2366552813534239E-2</v>
      </c>
      <c r="G796" s="2" t="s">
        <v>1579</v>
      </c>
      <c r="H796" s="2">
        <v>134</v>
      </c>
      <c r="I796" s="3">
        <v>4.0000000000000003E-31</v>
      </c>
      <c r="J796" s="2" t="s">
        <v>1580</v>
      </c>
      <c r="K796" s="2" t="s">
        <v>1562</v>
      </c>
      <c r="L796" s="2">
        <v>102</v>
      </c>
      <c r="M796" s="3">
        <v>5.9999999999999998E-22</v>
      </c>
      <c r="N796" s="2" t="s">
        <v>1563</v>
      </c>
    </row>
    <row r="797" spans="1:14">
      <c r="B797" s="2" t="s">
        <v>1582</v>
      </c>
      <c r="C797" s="2">
        <v>268</v>
      </c>
      <c r="D797" s="2">
        <v>1.4923999999999999</v>
      </c>
      <c r="E797" s="2">
        <v>2.4661</v>
      </c>
      <c r="F797" s="4">
        <f>LOG(D797/E797,2)</f>
        <v>-0.72459703673578779</v>
      </c>
      <c r="G797" s="2" t="s">
        <v>1583</v>
      </c>
      <c r="H797" s="2">
        <v>79.7</v>
      </c>
      <c r="I797" s="3">
        <v>1E-14</v>
      </c>
      <c r="J797" s="2" t="s">
        <v>1584</v>
      </c>
      <c r="K797" s="2" t="s">
        <v>1562</v>
      </c>
      <c r="L797" s="2">
        <v>52</v>
      </c>
      <c r="M797" s="3">
        <v>9.9999999999999995E-7</v>
      </c>
      <c r="N797" s="2" t="s">
        <v>1563</v>
      </c>
    </row>
    <row r="798" spans="1:14">
      <c r="B798" s="2" t="s">
        <v>1585</v>
      </c>
      <c r="C798" s="2">
        <v>548</v>
      </c>
      <c r="D798" s="2">
        <v>2.1894999999999998</v>
      </c>
      <c r="E798" s="2">
        <v>3.1356999999999999</v>
      </c>
      <c r="F798" s="4">
        <f>LOG(D798/E798,2)</f>
        <v>-0.51818609014230077</v>
      </c>
      <c r="G798" s="2" t="s">
        <v>1586</v>
      </c>
      <c r="H798" s="2">
        <v>212</v>
      </c>
      <c r="I798" s="3">
        <v>2.0000000000000001E-54</v>
      </c>
      <c r="J798" s="2" t="s">
        <v>1587</v>
      </c>
      <c r="K798" s="2" t="s">
        <v>1562</v>
      </c>
      <c r="L798" s="2">
        <v>161</v>
      </c>
      <c r="M798" s="3">
        <v>3.0000000000000003E-39</v>
      </c>
      <c r="N798" s="2" t="s">
        <v>1563</v>
      </c>
    </row>
    <row r="799" spans="1:14">
      <c r="B799" s="28"/>
      <c r="C799" s="28"/>
      <c r="D799" s="36">
        <f>SUM(D795:D798)</f>
        <v>10.629000000000001</v>
      </c>
      <c r="E799" s="36">
        <f>SUM(E795:E798)</f>
        <v>7.1966999999999999</v>
      </c>
      <c r="F799" s="29">
        <f>LOG(D799/E799,2)</f>
        <v>0.56259844642889745</v>
      </c>
      <c r="G799" s="3"/>
      <c r="K799" s="3"/>
    </row>
    <row r="800" spans="1:14">
      <c r="F800" s="2"/>
      <c r="G800" s="3"/>
      <c r="K800" s="3"/>
    </row>
    <row r="801" spans="1:14">
      <c r="A801" s="4" t="s">
        <v>1588</v>
      </c>
      <c r="B801" s="2" t="s">
        <v>1589</v>
      </c>
      <c r="C801" s="2">
        <v>2062</v>
      </c>
      <c r="D801" s="2">
        <v>8.1950000000000003</v>
      </c>
      <c r="E801" s="2">
        <v>30.384899999999998</v>
      </c>
      <c r="F801" s="4">
        <f t="shared" ref="F801:F806" si="77">LOG(D801/E801,2)</f>
        <v>-1.8905386893876284</v>
      </c>
      <c r="G801" s="2" t="s">
        <v>1590</v>
      </c>
      <c r="H801" s="2">
        <v>834</v>
      </c>
      <c r="I801" s="2">
        <v>0</v>
      </c>
      <c r="J801" s="2" t="s">
        <v>1591</v>
      </c>
      <c r="K801" s="2" t="s">
        <v>1592</v>
      </c>
      <c r="L801" s="2">
        <v>832</v>
      </c>
      <c r="M801" s="2">
        <v>0</v>
      </c>
      <c r="N801" s="2" t="s">
        <v>1593</v>
      </c>
    </row>
    <row r="802" spans="1:14">
      <c r="B802" s="2" t="s">
        <v>1594</v>
      </c>
      <c r="C802" s="2">
        <v>869</v>
      </c>
      <c r="D802" s="2">
        <v>21.804300000000001</v>
      </c>
      <c r="E802" s="2">
        <v>13.385400000000001</v>
      </c>
      <c r="F802" s="4">
        <f t="shared" si="77"/>
        <v>0.70395242310875072</v>
      </c>
      <c r="G802" s="2" t="s">
        <v>1595</v>
      </c>
      <c r="H802" s="2">
        <v>302</v>
      </c>
      <c r="I802" s="3">
        <v>3.9999999999999998E-81</v>
      </c>
      <c r="J802" s="2" t="s">
        <v>1596</v>
      </c>
      <c r="K802" s="2" t="s">
        <v>42</v>
      </c>
      <c r="L802" s="2" t="s">
        <v>42</v>
      </c>
      <c r="M802" s="2" t="s">
        <v>42</v>
      </c>
      <c r="N802" s="2" t="s">
        <v>42</v>
      </c>
    </row>
    <row r="803" spans="1:14">
      <c r="B803" s="2" t="s">
        <v>1597</v>
      </c>
      <c r="C803" s="2">
        <v>210</v>
      </c>
      <c r="D803" s="2">
        <v>19.997800000000002</v>
      </c>
      <c r="E803" s="2">
        <v>15.735799999999999</v>
      </c>
      <c r="F803" s="4">
        <f t="shared" si="77"/>
        <v>0.34579076843990497</v>
      </c>
      <c r="G803" s="2" t="s">
        <v>1595</v>
      </c>
      <c r="H803" s="2">
        <v>56.6</v>
      </c>
      <c r="I803" s="3">
        <v>8.9999999999999999E-8</v>
      </c>
      <c r="J803" s="2" t="s">
        <v>1596</v>
      </c>
      <c r="K803" s="2" t="s">
        <v>42</v>
      </c>
      <c r="L803" s="2" t="s">
        <v>42</v>
      </c>
      <c r="M803" s="2" t="s">
        <v>42</v>
      </c>
      <c r="N803" s="2" t="s">
        <v>42</v>
      </c>
    </row>
    <row r="804" spans="1:14">
      <c r="B804" s="2" t="s">
        <v>1598</v>
      </c>
      <c r="C804" s="2">
        <v>208</v>
      </c>
      <c r="D804" s="2">
        <v>4.0861000000000001</v>
      </c>
      <c r="E804" s="2">
        <v>1.5887</v>
      </c>
      <c r="F804" s="4">
        <f t="shared" si="77"/>
        <v>1.3628777908351206</v>
      </c>
      <c r="G804" s="2" t="s">
        <v>1595</v>
      </c>
      <c r="H804" s="2">
        <v>105</v>
      </c>
      <c r="I804" s="3">
        <v>2.0000000000000001E-22</v>
      </c>
      <c r="J804" s="2" t="s">
        <v>1596</v>
      </c>
      <c r="K804" s="2" t="s">
        <v>42</v>
      </c>
      <c r="L804" s="2" t="s">
        <v>42</v>
      </c>
      <c r="M804" s="2" t="s">
        <v>42</v>
      </c>
      <c r="N804" s="2" t="s">
        <v>42</v>
      </c>
    </row>
    <row r="805" spans="1:14">
      <c r="B805" s="2" t="s">
        <v>1599</v>
      </c>
      <c r="C805" s="2">
        <v>659</v>
      </c>
      <c r="D805" s="2">
        <v>13.731400000000001</v>
      </c>
      <c r="E805" s="2">
        <v>12.3355</v>
      </c>
      <c r="F805" s="4">
        <f t="shared" si="77"/>
        <v>0.15466253035775751</v>
      </c>
      <c r="G805" s="2" t="s">
        <v>1600</v>
      </c>
      <c r="H805" s="2">
        <v>102</v>
      </c>
      <c r="I805" s="3">
        <v>2.9999999999999999E-21</v>
      </c>
      <c r="J805" s="2" t="s">
        <v>1601</v>
      </c>
      <c r="K805" s="2" t="s">
        <v>42</v>
      </c>
      <c r="L805" s="2" t="s">
        <v>42</v>
      </c>
      <c r="M805" s="2" t="s">
        <v>42</v>
      </c>
      <c r="N805" s="2" t="s">
        <v>42</v>
      </c>
    </row>
    <row r="806" spans="1:14">
      <c r="B806" s="28"/>
      <c r="C806" s="28"/>
      <c r="D806" s="36">
        <f>SUM(D801:D805)</f>
        <v>67.814600000000013</v>
      </c>
      <c r="E806" s="36">
        <f>SUM(E801:E805)</f>
        <v>73.430300000000003</v>
      </c>
      <c r="F806" s="29">
        <f t="shared" si="77"/>
        <v>-0.1147795853649832</v>
      </c>
      <c r="G806" s="3"/>
      <c r="K806" s="3"/>
    </row>
    <row r="807" spans="1:14" ht="15.75">
      <c r="A807" s="6" t="s">
        <v>1602</v>
      </c>
      <c r="F807" s="2"/>
    </row>
    <row r="808" spans="1:14">
      <c r="A808" s="4" t="s">
        <v>1603</v>
      </c>
      <c r="B808" s="2" t="s">
        <v>1604</v>
      </c>
      <c r="C808" s="2">
        <v>1966</v>
      </c>
      <c r="D808" s="2">
        <v>17.063199999999998</v>
      </c>
      <c r="E808" s="2">
        <v>25.447800000000001</v>
      </c>
      <c r="F808" s="4">
        <f>LOG(D808/E808,2)</f>
        <v>-0.5766527062616128</v>
      </c>
      <c r="G808" s="2" t="s">
        <v>1605</v>
      </c>
      <c r="H808" s="2">
        <v>1040</v>
      </c>
      <c r="I808" s="2">
        <v>0</v>
      </c>
      <c r="J808" s="3" t="s">
        <v>1606</v>
      </c>
      <c r="K808" s="2" t="s">
        <v>1607</v>
      </c>
      <c r="L808" s="2">
        <v>1040</v>
      </c>
      <c r="M808" s="2">
        <v>0</v>
      </c>
      <c r="N808" s="2" t="s">
        <v>1608</v>
      </c>
    </row>
    <row r="809" spans="1:14">
      <c r="B809" s="2" t="s">
        <v>1609</v>
      </c>
      <c r="C809" s="2">
        <v>412</v>
      </c>
      <c r="D809" s="2">
        <v>8.6156000000000006</v>
      </c>
      <c r="E809" s="2">
        <v>0.96250000000000002</v>
      </c>
      <c r="F809" s="4">
        <f>LOG(D809/E809,2)</f>
        <v>3.1620928250341609</v>
      </c>
      <c r="G809" s="2" t="s">
        <v>1605</v>
      </c>
      <c r="H809" s="2">
        <v>106</v>
      </c>
      <c r="I809" s="2">
        <v>6.9999999999999999E-23</v>
      </c>
      <c r="J809" s="3" t="s">
        <v>1606</v>
      </c>
      <c r="K809" s="2" t="s">
        <v>1607</v>
      </c>
      <c r="L809" s="2">
        <v>106</v>
      </c>
      <c r="M809" s="2">
        <v>3.9999999999999998E-23</v>
      </c>
      <c r="N809" s="2" t="s">
        <v>1608</v>
      </c>
    </row>
    <row r="810" spans="1:14">
      <c r="B810" s="2" t="s">
        <v>1610</v>
      </c>
      <c r="C810" s="2">
        <v>242</v>
      </c>
      <c r="D810" s="2">
        <v>4.3384</v>
      </c>
      <c r="E810" s="2">
        <v>0.54620000000000002</v>
      </c>
      <c r="F810" s="4">
        <f>LOG(D810/E810,2)</f>
        <v>2.9896618562499229</v>
      </c>
      <c r="G810" s="2" t="s">
        <v>1605</v>
      </c>
      <c r="H810" s="2">
        <v>138</v>
      </c>
      <c r="I810" s="2">
        <v>2.0000000000000001E-32</v>
      </c>
      <c r="J810" s="3" t="s">
        <v>1606</v>
      </c>
      <c r="K810" s="2" t="s">
        <v>1607</v>
      </c>
      <c r="L810" s="2">
        <v>138</v>
      </c>
      <c r="M810" s="2">
        <v>8.9999999999999998E-33</v>
      </c>
      <c r="N810" s="2" t="s">
        <v>1608</v>
      </c>
    </row>
    <row r="811" spans="1:14">
      <c r="B811" s="2" t="s">
        <v>1611</v>
      </c>
      <c r="C811" s="2">
        <v>214</v>
      </c>
      <c r="D811" s="2">
        <v>0.9345</v>
      </c>
      <c r="E811" s="2">
        <v>0.92649999999999999</v>
      </c>
      <c r="F811" s="4">
        <f>LOG(D811/E811,2)</f>
        <v>1.2403687717892445E-2</v>
      </c>
      <c r="G811" s="2" t="s">
        <v>1605</v>
      </c>
      <c r="H811" s="2">
        <v>122</v>
      </c>
      <c r="I811" s="2">
        <v>1E-27</v>
      </c>
      <c r="J811" s="3" t="s">
        <v>1606</v>
      </c>
      <c r="K811" s="2" t="s">
        <v>1607</v>
      </c>
      <c r="L811" s="2">
        <v>122</v>
      </c>
      <c r="M811" s="2">
        <v>6.9999999999999999E-28</v>
      </c>
      <c r="N811" s="2" t="s">
        <v>1608</v>
      </c>
    </row>
    <row r="812" spans="1:14">
      <c r="B812" s="28"/>
      <c r="C812" s="28"/>
      <c r="D812" s="36">
        <f>SUM(D807:D811)</f>
        <v>30.951699999999999</v>
      </c>
      <c r="E812" s="36">
        <f>SUM(E807:E811)</f>
        <v>27.882999999999999</v>
      </c>
      <c r="F812" s="29">
        <f>LOG(D812/E812,2)</f>
        <v>0.15063285797291612</v>
      </c>
    </row>
    <row r="813" spans="1:14">
      <c r="F813" s="2"/>
    </row>
    <row r="814" spans="1:14">
      <c r="A814" s="4" t="s">
        <v>1612</v>
      </c>
      <c r="B814" s="2" t="s">
        <v>1613</v>
      </c>
      <c r="C814" s="2">
        <v>406</v>
      </c>
      <c r="D814" s="2">
        <v>1.4777</v>
      </c>
      <c r="E814" s="2">
        <v>0.4884</v>
      </c>
      <c r="F814" s="4">
        <f>LOG(D814/E814,2)</f>
        <v>1.597218300417357</v>
      </c>
      <c r="G814" s="2" t="s">
        <v>1614</v>
      </c>
      <c r="H814" s="2">
        <v>112</v>
      </c>
      <c r="I814" s="3">
        <v>3.9999999999999998E-36</v>
      </c>
      <c r="J814" s="5" t="s">
        <v>1615</v>
      </c>
      <c r="K814" s="2" t="s">
        <v>1616</v>
      </c>
      <c r="L814" s="2">
        <v>112</v>
      </c>
      <c r="M814" s="3">
        <v>1.9999999999999999E-36</v>
      </c>
      <c r="N814" s="2" t="s">
        <v>1617</v>
      </c>
    </row>
    <row r="815" spans="1:14">
      <c r="D815" s="2">
        <v>1.4777</v>
      </c>
      <c r="E815" s="2">
        <v>0.4884</v>
      </c>
      <c r="F815" s="4">
        <f>LOG(D815/E815,2)</f>
        <v>1.597218300417357</v>
      </c>
      <c r="G815" s="3"/>
      <c r="H815" s="5"/>
      <c r="K815" s="3"/>
    </row>
    <row r="816" spans="1:14">
      <c r="B816" s="28"/>
      <c r="C816" s="28"/>
      <c r="D816" s="36">
        <f>SUM(D814:D815)</f>
        <v>2.9554</v>
      </c>
      <c r="E816" s="36">
        <f>SUM(E814:E815)</f>
        <v>0.9768</v>
      </c>
      <c r="F816" s="29">
        <f>LOG(D816/E816,2)</f>
        <v>1.597218300417357</v>
      </c>
      <c r="G816" s="3"/>
      <c r="H816" s="5"/>
      <c r="K816" s="3"/>
    </row>
    <row r="817" spans="1:14">
      <c r="D817" s="18"/>
      <c r="E817" s="18"/>
      <c r="F817" s="2"/>
      <c r="G817" s="3"/>
      <c r="H817" s="5"/>
      <c r="K817" s="3"/>
    </row>
    <row r="818" spans="1:14">
      <c r="A818" s="4" t="s">
        <v>1618</v>
      </c>
      <c r="B818" s="2" t="s">
        <v>1619</v>
      </c>
      <c r="C818" s="2">
        <v>288</v>
      </c>
      <c r="D818" s="2">
        <v>27.254000000000001</v>
      </c>
      <c r="E818" s="2">
        <v>26.8492</v>
      </c>
      <c r="F818" s="4">
        <f>LOG(D818/E818,2)</f>
        <v>2.1588883854130471E-2</v>
      </c>
      <c r="G818" s="2" t="s">
        <v>1620</v>
      </c>
      <c r="H818" s="2">
        <v>115</v>
      </c>
      <c r="I818" s="3">
        <v>2.0000000000000001E-25</v>
      </c>
      <c r="J818" s="2" t="s">
        <v>1621</v>
      </c>
      <c r="K818" s="2" t="s">
        <v>1622</v>
      </c>
      <c r="L818" s="2">
        <v>115</v>
      </c>
      <c r="M818" s="3">
        <v>8.0000000000000003E-26</v>
      </c>
      <c r="N818" s="2" t="s">
        <v>1623</v>
      </c>
    </row>
    <row r="819" spans="1:14">
      <c r="D819" s="2">
        <v>27.254000000000001</v>
      </c>
      <c r="E819" s="2">
        <v>26.8492</v>
      </c>
      <c r="F819" s="4">
        <f>LOG(D819/E819,2)</f>
        <v>2.1588883854130471E-2</v>
      </c>
      <c r="I819" s="3"/>
      <c r="M819" s="3"/>
    </row>
    <row r="820" spans="1:14">
      <c r="B820" s="28"/>
      <c r="C820" s="28"/>
      <c r="D820" s="36">
        <f>SUM(D818:D819)</f>
        <v>54.508000000000003</v>
      </c>
      <c r="E820" s="36">
        <f>SUM(E818:E819)</f>
        <v>53.698399999999999</v>
      </c>
      <c r="F820" s="29">
        <f>LOG(D820/E820,2)</f>
        <v>2.1588883854130471E-2</v>
      </c>
      <c r="I820" s="3"/>
      <c r="M820" s="3"/>
    </row>
    <row r="821" spans="1:14">
      <c r="D821" s="18"/>
      <c r="E821" s="18"/>
      <c r="F821" s="2"/>
      <c r="I821" s="3"/>
      <c r="M821" s="3"/>
    </row>
    <row r="822" spans="1:14">
      <c r="A822" s="4" t="s">
        <v>1624</v>
      </c>
      <c r="B822" s="2" t="s">
        <v>1625</v>
      </c>
      <c r="C822" s="2">
        <v>1073</v>
      </c>
      <c r="D822" s="2">
        <v>11.182399999999999</v>
      </c>
      <c r="E822" s="2">
        <v>12.442</v>
      </c>
      <c r="F822" s="4">
        <f>LOG(D822/E822,2)</f>
        <v>-0.15398855444506809</v>
      </c>
      <c r="G822" s="2" t="s">
        <v>1626</v>
      </c>
      <c r="H822" s="2">
        <v>313</v>
      </c>
      <c r="I822" s="3">
        <v>2.0000000000000001E-84</v>
      </c>
      <c r="J822" s="5" t="s">
        <v>1627</v>
      </c>
      <c r="K822" s="2" t="s">
        <v>1628</v>
      </c>
      <c r="L822" s="2">
        <v>143</v>
      </c>
      <c r="M822" s="3">
        <v>2.0000000000000001E-33</v>
      </c>
      <c r="N822" s="2" t="s">
        <v>1629</v>
      </c>
    </row>
    <row r="823" spans="1:14">
      <c r="B823" s="28"/>
      <c r="C823" s="28"/>
      <c r="D823" s="29">
        <v>11.182399999999999</v>
      </c>
      <c r="E823" s="29">
        <v>12.442</v>
      </c>
      <c r="F823" s="29">
        <f>LOG(D823/E823,2)</f>
        <v>-0.15398855444506809</v>
      </c>
    </row>
    <row r="824" spans="1:14">
      <c r="A824" s="4" t="s">
        <v>1630</v>
      </c>
      <c r="F824" s="2"/>
    </row>
    <row r="825" spans="1:14">
      <c r="A825" s="4" t="s">
        <v>1631</v>
      </c>
      <c r="B825" s="2" t="s">
        <v>1632</v>
      </c>
      <c r="C825" s="2">
        <v>1838</v>
      </c>
      <c r="D825" s="2">
        <v>13.1106</v>
      </c>
      <c r="E825" s="2">
        <v>11.901999999999999</v>
      </c>
      <c r="F825" s="4">
        <f>LOG(D825/E825,2)</f>
        <v>0.13952968836712246</v>
      </c>
      <c r="G825" s="2" t="s">
        <v>1633</v>
      </c>
      <c r="H825" s="2">
        <v>525</v>
      </c>
      <c r="I825" s="2">
        <v>0</v>
      </c>
      <c r="J825" s="2" t="s">
        <v>1634</v>
      </c>
      <c r="K825" s="2" t="s">
        <v>1635</v>
      </c>
      <c r="L825" s="2">
        <v>455</v>
      </c>
      <c r="M825" s="2">
        <v>0</v>
      </c>
      <c r="N825" s="2" t="s">
        <v>1636</v>
      </c>
    </row>
    <row r="826" spans="1:14">
      <c r="B826" s="28"/>
      <c r="C826" s="28"/>
      <c r="D826" s="29">
        <v>13.1106</v>
      </c>
      <c r="E826" s="29">
        <v>11.901999999999999</v>
      </c>
      <c r="F826" s="29">
        <f>LOG(D826/E826,2)</f>
        <v>0.13952968836712246</v>
      </c>
    </row>
    <row r="828" spans="1:14">
      <c r="A828" s="4" t="s">
        <v>1637</v>
      </c>
      <c r="B828" s="2" t="s">
        <v>1638</v>
      </c>
      <c r="C828" s="2">
        <v>1004</v>
      </c>
      <c r="D828" s="2">
        <v>29.6282</v>
      </c>
      <c r="E828" s="2">
        <v>29.029699999999998</v>
      </c>
      <c r="F828" s="4">
        <f>LOG(D828/E828,2)</f>
        <v>2.9441318129582145E-2</v>
      </c>
      <c r="G828" s="2" t="s">
        <v>1639</v>
      </c>
      <c r="H828" s="2">
        <v>535</v>
      </c>
      <c r="I828" s="3">
        <v>9.9999999999999994E-152</v>
      </c>
      <c r="J828" s="2" t="s">
        <v>1640</v>
      </c>
      <c r="K828" s="2" t="s">
        <v>1641</v>
      </c>
      <c r="L828" s="2">
        <v>147</v>
      </c>
      <c r="M828" s="3">
        <v>9.0000000000000002E-35</v>
      </c>
      <c r="N828" s="2" t="s">
        <v>1642</v>
      </c>
    </row>
    <row r="829" spans="1:14">
      <c r="B829" s="2" t="s">
        <v>1643</v>
      </c>
      <c r="C829" s="2">
        <v>442</v>
      </c>
      <c r="D829" s="2">
        <v>4.8636999999999997</v>
      </c>
      <c r="E829" s="2">
        <v>15.1021</v>
      </c>
      <c r="F829" s="4">
        <f>LOG(D829/E829,2)</f>
        <v>-1.6346230261708425</v>
      </c>
      <c r="G829" s="2" t="s">
        <v>1639</v>
      </c>
      <c r="H829" s="2">
        <v>214</v>
      </c>
      <c r="I829" s="3">
        <v>3.0000000000000002E-55</v>
      </c>
      <c r="J829" s="2" t="s">
        <v>1640</v>
      </c>
      <c r="K829" s="2" t="s">
        <v>1644</v>
      </c>
      <c r="L829" s="2">
        <v>69.3</v>
      </c>
      <c r="M829" s="3">
        <v>7.9999999999999998E-12</v>
      </c>
      <c r="N829" s="2" t="s">
        <v>1645</v>
      </c>
    </row>
    <row r="830" spans="1:14">
      <c r="B830" s="28"/>
      <c r="C830" s="28"/>
      <c r="D830" s="36">
        <f>SUM(D828:D829)</f>
        <v>34.491900000000001</v>
      </c>
      <c r="E830" s="36">
        <f>SUM(E828:E829)</f>
        <v>44.131799999999998</v>
      </c>
      <c r="F830" s="29">
        <f>LOG(D830/E830,2)</f>
        <v>-0.35556098917817186</v>
      </c>
      <c r="G830" s="3"/>
      <c r="K830" s="3"/>
    </row>
    <row r="831" spans="1:14">
      <c r="G831" s="3"/>
      <c r="K831" s="3"/>
    </row>
    <row r="832" spans="1:14">
      <c r="A832" s="4" t="s">
        <v>534</v>
      </c>
      <c r="B832" s="2" t="s">
        <v>1646</v>
      </c>
      <c r="C832" s="2">
        <v>339</v>
      </c>
      <c r="D832" s="2">
        <v>114.88420000000001</v>
      </c>
      <c r="E832" s="2">
        <v>67.649900000000002</v>
      </c>
      <c r="F832" s="4">
        <f>LOG(D832/E832,2)</f>
        <v>0.76402069135343365</v>
      </c>
      <c r="G832" s="2" t="s">
        <v>1647</v>
      </c>
      <c r="H832" s="2">
        <v>134</v>
      </c>
      <c r="I832" s="3">
        <v>2.0000000000000002E-31</v>
      </c>
      <c r="J832" s="2" t="s">
        <v>1648</v>
      </c>
      <c r="K832" s="2" t="s">
        <v>1649</v>
      </c>
      <c r="L832" s="2">
        <v>134</v>
      </c>
      <c r="M832" s="3">
        <v>1.0000000000000001E-31</v>
      </c>
      <c r="N832" s="2" t="s">
        <v>1650</v>
      </c>
    </row>
    <row r="833" spans="1:14">
      <c r="B833" s="2" t="s">
        <v>1651</v>
      </c>
      <c r="C833" s="2">
        <v>285</v>
      </c>
      <c r="D833" s="2">
        <v>122.44280000000001</v>
      </c>
      <c r="E833" s="2">
        <v>69.104900000000001</v>
      </c>
      <c r="F833" s="4">
        <f>LOG(D833/E833,2)</f>
        <v>0.82524802555738785</v>
      </c>
      <c r="G833" s="2" t="s">
        <v>1652</v>
      </c>
      <c r="H833" s="2">
        <v>78.599999999999994</v>
      </c>
      <c r="I833" s="3">
        <v>2E-14</v>
      </c>
      <c r="J833" s="5" t="s">
        <v>1653</v>
      </c>
      <c r="K833" s="2" t="s">
        <v>1649</v>
      </c>
      <c r="L833" s="2">
        <v>78.599999999999994</v>
      </c>
      <c r="M833" s="3">
        <v>1E-14</v>
      </c>
      <c r="N833" s="2" t="s">
        <v>1650</v>
      </c>
    </row>
    <row r="834" spans="1:14">
      <c r="B834" s="2" t="s">
        <v>1654</v>
      </c>
      <c r="C834" s="2">
        <v>481</v>
      </c>
      <c r="D834" s="2">
        <v>52.489100000000001</v>
      </c>
      <c r="E834" s="2">
        <v>27.480399999999999</v>
      </c>
      <c r="F834" s="4">
        <f>LOG(D834/E834,2)</f>
        <v>0.93361485677890277</v>
      </c>
      <c r="G834" s="2" t="s">
        <v>1655</v>
      </c>
      <c r="H834" s="2">
        <v>160</v>
      </c>
      <c r="I834" s="3">
        <v>6.0000000000000006E-39</v>
      </c>
      <c r="J834" s="2" t="s">
        <v>1656</v>
      </c>
      <c r="K834" s="2" t="s">
        <v>1649</v>
      </c>
      <c r="L834" s="2">
        <v>114</v>
      </c>
      <c r="M834" s="3">
        <v>4.0000000000000002E-25</v>
      </c>
      <c r="N834" s="2" t="s">
        <v>1650</v>
      </c>
    </row>
    <row r="835" spans="1:14">
      <c r="B835" s="28"/>
      <c r="C835" s="28"/>
      <c r="D835" s="36">
        <f>SUM(D832:D834)</f>
        <v>289.81610000000001</v>
      </c>
      <c r="E835" s="36">
        <f>SUM(E832:E834)</f>
        <v>164.23519999999999</v>
      </c>
      <c r="F835" s="29">
        <f>LOG(D835/E835,2)</f>
        <v>0.81937437396802204</v>
      </c>
      <c r="G835" s="3"/>
      <c r="K835" s="3"/>
    </row>
    <row r="836" spans="1:14" ht="18.75">
      <c r="A836" s="9" t="s">
        <v>1657</v>
      </c>
      <c r="G836" s="3"/>
      <c r="K836" s="3"/>
    </row>
    <row r="837" spans="1:14">
      <c r="A837" s="4" t="s">
        <v>1658</v>
      </c>
      <c r="B837" s="2" t="s">
        <v>1659</v>
      </c>
      <c r="C837" s="2">
        <v>519</v>
      </c>
      <c r="D837" s="2">
        <v>1.3486</v>
      </c>
      <c r="E837" s="2">
        <v>4.8390000000000004</v>
      </c>
      <c r="F837" s="4">
        <f t="shared" ref="F837:F850" si="78">LOG(D837/E837,2)</f>
        <v>-1.8432464364360823</v>
      </c>
      <c r="G837" s="2" t="s">
        <v>1660</v>
      </c>
      <c r="H837" s="2">
        <v>146</v>
      </c>
      <c r="I837" s="3">
        <v>9.9999999999999993E-35</v>
      </c>
      <c r="J837" s="2" t="s">
        <v>1661</v>
      </c>
      <c r="K837" s="2" t="s">
        <v>1662</v>
      </c>
      <c r="L837" s="2">
        <v>146</v>
      </c>
      <c r="M837" s="3">
        <v>5.9999999999999998E-35</v>
      </c>
      <c r="N837" s="2" t="s">
        <v>1663</v>
      </c>
    </row>
    <row r="838" spans="1:14">
      <c r="B838" s="2" t="s">
        <v>1664</v>
      </c>
      <c r="C838" s="2">
        <v>546</v>
      </c>
      <c r="D838" s="2">
        <v>214.26230000000001</v>
      </c>
      <c r="E838" s="2">
        <v>67.905900000000003</v>
      </c>
      <c r="F838" s="4">
        <f t="shared" si="78"/>
        <v>1.6577691929603653</v>
      </c>
      <c r="G838" s="2" t="s">
        <v>1665</v>
      </c>
      <c r="H838" s="2">
        <v>275</v>
      </c>
      <c r="I838" s="3">
        <v>2E-73</v>
      </c>
      <c r="J838" s="2" t="s">
        <v>1666</v>
      </c>
      <c r="K838" s="2" t="s">
        <v>1662</v>
      </c>
      <c r="L838" s="2">
        <v>263</v>
      </c>
      <c r="M838" s="3">
        <v>4E-70</v>
      </c>
      <c r="N838" s="2" t="s">
        <v>1663</v>
      </c>
    </row>
    <row r="839" spans="1:14">
      <c r="B839" s="2" t="s">
        <v>1667</v>
      </c>
      <c r="C839" s="2">
        <v>1990</v>
      </c>
      <c r="D839" s="2">
        <v>70.067700000000002</v>
      </c>
      <c r="E839" s="2">
        <v>31.351400000000002</v>
      </c>
      <c r="F839" s="4">
        <f t="shared" si="78"/>
        <v>1.1602196718111077</v>
      </c>
      <c r="G839" s="2" t="s">
        <v>1668</v>
      </c>
      <c r="H839" s="2">
        <v>995</v>
      </c>
      <c r="I839" s="2">
        <v>0</v>
      </c>
      <c r="J839" s="2" t="s">
        <v>1669</v>
      </c>
      <c r="K839" s="2" t="s">
        <v>1662</v>
      </c>
      <c r="L839" s="2">
        <v>903</v>
      </c>
      <c r="M839" s="2">
        <v>0</v>
      </c>
      <c r="N839" s="2" t="s">
        <v>1663</v>
      </c>
    </row>
    <row r="840" spans="1:14">
      <c r="B840" s="2" t="s">
        <v>1670</v>
      </c>
      <c r="C840" s="2">
        <v>1971</v>
      </c>
      <c r="D840" s="2">
        <v>8.827</v>
      </c>
      <c r="E840" s="2">
        <v>12.138299999999999</v>
      </c>
      <c r="F840" s="4">
        <f t="shared" si="78"/>
        <v>-0.45957127976985146</v>
      </c>
      <c r="G840" s="2" t="s">
        <v>1671</v>
      </c>
      <c r="H840" s="2">
        <v>632</v>
      </c>
      <c r="I840" s="2">
        <v>0</v>
      </c>
      <c r="J840" s="2" t="s">
        <v>1672</v>
      </c>
      <c r="K840" s="2" t="s">
        <v>1662</v>
      </c>
      <c r="L840" s="2">
        <v>632</v>
      </c>
      <c r="M840" s="2">
        <v>0</v>
      </c>
      <c r="N840" s="2" t="s">
        <v>1663</v>
      </c>
    </row>
    <row r="841" spans="1:14">
      <c r="B841" s="2" t="s">
        <v>1673</v>
      </c>
      <c r="C841" s="2">
        <v>1185</v>
      </c>
      <c r="D841" s="2">
        <v>3.3752</v>
      </c>
      <c r="E841" s="2">
        <v>9.6486000000000001</v>
      </c>
      <c r="F841" s="4">
        <f t="shared" si="78"/>
        <v>-1.515346631619267</v>
      </c>
      <c r="G841" s="2" t="s">
        <v>1668</v>
      </c>
      <c r="H841" s="2">
        <v>242</v>
      </c>
      <c r="I841" s="3">
        <v>9.9999999999999999E-119</v>
      </c>
      <c r="J841" s="2" t="s">
        <v>1669</v>
      </c>
      <c r="K841" s="2" t="s">
        <v>1662</v>
      </c>
      <c r="L841" s="2">
        <v>229</v>
      </c>
      <c r="M841" s="3">
        <v>6.9999999999999997E-109</v>
      </c>
      <c r="N841" s="2" t="s">
        <v>1663</v>
      </c>
    </row>
    <row r="842" spans="1:14">
      <c r="B842" s="2" t="s">
        <v>1674</v>
      </c>
      <c r="C842" s="2">
        <v>1222</v>
      </c>
      <c r="D842" s="2">
        <v>5.7686000000000002</v>
      </c>
      <c r="E842" s="2">
        <v>8.1126000000000005</v>
      </c>
      <c r="F842" s="4">
        <f t="shared" si="78"/>
        <v>-0.49194312753469355</v>
      </c>
      <c r="G842" s="2" t="s">
        <v>1665</v>
      </c>
      <c r="H842" s="2">
        <v>527</v>
      </c>
      <c r="I842" s="3">
        <v>9.9999999999999994E-149</v>
      </c>
      <c r="J842" s="2" t="s">
        <v>1666</v>
      </c>
      <c r="K842" s="2" t="s">
        <v>1662</v>
      </c>
      <c r="L842" s="2">
        <v>513</v>
      </c>
      <c r="M842" s="3">
        <v>7.9999999999999993E-145</v>
      </c>
      <c r="N842" s="2" t="s">
        <v>1663</v>
      </c>
    </row>
    <row r="843" spans="1:14">
      <c r="B843" s="2" t="s">
        <v>1675</v>
      </c>
      <c r="C843" s="2">
        <v>1470</v>
      </c>
      <c r="D843" s="2">
        <v>2.9588999999999999</v>
      </c>
      <c r="E843" s="2">
        <v>6.6989000000000001</v>
      </c>
      <c r="F843" s="4">
        <f t="shared" si="78"/>
        <v>-1.1788632762057245</v>
      </c>
      <c r="G843" s="2" t="s">
        <v>1676</v>
      </c>
      <c r="H843" s="2">
        <v>382</v>
      </c>
      <c r="I843" s="3">
        <v>9.9999999999999997E-106</v>
      </c>
      <c r="J843" s="2" t="s">
        <v>1677</v>
      </c>
      <c r="K843" s="2" t="s">
        <v>1662</v>
      </c>
      <c r="L843" s="2">
        <v>373</v>
      </c>
      <c r="M843" s="3">
        <v>1.9999999999999999E-102</v>
      </c>
      <c r="N843" s="2" t="s">
        <v>1663</v>
      </c>
    </row>
    <row r="844" spans="1:14">
      <c r="B844" s="2" t="s">
        <v>1678</v>
      </c>
      <c r="C844" s="2">
        <v>1176</v>
      </c>
      <c r="D844" s="2">
        <v>31.416599999999999</v>
      </c>
      <c r="E844" s="2">
        <v>40.800600000000003</v>
      </c>
      <c r="F844" s="4">
        <f t="shared" si="78"/>
        <v>-0.37706331190925424</v>
      </c>
      <c r="G844" s="2" t="s">
        <v>1679</v>
      </c>
      <c r="H844" s="2">
        <v>466</v>
      </c>
      <c r="I844" s="3">
        <v>1.0000000000000001E-130</v>
      </c>
      <c r="J844" s="2" t="s">
        <v>1680</v>
      </c>
      <c r="K844" s="2" t="s">
        <v>1681</v>
      </c>
      <c r="L844" s="2">
        <v>133</v>
      </c>
      <c r="M844" s="3">
        <v>2.9999999999999999E-30</v>
      </c>
      <c r="N844" s="2" t="s">
        <v>1682</v>
      </c>
    </row>
    <row r="845" spans="1:14">
      <c r="B845" s="2" t="s">
        <v>1683</v>
      </c>
      <c r="C845" s="2">
        <v>1108</v>
      </c>
      <c r="D845" s="2">
        <v>24.546099999999999</v>
      </c>
      <c r="E845" s="2">
        <v>25.171600000000002</v>
      </c>
      <c r="F845" s="4">
        <f t="shared" si="78"/>
        <v>-3.6303101882874236E-2</v>
      </c>
      <c r="G845" s="2" t="s">
        <v>1679</v>
      </c>
      <c r="H845" s="2">
        <v>429</v>
      </c>
      <c r="I845" s="3">
        <v>1E-119</v>
      </c>
      <c r="J845" s="2" t="s">
        <v>1680</v>
      </c>
      <c r="K845" s="2" t="s">
        <v>1681</v>
      </c>
      <c r="L845" s="2">
        <v>119</v>
      </c>
      <c r="M845" s="3">
        <v>3.0000000000000001E-26</v>
      </c>
      <c r="N845" s="2" t="s">
        <v>1682</v>
      </c>
    </row>
    <row r="846" spans="1:14">
      <c r="B846" s="2" t="s">
        <v>1684</v>
      </c>
      <c r="C846" s="2">
        <v>908</v>
      </c>
      <c r="D846" s="2">
        <v>25.272600000000001</v>
      </c>
      <c r="E846" s="2">
        <v>23.728400000000001</v>
      </c>
      <c r="F846" s="4">
        <f t="shared" si="78"/>
        <v>9.0959270559404212E-2</v>
      </c>
      <c r="G846" s="2" t="s">
        <v>1685</v>
      </c>
      <c r="H846" s="2">
        <v>302</v>
      </c>
      <c r="I846" s="3">
        <v>2.9999999999999999E-81</v>
      </c>
      <c r="J846" s="2" t="s">
        <v>1686</v>
      </c>
      <c r="K846" s="2" t="s">
        <v>1681</v>
      </c>
      <c r="L846" s="2">
        <v>56.2</v>
      </c>
      <c r="M846" s="3">
        <v>2.9999999999999999E-7</v>
      </c>
      <c r="N846" s="2" t="s">
        <v>1682</v>
      </c>
    </row>
    <row r="847" spans="1:14">
      <c r="B847" s="2" t="s">
        <v>1687</v>
      </c>
      <c r="C847" s="2">
        <v>429</v>
      </c>
      <c r="D847" s="2">
        <v>18.9956</v>
      </c>
      <c r="E847" s="2">
        <v>20.797599999999999</v>
      </c>
      <c r="F847" s="4">
        <f t="shared" si="78"/>
        <v>-0.13075177188318052</v>
      </c>
      <c r="G847" s="2" t="s">
        <v>1679</v>
      </c>
      <c r="H847" s="2">
        <v>141</v>
      </c>
      <c r="I847" s="3">
        <v>2.0000000000000001E-33</v>
      </c>
      <c r="J847" s="2" t="s">
        <v>1680</v>
      </c>
      <c r="K847" s="2" t="s">
        <v>1681</v>
      </c>
      <c r="L847" s="2">
        <v>74.7</v>
      </c>
      <c r="M847" s="3">
        <v>2.0000000000000001E-13</v>
      </c>
      <c r="N847" s="2" t="s">
        <v>1682</v>
      </c>
    </row>
    <row r="848" spans="1:14">
      <c r="B848" s="2" t="s">
        <v>1688</v>
      </c>
      <c r="C848" s="2">
        <v>595</v>
      </c>
      <c r="D848" s="2">
        <v>14.116099999999999</v>
      </c>
      <c r="E848" s="2">
        <v>12.218400000000001</v>
      </c>
      <c r="F848" s="4">
        <f t="shared" si="78"/>
        <v>0.20828617892814896</v>
      </c>
      <c r="G848" s="2" t="s">
        <v>1679</v>
      </c>
      <c r="H848" s="2">
        <v>251</v>
      </c>
      <c r="I848" s="3">
        <v>3.0000000000000002E-66</v>
      </c>
      <c r="J848" s="2" t="s">
        <v>1680</v>
      </c>
      <c r="K848" s="2" t="s">
        <v>1681</v>
      </c>
      <c r="L848" s="2">
        <v>93.2</v>
      </c>
      <c r="M848" s="3">
        <v>1.0000000000000001E-18</v>
      </c>
      <c r="N848" s="2" t="s">
        <v>1682</v>
      </c>
    </row>
    <row r="849" spans="1:14">
      <c r="B849" s="2" t="s">
        <v>1689</v>
      </c>
      <c r="C849" s="2">
        <v>644</v>
      </c>
      <c r="D849" s="2">
        <v>3.3380999999999998</v>
      </c>
      <c r="E849" s="2">
        <v>5.6444000000000001</v>
      </c>
      <c r="F849" s="4">
        <f t="shared" si="78"/>
        <v>-0.75779305619842319</v>
      </c>
      <c r="G849" s="2" t="s">
        <v>1679</v>
      </c>
      <c r="H849" s="2">
        <v>235</v>
      </c>
      <c r="I849" s="3">
        <v>4.0000000000000002E-61</v>
      </c>
      <c r="J849" s="2" t="s">
        <v>1680</v>
      </c>
      <c r="K849" s="2" t="s">
        <v>1681</v>
      </c>
      <c r="L849" s="2">
        <v>71.2</v>
      </c>
      <c r="M849" s="3">
        <v>4.9999999999999997E-12</v>
      </c>
      <c r="N849" s="2" t="s">
        <v>1682</v>
      </c>
    </row>
    <row r="850" spans="1:14">
      <c r="B850" s="28"/>
      <c r="C850" s="28"/>
      <c r="D850" s="36">
        <f>SUM(D837:D849)</f>
        <v>424.29340000000008</v>
      </c>
      <c r="E850" s="36">
        <f>SUM(E837:E849)</f>
        <v>269.0557</v>
      </c>
      <c r="F850" s="29">
        <f t="shared" si="78"/>
        <v>0.65715736638107525</v>
      </c>
      <c r="G850" s="3"/>
      <c r="K850" s="3"/>
    </row>
    <row r="851" spans="1:14">
      <c r="G851" s="3"/>
      <c r="K851" s="3"/>
    </row>
    <row r="852" spans="1:14">
      <c r="A852" s="4" t="s">
        <v>1690</v>
      </c>
      <c r="B852" s="2" t="s">
        <v>1691</v>
      </c>
      <c r="C852" s="2">
        <v>302</v>
      </c>
      <c r="D852" s="2">
        <v>8.7738999999999994</v>
      </c>
      <c r="E852" s="2">
        <v>4.1580000000000004</v>
      </c>
      <c r="F852" s="4">
        <f>LOG(D852/E852,2)</f>
        <v>1.0773285052242023</v>
      </c>
      <c r="G852" s="2" t="s">
        <v>1692</v>
      </c>
      <c r="H852" s="2">
        <v>53.5</v>
      </c>
      <c r="I852" s="3">
        <v>6.9999999999999997E-7</v>
      </c>
      <c r="J852" s="2" t="s">
        <v>1693</v>
      </c>
      <c r="K852" s="2" t="s">
        <v>1694</v>
      </c>
      <c r="L852" s="2">
        <v>53.5</v>
      </c>
      <c r="M852" s="3">
        <v>3.9999999999999998E-7</v>
      </c>
      <c r="N852" s="2" t="s">
        <v>1695</v>
      </c>
    </row>
    <row r="853" spans="1:14">
      <c r="B853" s="2" t="s">
        <v>1696</v>
      </c>
      <c r="C853" s="2">
        <v>201</v>
      </c>
      <c r="D853" s="2">
        <v>4.2283999999999997</v>
      </c>
      <c r="E853" s="2">
        <v>3.2881</v>
      </c>
      <c r="F853" s="4">
        <f>LOG(D853/E853,2)</f>
        <v>0.3628576839228253</v>
      </c>
      <c r="G853" s="2" t="s">
        <v>1692</v>
      </c>
      <c r="H853" s="2">
        <v>56.6</v>
      </c>
      <c r="I853" s="3">
        <v>8.9999999999999999E-8</v>
      </c>
      <c r="J853" s="2" t="s">
        <v>1693</v>
      </c>
      <c r="K853" s="2" t="s">
        <v>1694</v>
      </c>
      <c r="L853" s="2">
        <v>56.6</v>
      </c>
      <c r="M853" s="3">
        <v>4.9999999999999998E-8</v>
      </c>
      <c r="N853" s="2" t="s">
        <v>1695</v>
      </c>
    </row>
    <row r="854" spans="1:14">
      <c r="B854" s="4" t="s">
        <v>1697</v>
      </c>
      <c r="C854" s="4">
        <v>278</v>
      </c>
      <c r="D854" s="4">
        <v>0</v>
      </c>
      <c r="E854" s="4">
        <v>1.4263999999999999</v>
      </c>
      <c r="F854" s="4" t="s">
        <v>2677</v>
      </c>
      <c r="G854" s="2" t="s">
        <v>1698</v>
      </c>
      <c r="H854" s="2">
        <v>168</v>
      </c>
      <c r="I854" s="3">
        <v>2E-41</v>
      </c>
      <c r="J854" s="2" t="s">
        <v>1699</v>
      </c>
      <c r="K854" s="2" t="s">
        <v>42</v>
      </c>
      <c r="L854" s="2" t="s">
        <v>42</v>
      </c>
      <c r="M854" s="2" t="s">
        <v>42</v>
      </c>
      <c r="N854" s="2" t="s">
        <v>42</v>
      </c>
    </row>
    <row r="855" spans="1:14">
      <c r="B855" s="2" t="s">
        <v>1700</v>
      </c>
      <c r="C855" s="2">
        <v>204</v>
      </c>
      <c r="D855" s="2">
        <v>0.98029999999999995</v>
      </c>
      <c r="E855" s="2">
        <v>0.64790000000000003</v>
      </c>
      <c r="F855" s="4">
        <f t="shared" ref="F855:F876" si="79">LOG(D855/E855,2)</f>
        <v>0.59745216517685062</v>
      </c>
      <c r="G855" s="2" t="s">
        <v>1701</v>
      </c>
      <c r="H855" s="2">
        <v>88.6</v>
      </c>
      <c r="I855" s="3">
        <v>2.0000000000000001E-17</v>
      </c>
      <c r="J855" s="2" t="s">
        <v>1702</v>
      </c>
      <c r="K855" s="2" t="s">
        <v>42</v>
      </c>
      <c r="L855" s="2" t="s">
        <v>42</v>
      </c>
      <c r="M855" s="2" t="s">
        <v>42</v>
      </c>
      <c r="N855" s="2" t="s">
        <v>42</v>
      </c>
    </row>
    <row r="856" spans="1:14">
      <c r="B856" s="2" t="s">
        <v>1703</v>
      </c>
      <c r="C856" s="2">
        <v>585</v>
      </c>
      <c r="D856" s="2">
        <v>57.686</v>
      </c>
      <c r="E856" s="2">
        <v>87.1036</v>
      </c>
      <c r="F856" s="4">
        <f t="shared" si="79"/>
        <v>-0.59451111770488962</v>
      </c>
      <c r="G856" s="2" t="s">
        <v>1704</v>
      </c>
      <c r="H856" s="2">
        <v>352</v>
      </c>
      <c r="I856" s="3">
        <v>9.9999999999999991E-97</v>
      </c>
      <c r="J856" s="2" t="s">
        <v>1705</v>
      </c>
      <c r="K856" s="2" t="s">
        <v>1706</v>
      </c>
      <c r="L856" s="2">
        <v>77.8</v>
      </c>
      <c r="M856" s="3">
        <v>4E-14</v>
      </c>
      <c r="N856" s="2" t="s">
        <v>1707</v>
      </c>
    </row>
    <row r="857" spans="1:14">
      <c r="B857" s="2" t="s">
        <v>1708</v>
      </c>
      <c r="C857" s="2">
        <v>1339</v>
      </c>
      <c r="D857" s="2">
        <v>48.389000000000003</v>
      </c>
      <c r="E857" s="2">
        <v>37.6601</v>
      </c>
      <c r="F857" s="4">
        <f t="shared" si="79"/>
        <v>0.36164229420906618</v>
      </c>
      <c r="G857" s="2" t="s">
        <v>1709</v>
      </c>
      <c r="H857" s="2">
        <v>342</v>
      </c>
      <c r="I857" s="3">
        <v>1.0000000000000001E-133</v>
      </c>
      <c r="J857" s="2" t="s">
        <v>1710</v>
      </c>
      <c r="K857" s="2" t="s">
        <v>1711</v>
      </c>
      <c r="L857" s="2">
        <v>83.6</v>
      </c>
      <c r="M857" s="3">
        <v>2.0000000000000001E-17</v>
      </c>
      <c r="N857" s="2" t="s">
        <v>1712</v>
      </c>
    </row>
    <row r="858" spans="1:14">
      <c r="B858" s="2" t="s">
        <v>1713</v>
      </c>
      <c r="C858" s="2">
        <v>927</v>
      </c>
      <c r="D858" s="2">
        <v>21.680499999999999</v>
      </c>
      <c r="E858" s="2">
        <v>33.936300000000003</v>
      </c>
      <c r="F858" s="4">
        <f t="shared" si="79"/>
        <v>-0.64643125079854724</v>
      </c>
      <c r="G858" s="2" t="s">
        <v>1714</v>
      </c>
      <c r="H858" s="2">
        <v>343</v>
      </c>
      <c r="I858" s="3">
        <v>9.999999999999999E-94</v>
      </c>
      <c r="J858" s="2" t="s">
        <v>1715</v>
      </c>
      <c r="K858" s="2" t="s">
        <v>1716</v>
      </c>
      <c r="L858" s="2">
        <v>99.4</v>
      </c>
      <c r="M858" s="3">
        <v>3.0000000000000003E-20</v>
      </c>
      <c r="N858" s="2" t="s">
        <v>1717</v>
      </c>
    </row>
    <row r="859" spans="1:14">
      <c r="B859" s="2" t="s">
        <v>1718</v>
      </c>
      <c r="C859" s="2">
        <v>1933</v>
      </c>
      <c r="D859" s="2">
        <v>15.9062</v>
      </c>
      <c r="E859" s="2">
        <v>27.694299999999998</v>
      </c>
      <c r="F859" s="4">
        <f t="shared" si="79"/>
        <v>-0.79999985727395106</v>
      </c>
      <c r="G859" s="2" t="s">
        <v>1719</v>
      </c>
      <c r="H859" s="2">
        <v>775</v>
      </c>
      <c r="I859" s="2">
        <v>0</v>
      </c>
      <c r="J859" s="2" t="s">
        <v>1720</v>
      </c>
      <c r="K859" s="2" t="s">
        <v>1721</v>
      </c>
      <c r="L859" s="2">
        <v>166</v>
      </c>
      <c r="M859" s="3">
        <v>7.0000000000000003E-40</v>
      </c>
      <c r="N859" s="2" t="s">
        <v>1722</v>
      </c>
    </row>
    <row r="860" spans="1:14">
      <c r="B860" s="2" t="s">
        <v>1723</v>
      </c>
      <c r="C860" s="2">
        <v>1712</v>
      </c>
      <c r="D860" s="2">
        <v>16.703800000000001</v>
      </c>
      <c r="E860" s="2">
        <v>25.8262</v>
      </c>
      <c r="F860" s="4">
        <f t="shared" si="79"/>
        <v>-0.62865904139984474</v>
      </c>
      <c r="G860" s="2" t="s">
        <v>1724</v>
      </c>
      <c r="H860" s="2">
        <v>642</v>
      </c>
      <c r="I860" s="2">
        <v>0</v>
      </c>
      <c r="J860" s="2" t="s">
        <v>1725</v>
      </c>
      <c r="K860" s="2" t="s">
        <v>1471</v>
      </c>
      <c r="L860" s="2">
        <v>637</v>
      </c>
      <c r="M860" s="2">
        <v>0</v>
      </c>
      <c r="N860" s="2" t="s">
        <v>1472</v>
      </c>
    </row>
    <row r="861" spans="1:14">
      <c r="B861" s="2" t="s">
        <v>1726</v>
      </c>
      <c r="C861" s="2">
        <v>1141</v>
      </c>
      <c r="D861" s="2">
        <v>13.9336</v>
      </c>
      <c r="E861" s="2">
        <v>23.7485</v>
      </c>
      <c r="F861" s="4">
        <f t="shared" si="79"/>
        <v>-0.76926834027541358</v>
      </c>
      <c r="G861" s="2" t="s">
        <v>1727</v>
      </c>
      <c r="H861" s="2">
        <v>485</v>
      </c>
      <c r="I861" s="3">
        <v>1E-136</v>
      </c>
      <c r="J861" s="2" t="s">
        <v>1728</v>
      </c>
      <c r="K861" s="2" t="s">
        <v>1729</v>
      </c>
      <c r="L861" s="2">
        <v>162</v>
      </c>
      <c r="M861" s="3">
        <v>3.9999999999999997E-39</v>
      </c>
      <c r="N861" s="2" t="s">
        <v>1730</v>
      </c>
    </row>
    <row r="862" spans="1:14">
      <c r="B862" s="2" t="s">
        <v>1731</v>
      </c>
      <c r="C862" s="2">
        <v>2185</v>
      </c>
      <c r="D862" s="2">
        <v>17.274999999999999</v>
      </c>
      <c r="E862" s="2">
        <v>19.3582</v>
      </c>
      <c r="F862" s="4">
        <f t="shared" si="79"/>
        <v>-0.16425910089347456</v>
      </c>
      <c r="G862" s="2" t="s">
        <v>1732</v>
      </c>
      <c r="H862" s="2">
        <v>697</v>
      </c>
      <c r="I862" s="2">
        <v>0</v>
      </c>
      <c r="J862" s="2" t="s">
        <v>1733</v>
      </c>
      <c r="K862" s="2" t="s">
        <v>1734</v>
      </c>
      <c r="L862" s="2">
        <v>147</v>
      </c>
      <c r="M862" s="3">
        <v>3E-34</v>
      </c>
      <c r="N862" s="2" t="s">
        <v>1735</v>
      </c>
    </row>
    <row r="863" spans="1:14">
      <c r="B863" s="2" t="s">
        <v>1736</v>
      </c>
      <c r="C863" s="2">
        <v>440</v>
      </c>
      <c r="D863" s="2">
        <v>14.8847</v>
      </c>
      <c r="E863" s="2">
        <v>17.4238</v>
      </c>
      <c r="F863" s="4">
        <f t="shared" si="79"/>
        <v>-0.22722915475218153</v>
      </c>
      <c r="G863" s="2" t="s">
        <v>1692</v>
      </c>
      <c r="H863" s="2">
        <v>158</v>
      </c>
      <c r="I863" s="3">
        <v>1.9999999999999999E-38</v>
      </c>
      <c r="J863" s="2" t="s">
        <v>1693</v>
      </c>
      <c r="K863" s="2" t="s">
        <v>1694</v>
      </c>
      <c r="L863" s="2">
        <v>158</v>
      </c>
      <c r="M863" s="3">
        <v>9.9999999999999996E-39</v>
      </c>
      <c r="N863" s="2" t="s">
        <v>1695</v>
      </c>
    </row>
    <row r="864" spans="1:14">
      <c r="B864" s="2" t="s">
        <v>1737</v>
      </c>
      <c r="C864" s="2">
        <v>959</v>
      </c>
      <c r="D864" s="2">
        <v>20.2272</v>
      </c>
      <c r="E864" s="2">
        <v>16.608699999999999</v>
      </c>
      <c r="F864" s="4">
        <f t="shared" si="79"/>
        <v>0.28435747034146774</v>
      </c>
      <c r="G864" s="2" t="s">
        <v>1738</v>
      </c>
      <c r="H864" s="2">
        <v>477</v>
      </c>
      <c r="I864" s="3">
        <v>1E-155</v>
      </c>
      <c r="J864" s="5" t="s">
        <v>1739</v>
      </c>
      <c r="K864" s="2" t="s">
        <v>1694</v>
      </c>
      <c r="L864" s="2">
        <v>477</v>
      </c>
      <c r="M864" s="3">
        <v>6.0000000000000005E-156</v>
      </c>
      <c r="N864" s="2" t="s">
        <v>1695</v>
      </c>
    </row>
    <row r="865" spans="1:14">
      <c r="B865" s="2" t="s">
        <v>1740</v>
      </c>
      <c r="C865" s="2">
        <v>202</v>
      </c>
      <c r="D865" s="2">
        <v>9.6524000000000001</v>
      </c>
      <c r="E865" s="2">
        <v>16.0318</v>
      </c>
      <c r="F865" s="4">
        <f t="shared" si="79"/>
        <v>-0.73197680797409281</v>
      </c>
      <c r="G865" s="2" t="s">
        <v>1741</v>
      </c>
      <c r="H865" s="2">
        <v>101</v>
      </c>
      <c r="I865" s="3">
        <v>2.9999999999999999E-21</v>
      </c>
      <c r="J865" s="2" t="s">
        <v>1742</v>
      </c>
      <c r="K865" s="2" t="s">
        <v>1471</v>
      </c>
      <c r="L865" s="2">
        <v>101</v>
      </c>
      <c r="M865" s="3">
        <v>1.9999999999999998E-21</v>
      </c>
      <c r="N865" s="2" t="s">
        <v>1472</v>
      </c>
    </row>
    <row r="866" spans="1:14">
      <c r="B866" s="2" t="s">
        <v>1743</v>
      </c>
      <c r="C866" s="2">
        <v>1619</v>
      </c>
      <c r="D866" s="2">
        <v>13.371</v>
      </c>
      <c r="E866" s="2">
        <v>14.3284</v>
      </c>
      <c r="F866" s="4">
        <f t="shared" si="79"/>
        <v>-9.9770151333422125E-2</v>
      </c>
      <c r="G866" s="2" t="s">
        <v>1724</v>
      </c>
      <c r="H866" s="2">
        <v>745</v>
      </c>
      <c r="I866" s="2">
        <v>0</v>
      </c>
      <c r="J866" s="2" t="s">
        <v>1725</v>
      </c>
      <c r="K866" s="2" t="s">
        <v>1471</v>
      </c>
      <c r="L866" s="2">
        <v>707</v>
      </c>
      <c r="M866" s="2">
        <v>0</v>
      </c>
      <c r="N866" s="2" t="s">
        <v>1472</v>
      </c>
    </row>
    <row r="867" spans="1:14">
      <c r="B867" s="2" t="s">
        <v>1744</v>
      </c>
      <c r="C867" s="2">
        <v>2035</v>
      </c>
      <c r="D867" s="2">
        <v>26.4345</v>
      </c>
      <c r="E867" s="2">
        <v>13.965</v>
      </c>
      <c r="F867" s="4">
        <f t="shared" si="79"/>
        <v>0.92060646524994516</v>
      </c>
      <c r="G867" s="2" t="s">
        <v>1738</v>
      </c>
      <c r="H867" s="2">
        <v>971</v>
      </c>
      <c r="I867" s="2">
        <v>0</v>
      </c>
      <c r="J867" s="5" t="s">
        <v>1739</v>
      </c>
      <c r="K867" s="2" t="s">
        <v>1694</v>
      </c>
      <c r="L867" s="2">
        <v>971</v>
      </c>
      <c r="M867" s="2">
        <v>0</v>
      </c>
      <c r="N867" s="2" t="s">
        <v>1695</v>
      </c>
    </row>
    <row r="868" spans="1:14">
      <c r="B868" s="2" t="s">
        <v>1745</v>
      </c>
      <c r="C868" s="2">
        <v>693</v>
      </c>
      <c r="D868" s="2">
        <v>10.388500000000001</v>
      </c>
      <c r="E868" s="2">
        <v>13.542299999999999</v>
      </c>
      <c r="F868" s="4">
        <f t="shared" si="79"/>
        <v>-0.38248542654684115</v>
      </c>
      <c r="G868" s="2" t="s">
        <v>1692</v>
      </c>
      <c r="H868" s="2">
        <v>311</v>
      </c>
      <c r="I868" s="3">
        <v>4.0000000000000001E-84</v>
      </c>
      <c r="J868" s="2" t="s">
        <v>1693</v>
      </c>
      <c r="K868" s="2" t="s">
        <v>1694</v>
      </c>
      <c r="L868" s="2">
        <v>311</v>
      </c>
      <c r="M868" s="3">
        <v>2.0000000000000001E-84</v>
      </c>
      <c r="N868" s="2" t="s">
        <v>1695</v>
      </c>
    </row>
    <row r="869" spans="1:14">
      <c r="B869" s="2" t="s">
        <v>1746</v>
      </c>
      <c r="C869" s="2">
        <v>1233</v>
      </c>
      <c r="D869" s="2">
        <v>6.6092000000000004</v>
      </c>
      <c r="E869" s="2">
        <v>12.757099999999999</v>
      </c>
      <c r="F869" s="4">
        <f t="shared" si="79"/>
        <v>-0.94875284789164471</v>
      </c>
      <c r="G869" s="2" t="s">
        <v>1724</v>
      </c>
      <c r="H869" s="2">
        <v>384</v>
      </c>
      <c r="I869" s="3">
        <v>1E-172</v>
      </c>
      <c r="J869" s="2" t="s">
        <v>1725</v>
      </c>
      <c r="K869" s="2" t="s">
        <v>1471</v>
      </c>
      <c r="L869" s="2">
        <v>361</v>
      </c>
      <c r="M869" s="3">
        <v>9.9999999999999995E-163</v>
      </c>
      <c r="N869" s="2" t="s">
        <v>1472</v>
      </c>
    </row>
    <row r="870" spans="1:14">
      <c r="B870" s="2" t="s">
        <v>1747</v>
      </c>
      <c r="C870" s="2">
        <v>361</v>
      </c>
      <c r="D870" s="2">
        <v>12.048500000000001</v>
      </c>
      <c r="E870" s="2">
        <v>10.0692</v>
      </c>
      <c r="F870" s="4">
        <f t="shared" si="79"/>
        <v>0.25890448120060205</v>
      </c>
      <c r="G870" s="2" t="s">
        <v>1692</v>
      </c>
      <c r="H870" s="2">
        <v>167</v>
      </c>
      <c r="I870" s="3">
        <v>4E-41</v>
      </c>
      <c r="J870" s="2" t="s">
        <v>1693</v>
      </c>
      <c r="K870" s="2" t="s">
        <v>1694</v>
      </c>
      <c r="L870" s="2">
        <v>167</v>
      </c>
      <c r="M870" s="3">
        <v>2E-41</v>
      </c>
      <c r="N870" s="2" t="s">
        <v>1695</v>
      </c>
    </row>
    <row r="871" spans="1:14">
      <c r="B871" s="2" t="s">
        <v>1748</v>
      </c>
      <c r="C871" s="2">
        <v>257</v>
      </c>
      <c r="D871" s="2">
        <v>1.9453</v>
      </c>
      <c r="E871" s="2">
        <v>8.2291000000000007</v>
      </c>
      <c r="F871" s="4">
        <f t="shared" si="79"/>
        <v>-2.0807419929312223</v>
      </c>
      <c r="G871" s="2" t="s">
        <v>1749</v>
      </c>
      <c r="H871" s="2">
        <v>30.8</v>
      </c>
      <c r="I871" s="3">
        <v>5.0000000000000004E-6</v>
      </c>
      <c r="J871" s="2" t="s">
        <v>1750</v>
      </c>
      <c r="K871" s="2" t="s">
        <v>1751</v>
      </c>
      <c r="L871" s="2">
        <v>59.7</v>
      </c>
      <c r="M871" s="3">
        <v>5.0000000000000001E-9</v>
      </c>
      <c r="N871" s="2" t="s">
        <v>1752</v>
      </c>
    </row>
    <row r="872" spans="1:14">
      <c r="B872" s="2" t="s">
        <v>1753</v>
      </c>
      <c r="C872" s="2">
        <v>415</v>
      </c>
      <c r="D872" s="2">
        <v>5.7824999999999998</v>
      </c>
      <c r="E872" s="2">
        <v>7.6441999999999997</v>
      </c>
      <c r="F872" s="4">
        <f t="shared" si="79"/>
        <v>-0.4026721640830942</v>
      </c>
      <c r="G872" s="2" t="s">
        <v>1724</v>
      </c>
      <c r="H872" s="2">
        <v>251</v>
      </c>
      <c r="I872" s="3">
        <v>9.9999999999999998E-67</v>
      </c>
      <c r="J872" s="2" t="s">
        <v>1725</v>
      </c>
      <c r="K872" s="2" t="s">
        <v>1471</v>
      </c>
      <c r="L872" s="2">
        <v>226</v>
      </c>
      <c r="M872" s="3">
        <v>4.0000000000000001E-59</v>
      </c>
      <c r="N872" s="2" t="s">
        <v>1472</v>
      </c>
    </row>
    <row r="873" spans="1:14">
      <c r="B873" s="2" t="s">
        <v>1754</v>
      </c>
      <c r="C873" s="2">
        <v>379</v>
      </c>
      <c r="D873" s="2">
        <v>2.2425000000000002</v>
      </c>
      <c r="E873" s="2">
        <v>5.9288999999999996</v>
      </c>
      <c r="F873" s="4">
        <f t="shared" si="79"/>
        <v>-1.402656478521829</v>
      </c>
      <c r="G873" s="2" t="s">
        <v>1727</v>
      </c>
      <c r="H873" s="2">
        <v>161</v>
      </c>
      <c r="I873" s="3">
        <v>1.9999999999999999E-39</v>
      </c>
      <c r="J873" s="2" t="s">
        <v>1728</v>
      </c>
      <c r="K873" s="2" t="s">
        <v>1729</v>
      </c>
      <c r="L873" s="2">
        <v>62</v>
      </c>
      <c r="M873" s="3">
        <v>1.0000000000000001E-9</v>
      </c>
      <c r="N873" s="2" t="s">
        <v>1730</v>
      </c>
    </row>
    <row r="874" spans="1:14">
      <c r="B874" s="2" t="s">
        <v>1755</v>
      </c>
      <c r="C874" s="2">
        <v>618</v>
      </c>
      <c r="D874" s="2">
        <v>3.6404000000000001</v>
      </c>
      <c r="E874" s="2">
        <v>5.4541000000000004</v>
      </c>
      <c r="F874" s="4">
        <f t="shared" si="79"/>
        <v>-0.58324417243464999</v>
      </c>
      <c r="G874" s="2" t="s">
        <v>1756</v>
      </c>
      <c r="H874" s="2">
        <v>199</v>
      </c>
      <c r="I874" s="3">
        <v>9.9999999999999999E-56</v>
      </c>
      <c r="J874" s="2" t="s">
        <v>1757</v>
      </c>
      <c r="K874" s="2" t="s">
        <v>1734</v>
      </c>
      <c r="L874" s="2">
        <v>83.6</v>
      </c>
      <c r="M874" s="3">
        <v>9.0000000000000003E-16</v>
      </c>
      <c r="N874" s="2" t="s">
        <v>1735</v>
      </c>
    </row>
    <row r="875" spans="1:14">
      <c r="B875" s="2" t="s">
        <v>1758</v>
      </c>
      <c r="C875" s="2">
        <v>203</v>
      </c>
      <c r="D875" s="2">
        <v>11.328799999999999</v>
      </c>
      <c r="E875" s="2">
        <v>4.8834999999999997</v>
      </c>
      <c r="F875" s="4">
        <f t="shared" si="79"/>
        <v>1.2140076503543438</v>
      </c>
      <c r="G875" s="2" t="s">
        <v>1692</v>
      </c>
      <c r="H875" s="2">
        <v>53.5</v>
      </c>
      <c r="I875" s="3">
        <v>6.9999999999999997E-7</v>
      </c>
      <c r="J875" s="2" t="s">
        <v>1693</v>
      </c>
      <c r="K875" s="2" t="s">
        <v>1694</v>
      </c>
      <c r="L875" s="2">
        <v>53.5</v>
      </c>
      <c r="M875" s="3">
        <v>3.9999999999999998E-7</v>
      </c>
      <c r="N875" s="2" t="s">
        <v>1695</v>
      </c>
    </row>
    <row r="876" spans="1:14">
      <c r="B876" s="28"/>
      <c r="C876" s="28"/>
      <c r="D876" s="36">
        <f>SUM(D852:D875)</f>
        <v>344.11220000000009</v>
      </c>
      <c r="E876" s="36">
        <f>SUM(E852:E875)</f>
        <v>411.71369999999996</v>
      </c>
      <c r="F876" s="29">
        <f t="shared" si="79"/>
        <v>-0.25876241428334812</v>
      </c>
      <c r="G876" s="3"/>
      <c r="K876" s="3"/>
    </row>
    <row r="877" spans="1:14">
      <c r="G877" s="3"/>
      <c r="K877" s="3"/>
    </row>
    <row r="878" spans="1:14">
      <c r="A878" s="4" t="s">
        <v>1759</v>
      </c>
      <c r="B878" s="2" t="s">
        <v>1459</v>
      </c>
      <c r="C878" s="2">
        <v>1504</v>
      </c>
      <c r="D878" s="2">
        <v>14.1607</v>
      </c>
      <c r="E878" s="2">
        <v>20.872900000000001</v>
      </c>
      <c r="F878" s="4">
        <f>LOG(D878/E878,2)</f>
        <v>-0.55973847356451878</v>
      </c>
      <c r="G878" s="2" t="s">
        <v>1460</v>
      </c>
      <c r="H878" s="2">
        <v>773</v>
      </c>
      <c r="I878" s="2">
        <v>0</v>
      </c>
      <c r="J878" s="5" t="s">
        <v>1461</v>
      </c>
      <c r="K878" s="2" t="s">
        <v>1462</v>
      </c>
      <c r="L878" s="2">
        <v>773</v>
      </c>
      <c r="M878" s="2">
        <v>0</v>
      </c>
      <c r="N878" s="2" t="s">
        <v>1463</v>
      </c>
    </row>
    <row r="879" spans="1:14">
      <c r="B879" s="2" t="s">
        <v>1464</v>
      </c>
      <c r="C879" s="2">
        <v>422</v>
      </c>
      <c r="D879" s="2">
        <v>9.0038</v>
      </c>
      <c r="E879" s="2">
        <v>11.5893</v>
      </c>
      <c r="F879" s="4">
        <f>LOG(D879/E879,2)</f>
        <v>-0.36418751351217221</v>
      </c>
      <c r="G879" s="2" t="s">
        <v>1465</v>
      </c>
      <c r="H879" s="2">
        <v>95.1</v>
      </c>
      <c r="I879" s="3">
        <v>2E-19</v>
      </c>
      <c r="J879" s="2" t="s">
        <v>1466</v>
      </c>
      <c r="K879" s="2" t="s">
        <v>1462</v>
      </c>
      <c r="L879" s="2">
        <v>95.1</v>
      </c>
      <c r="M879" s="3">
        <v>9.9999999999999998E-20</v>
      </c>
      <c r="N879" s="2" t="s">
        <v>1463</v>
      </c>
    </row>
    <row r="880" spans="1:14">
      <c r="A880" s="20" t="s">
        <v>1760</v>
      </c>
      <c r="B880" s="2" t="s">
        <v>1761</v>
      </c>
      <c r="C880" s="2">
        <v>1838</v>
      </c>
      <c r="D880" s="2">
        <v>39.1143</v>
      </c>
      <c r="E880" s="2">
        <v>42.358199999999997</v>
      </c>
      <c r="F880" s="4">
        <f>LOG(D880/E880,2)</f>
        <v>-0.11494513736474048</v>
      </c>
      <c r="G880" s="2" t="s">
        <v>1762</v>
      </c>
      <c r="H880" s="2">
        <v>870</v>
      </c>
      <c r="I880" s="2">
        <v>0</v>
      </c>
      <c r="J880" s="2" t="s">
        <v>1763</v>
      </c>
      <c r="K880" s="2" t="s">
        <v>1764</v>
      </c>
      <c r="L880" s="2">
        <v>523</v>
      </c>
      <c r="M880" s="3">
        <v>9.9999999999999997E-148</v>
      </c>
      <c r="N880" s="2" t="s">
        <v>1765</v>
      </c>
    </row>
    <row r="881" spans="1:14">
      <c r="B881" s="2" t="s">
        <v>1761</v>
      </c>
      <c r="C881" s="2">
        <v>1838</v>
      </c>
      <c r="D881" s="2">
        <v>39.1143</v>
      </c>
      <c r="E881" s="2">
        <v>42.358199999999997</v>
      </c>
      <c r="F881" s="4">
        <f>LOG(D881/E881,2)</f>
        <v>-0.11494513736474048</v>
      </c>
      <c r="G881" s="2" t="s">
        <v>1762</v>
      </c>
      <c r="H881" s="2">
        <v>870</v>
      </c>
      <c r="I881" s="2">
        <v>0</v>
      </c>
      <c r="J881" s="2" t="s">
        <v>1763</v>
      </c>
      <c r="K881" s="2" t="s">
        <v>1764</v>
      </c>
      <c r="L881" s="2">
        <v>523</v>
      </c>
      <c r="M881" s="3">
        <v>9.9999999999999997E-148</v>
      </c>
      <c r="N881" s="2" t="s">
        <v>1765</v>
      </c>
    </row>
    <row r="882" spans="1:14">
      <c r="B882" s="28"/>
      <c r="C882" s="28"/>
      <c r="D882" s="36">
        <f>SUM(D878:D881)</f>
        <v>101.3931</v>
      </c>
      <c r="E882" s="36">
        <f>SUM(E878:E881)</f>
        <v>117.1786</v>
      </c>
      <c r="F882" s="29">
        <f>LOG(D882/E882,2)</f>
        <v>-0.2087496410107319</v>
      </c>
      <c r="G882" s="3"/>
      <c r="K882" s="3"/>
    </row>
    <row r="883" spans="1:14">
      <c r="G883" s="3"/>
      <c r="K883" s="3"/>
    </row>
    <row r="884" spans="1:14">
      <c r="A884" s="4" t="s">
        <v>1766</v>
      </c>
      <c r="B884" s="2" t="s">
        <v>554</v>
      </c>
      <c r="C884" s="2">
        <v>1460</v>
      </c>
      <c r="D884" s="2">
        <v>45.782699999999998</v>
      </c>
      <c r="E884" s="2">
        <v>73.106700000000004</v>
      </c>
      <c r="F884" s="4">
        <f t="shared" ref="F884:F895" si="80">LOG(D884/E884,2)</f>
        <v>-0.67520108346902075</v>
      </c>
      <c r="G884" s="2" t="s">
        <v>555</v>
      </c>
      <c r="H884" s="2">
        <v>729</v>
      </c>
      <c r="I884" s="2">
        <v>0</v>
      </c>
      <c r="J884" s="2" t="s">
        <v>556</v>
      </c>
      <c r="K884" s="2" t="s">
        <v>557</v>
      </c>
      <c r="L884" s="2">
        <v>75.5</v>
      </c>
      <c r="M884" s="3">
        <v>9E-13</v>
      </c>
      <c r="N884" s="2" t="s">
        <v>558</v>
      </c>
    </row>
    <row r="885" spans="1:14">
      <c r="B885" s="2" t="s">
        <v>1767</v>
      </c>
      <c r="C885" s="2">
        <v>591</v>
      </c>
      <c r="D885" s="2">
        <v>99.819900000000004</v>
      </c>
      <c r="E885" s="2">
        <v>61.281700000000001</v>
      </c>
      <c r="F885" s="4">
        <f t="shared" si="80"/>
        <v>0.703871139289175</v>
      </c>
      <c r="G885" s="2" t="s">
        <v>1768</v>
      </c>
      <c r="H885" s="2">
        <v>328</v>
      </c>
      <c r="I885" s="3">
        <v>2.0000000000000001E-89</v>
      </c>
      <c r="J885" s="5" t="s">
        <v>1769</v>
      </c>
      <c r="K885" s="2" t="s">
        <v>1296</v>
      </c>
      <c r="L885" s="2">
        <v>328</v>
      </c>
      <c r="M885" s="3">
        <v>1E-89</v>
      </c>
      <c r="N885" s="2" t="s">
        <v>1297</v>
      </c>
    </row>
    <row r="886" spans="1:14">
      <c r="B886" s="2" t="s">
        <v>1604</v>
      </c>
      <c r="C886" s="2">
        <v>1966</v>
      </c>
      <c r="D886" s="2">
        <v>17.063199999999998</v>
      </c>
      <c r="E886" s="2">
        <v>25.447800000000001</v>
      </c>
      <c r="F886" s="4">
        <f t="shared" si="80"/>
        <v>-0.5766527062616128</v>
      </c>
      <c r="G886" s="2" t="s">
        <v>1605</v>
      </c>
      <c r="H886" s="2">
        <v>1040</v>
      </c>
      <c r="I886" s="2">
        <v>0</v>
      </c>
      <c r="J886" s="2" t="s">
        <v>1606</v>
      </c>
      <c r="K886" s="2" t="s">
        <v>1607</v>
      </c>
      <c r="L886" s="2">
        <v>1040</v>
      </c>
      <c r="M886" s="2">
        <v>0</v>
      </c>
      <c r="N886" s="2" t="s">
        <v>1608</v>
      </c>
    </row>
    <row r="887" spans="1:14">
      <c r="B887" s="2" t="s">
        <v>1770</v>
      </c>
      <c r="C887" s="2">
        <v>588</v>
      </c>
      <c r="D887" s="2">
        <v>11.648400000000001</v>
      </c>
      <c r="E887" s="2">
        <v>22.479700000000001</v>
      </c>
      <c r="F887" s="4">
        <f t="shared" si="80"/>
        <v>-0.94849097948514494</v>
      </c>
      <c r="G887" s="2" t="s">
        <v>552</v>
      </c>
      <c r="H887" s="2">
        <v>72</v>
      </c>
      <c r="I887" s="3">
        <v>3.9999999999999999E-12</v>
      </c>
      <c r="J887" s="2" t="s">
        <v>553</v>
      </c>
      <c r="K887" s="2" t="s">
        <v>42</v>
      </c>
      <c r="L887" s="2" t="s">
        <v>42</v>
      </c>
      <c r="M887" s="2" t="s">
        <v>42</v>
      </c>
      <c r="N887" s="2" t="s">
        <v>42</v>
      </c>
    </row>
    <row r="888" spans="1:14">
      <c r="B888" s="2" t="s">
        <v>1293</v>
      </c>
      <c r="C888" s="2">
        <v>282</v>
      </c>
      <c r="D888" s="2">
        <v>44.676000000000002</v>
      </c>
      <c r="E888" s="2">
        <v>16.874099999999999</v>
      </c>
      <c r="F888" s="4">
        <f t="shared" si="80"/>
        <v>1.4046894656471713</v>
      </c>
      <c r="G888" s="2" t="s">
        <v>1294</v>
      </c>
      <c r="H888" s="2">
        <v>48.1</v>
      </c>
      <c r="I888" s="3">
        <v>2E-12</v>
      </c>
      <c r="J888" s="2" t="s">
        <v>1295</v>
      </c>
      <c r="K888" s="2" t="s">
        <v>1296</v>
      </c>
      <c r="L888" s="2">
        <v>50.8</v>
      </c>
      <c r="M888" s="3">
        <v>7.0000000000000001E-12</v>
      </c>
      <c r="N888" s="2" t="s">
        <v>1297</v>
      </c>
    </row>
    <row r="889" spans="1:14">
      <c r="B889" s="2" t="s">
        <v>1771</v>
      </c>
      <c r="C889" s="2">
        <v>290</v>
      </c>
      <c r="D889" s="2">
        <v>11.3781</v>
      </c>
      <c r="E889" s="2">
        <v>12.5344</v>
      </c>
      <c r="F889" s="4">
        <f t="shared" si="80"/>
        <v>-0.13963327273511031</v>
      </c>
      <c r="G889" s="2" t="s">
        <v>1768</v>
      </c>
      <c r="H889" s="2">
        <v>55.8</v>
      </c>
      <c r="I889" s="3">
        <v>9.9999999999999995E-8</v>
      </c>
      <c r="J889" s="5" t="s">
        <v>1769</v>
      </c>
      <c r="K889" s="2" t="s">
        <v>1296</v>
      </c>
      <c r="L889" s="2">
        <v>55.8</v>
      </c>
      <c r="M889" s="3">
        <v>8.0000000000000002E-8</v>
      </c>
      <c r="N889" s="2" t="s">
        <v>1297</v>
      </c>
    </row>
    <row r="890" spans="1:14">
      <c r="B890" s="2" t="s">
        <v>1298</v>
      </c>
      <c r="C890" s="2">
        <v>355</v>
      </c>
      <c r="D890" s="2">
        <v>4.3657000000000004</v>
      </c>
      <c r="E890" s="2">
        <v>4.2819000000000003</v>
      </c>
      <c r="F890" s="4">
        <f t="shared" si="80"/>
        <v>2.7961892089052545E-2</v>
      </c>
      <c r="G890" s="2" t="s">
        <v>1299</v>
      </c>
      <c r="H890" s="2">
        <v>52.4</v>
      </c>
      <c r="I890" s="3">
        <v>1.9999999999999999E-6</v>
      </c>
      <c r="J890" s="2" t="s">
        <v>1300</v>
      </c>
      <c r="K890" s="2" t="s">
        <v>42</v>
      </c>
      <c r="L890" s="2" t="s">
        <v>42</v>
      </c>
      <c r="M890" s="2" t="s">
        <v>42</v>
      </c>
      <c r="N890" s="2" t="s">
        <v>42</v>
      </c>
    </row>
    <row r="891" spans="1:14">
      <c r="B891" s="2" t="s">
        <v>1306</v>
      </c>
      <c r="C891" s="2">
        <v>932</v>
      </c>
      <c r="D891" s="2">
        <v>3.6476999999999999</v>
      </c>
      <c r="E891" s="2">
        <v>3.9001999999999999</v>
      </c>
      <c r="F891" s="4">
        <f t="shared" si="80"/>
        <v>-9.6561024499283485E-2</v>
      </c>
      <c r="G891" s="2" t="s">
        <v>1302</v>
      </c>
      <c r="H891" s="2">
        <v>399</v>
      </c>
      <c r="I891" s="3">
        <v>1.0000000000000001E-110</v>
      </c>
      <c r="J891" s="2" t="s">
        <v>1303</v>
      </c>
      <c r="K891" s="2" t="s">
        <v>1307</v>
      </c>
      <c r="L891" s="2">
        <v>207</v>
      </c>
      <c r="M891" s="3">
        <v>8.0000000000000002E-53</v>
      </c>
      <c r="N891" s="2" t="s">
        <v>1308</v>
      </c>
    </row>
    <row r="892" spans="1:14">
      <c r="B892" s="2" t="s">
        <v>1301</v>
      </c>
      <c r="C892" s="2">
        <v>473</v>
      </c>
      <c r="D892" s="2">
        <v>4.5449999999999999</v>
      </c>
      <c r="E892" s="2">
        <v>2.6547999999999998</v>
      </c>
      <c r="F892" s="4">
        <f t="shared" si="80"/>
        <v>0.77567711507601111</v>
      </c>
      <c r="G892" s="2" t="s">
        <v>1302</v>
      </c>
      <c r="H892" s="2">
        <v>249</v>
      </c>
      <c r="I892" s="3">
        <v>8.9999999999999995E-66</v>
      </c>
      <c r="J892" s="2" t="s">
        <v>1303</v>
      </c>
      <c r="K892" s="2" t="s">
        <v>1304</v>
      </c>
      <c r="L892" s="2">
        <v>95.5</v>
      </c>
      <c r="M892" s="3">
        <v>2.9999999999999999E-21</v>
      </c>
      <c r="N892" s="2" t="s">
        <v>1305</v>
      </c>
    </row>
    <row r="893" spans="1:14">
      <c r="B893" s="2" t="s">
        <v>1609</v>
      </c>
      <c r="C893" s="2">
        <v>412</v>
      </c>
      <c r="D893" s="2">
        <v>8.6156000000000006</v>
      </c>
      <c r="E893" s="2">
        <v>0.96250000000000002</v>
      </c>
      <c r="F893" s="4">
        <f t="shared" si="80"/>
        <v>3.1620928250341609</v>
      </c>
      <c r="G893" s="2" t="s">
        <v>1605</v>
      </c>
      <c r="H893" s="2">
        <v>106</v>
      </c>
      <c r="I893" s="3">
        <v>6.9999999999999999E-23</v>
      </c>
      <c r="J893" s="2" t="s">
        <v>1606</v>
      </c>
      <c r="K893" s="2" t="s">
        <v>1607</v>
      </c>
      <c r="L893" s="2">
        <v>106</v>
      </c>
      <c r="M893" s="3">
        <v>3.9999999999999998E-23</v>
      </c>
      <c r="N893" s="2" t="s">
        <v>1608</v>
      </c>
    </row>
    <row r="894" spans="1:14">
      <c r="B894" s="2" t="s">
        <v>1611</v>
      </c>
      <c r="C894" s="2">
        <v>214</v>
      </c>
      <c r="D894" s="2">
        <v>0.9345</v>
      </c>
      <c r="E894" s="2">
        <v>0.92649999999999999</v>
      </c>
      <c r="F894" s="4">
        <f t="shared" si="80"/>
        <v>1.2403687717892445E-2</v>
      </c>
      <c r="G894" s="2" t="s">
        <v>1605</v>
      </c>
      <c r="H894" s="2">
        <v>122</v>
      </c>
      <c r="I894" s="3">
        <v>1E-27</v>
      </c>
      <c r="J894" s="2" t="s">
        <v>1606</v>
      </c>
      <c r="K894" s="2" t="s">
        <v>1607</v>
      </c>
      <c r="L894" s="2">
        <v>122</v>
      </c>
      <c r="M894" s="3">
        <v>6.9999999999999999E-28</v>
      </c>
      <c r="N894" s="2" t="s">
        <v>1608</v>
      </c>
    </row>
    <row r="895" spans="1:14">
      <c r="B895" s="2" t="s">
        <v>1610</v>
      </c>
      <c r="C895" s="2">
        <v>242</v>
      </c>
      <c r="D895" s="2">
        <v>4.3384</v>
      </c>
      <c r="E895" s="2">
        <v>0.54620000000000002</v>
      </c>
      <c r="F895" s="4">
        <f t="shared" si="80"/>
        <v>2.9896618562499229</v>
      </c>
      <c r="G895" s="2" t="s">
        <v>1605</v>
      </c>
      <c r="H895" s="2">
        <v>138</v>
      </c>
      <c r="I895" s="3">
        <v>2.0000000000000001E-32</v>
      </c>
      <c r="J895" s="2" t="s">
        <v>1606</v>
      </c>
      <c r="K895" s="2" t="s">
        <v>1607</v>
      </c>
      <c r="L895" s="2">
        <v>138</v>
      </c>
      <c r="M895" s="3">
        <v>8.9999999999999998E-33</v>
      </c>
      <c r="N895" s="2" t="s">
        <v>1608</v>
      </c>
    </row>
    <row r="896" spans="1:14">
      <c r="B896" s="2" t="s">
        <v>551</v>
      </c>
      <c r="C896" s="2">
        <v>267</v>
      </c>
      <c r="D896" s="2">
        <v>2.2469000000000001</v>
      </c>
      <c r="E896" s="2">
        <v>0</v>
      </c>
      <c r="F896" s="4" t="s">
        <v>2677</v>
      </c>
      <c r="G896" s="2" t="s">
        <v>552</v>
      </c>
      <c r="H896" s="2">
        <v>147</v>
      </c>
      <c r="I896" s="3">
        <v>2.9999999999999999E-35</v>
      </c>
      <c r="J896" s="2" t="s">
        <v>553</v>
      </c>
      <c r="K896" s="2" t="s">
        <v>42</v>
      </c>
      <c r="L896" s="2" t="s">
        <v>42</v>
      </c>
      <c r="M896" s="2" t="s">
        <v>42</v>
      </c>
      <c r="N896" s="2" t="s">
        <v>42</v>
      </c>
    </row>
    <row r="897" spans="1:14">
      <c r="B897" s="2" t="s">
        <v>1309</v>
      </c>
      <c r="C897" s="2">
        <v>1000</v>
      </c>
      <c r="D897" s="2">
        <v>104.5386</v>
      </c>
      <c r="E897" s="2">
        <v>235.3475</v>
      </c>
      <c r="F897" s="4">
        <f>LOG(D897/E897,2)</f>
        <v>-1.1707567842459805</v>
      </c>
      <c r="G897" s="2" t="s">
        <v>1310</v>
      </c>
      <c r="H897" s="2">
        <v>588</v>
      </c>
      <c r="I897" s="3">
        <v>1E-167</v>
      </c>
      <c r="J897" s="2" t="s">
        <v>1311</v>
      </c>
      <c r="K897" s="2" t="s">
        <v>1312</v>
      </c>
      <c r="L897" s="2">
        <v>588</v>
      </c>
      <c r="M897" s="3">
        <v>2E-167</v>
      </c>
      <c r="N897" s="2" t="s">
        <v>1313</v>
      </c>
    </row>
    <row r="898" spans="1:14">
      <c r="B898" s="28"/>
      <c r="C898" s="28"/>
      <c r="D898" s="36">
        <f>SUM(D884:D897)</f>
        <v>363.60069999999996</v>
      </c>
      <c r="E898" s="36">
        <f>SUM(E884:E897)</f>
        <v>460.34400000000005</v>
      </c>
      <c r="F898" s="29">
        <f>LOG(D898/E898,2)</f>
        <v>-0.34035736595354177</v>
      </c>
      <c r="I898" s="3"/>
      <c r="M898" s="3"/>
    </row>
    <row r="899" spans="1:14" ht="15.75">
      <c r="A899" s="16" t="s">
        <v>1772</v>
      </c>
      <c r="I899" s="3"/>
      <c r="M899" s="3"/>
    </row>
    <row r="900" spans="1:14" ht="15.75">
      <c r="A900" s="16" t="s">
        <v>1773</v>
      </c>
      <c r="B900" s="2" t="s">
        <v>1387</v>
      </c>
      <c r="C900" s="2">
        <v>438</v>
      </c>
      <c r="D900" s="2">
        <v>132.29150000000001</v>
      </c>
      <c r="E900" s="2">
        <v>143.19560000000001</v>
      </c>
      <c r="F900" s="4">
        <f t="shared" ref="F900:F924" si="81">LOG(D900/E900,2)</f>
        <v>-0.11426679482124508</v>
      </c>
      <c r="G900" s="2" t="s">
        <v>1388</v>
      </c>
      <c r="H900" s="2">
        <v>187</v>
      </c>
      <c r="I900" s="3">
        <v>3.0000000000000002E-47</v>
      </c>
      <c r="J900" s="2" t="s">
        <v>1389</v>
      </c>
      <c r="K900" s="2" t="s">
        <v>42</v>
      </c>
      <c r="L900" s="2" t="s">
        <v>42</v>
      </c>
      <c r="M900" s="2" t="s">
        <v>42</v>
      </c>
      <c r="N900" s="2" t="s">
        <v>42</v>
      </c>
    </row>
    <row r="901" spans="1:14">
      <c r="B901" s="2" t="s">
        <v>1391</v>
      </c>
      <c r="C901" s="2">
        <v>643</v>
      </c>
      <c r="D901" s="2">
        <v>97.267799999999994</v>
      </c>
      <c r="E901" s="2">
        <v>129.50819999999999</v>
      </c>
      <c r="F901" s="4">
        <f t="shared" si="81"/>
        <v>-0.41300925468381489</v>
      </c>
      <c r="G901" s="2" t="s">
        <v>1388</v>
      </c>
      <c r="H901" s="2">
        <v>299</v>
      </c>
      <c r="I901" s="3">
        <v>1.9999999999999999E-80</v>
      </c>
      <c r="J901" s="2" t="s">
        <v>1389</v>
      </c>
      <c r="K901" s="2" t="s">
        <v>1380</v>
      </c>
      <c r="L901" s="2">
        <v>55.5</v>
      </c>
      <c r="M901" s="3">
        <v>2.9999999999999999E-7</v>
      </c>
      <c r="N901" s="2" t="s">
        <v>1381</v>
      </c>
    </row>
    <row r="902" spans="1:14">
      <c r="B902" s="2" t="s">
        <v>1390</v>
      </c>
      <c r="C902" s="2">
        <v>319</v>
      </c>
      <c r="D902" s="2">
        <v>110.0193</v>
      </c>
      <c r="E902" s="2">
        <v>100.8964</v>
      </c>
      <c r="F902" s="4">
        <f t="shared" si="81"/>
        <v>0.12488192918065216</v>
      </c>
      <c r="G902" s="2" t="s">
        <v>1388</v>
      </c>
      <c r="H902" s="2">
        <v>202</v>
      </c>
      <c r="I902" s="3">
        <v>1E-51</v>
      </c>
      <c r="J902" s="2" t="s">
        <v>1389</v>
      </c>
      <c r="K902" s="2" t="s">
        <v>42</v>
      </c>
      <c r="L902" s="2" t="s">
        <v>42</v>
      </c>
      <c r="M902" s="2" t="s">
        <v>42</v>
      </c>
      <c r="N902" s="2" t="s">
        <v>42</v>
      </c>
    </row>
    <row r="903" spans="1:14">
      <c r="B903" s="2" t="s">
        <v>1382</v>
      </c>
      <c r="C903" s="2">
        <v>691</v>
      </c>
      <c r="D903" s="2">
        <v>50.573300000000003</v>
      </c>
      <c r="E903" s="2">
        <v>76.515500000000003</v>
      </c>
      <c r="F903" s="4">
        <f t="shared" si="81"/>
        <v>-0.59737610893846449</v>
      </c>
      <c r="G903" s="2" t="s">
        <v>1383</v>
      </c>
      <c r="H903" s="2">
        <v>388</v>
      </c>
      <c r="I903" s="3">
        <v>1E-107</v>
      </c>
      <c r="J903" s="2" t="s">
        <v>1384</v>
      </c>
      <c r="K903" s="2" t="s">
        <v>1385</v>
      </c>
      <c r="L903" s="2">
        <v>87</v>
      </c>
      <c r="M903" s="3">
        <v>9.9999999999999998E-17</v>
      </c>
      <c r="N903" s="2" t="s">
        <v>1386</v>
      </c>
    </row>
    <row r="904" spans="1:14">
      <c r="B904" s="2" t="s">
        <v>1774</v>
      </c>
      <c r="C904" s="2">
        <v>458</v>
      </c>
      <c r="D904" s="2">
        <v>36.568100000000001</v>
      </c>
      <c r="E904" s="2">
        <v>69.264899999999997</v>
      </c>
      <c r="F904" s="4">
        <f t="shared" si="81"/>
        <v>-0.921538782290239</v>
      </c>
      <c r="G904" s="2" t="s">
        <v>1775</v>
      </c>
      <c r="H904" s="2">
        <v>175</v>
      </c>
      <c r="I904" s="3">
        <v>2.0000000000000002E-43</v>
      </c>
      <c r="J904" s="2" t="s">
        <v>1776</v>
      </c>
      <c r="K904" s="2" t="s">
        <v>1777</v>
      </c>
      <c r="L904" s="2">
        <v>95.5</v>
      </c>
      <c r="M904" s="3">
        <v>9.9999999999999998E-20</v>
      </c>
      <c r="N904" s="2" t="s">
        <v>1778</v>
      </c>
    </row>
    <row r="905" spans="1:14">
      <c r="B905" s="2" t="s">
        <v>1779</v>
      </c>
      <c r="C905" s="2">
        <v>571</v>
      </c>
      <c r="D905" s="2">
        <v>53.409199999999998</v>
      </c>
      <c r="E905" s="2">
        <v>47.2239</v>
      </c>
      <c r="F905" s="4">
        <f t="shared" si="81"/>
        <v>0.17757108281506867</v>
      </c>
      <c r="G905" s="2" t="s">
        <v>1780</v>
      </c>
      <c r="H905" s="2">
        <v>133</v>
      </c>
      <c r="I905" s="3">
        <v>1.0000000000000001E-30</v>
      </c>
      <c r="J905" s="2" t="s">
        <v>1781</v>
      </c>
      <c r="K905" s="2" t="s">
        <v>1777</v>
      </c>
      <c r="L905" s="2">
        <v>127</v>
      </c>
      <c r="M905" s="3">
        <v>3.9999999999999998E-29</v>
      </c>
      <c r="N905" s="2" t="s">
        <v>1778</v>
      </c>
    </row>
    <row r="906" spans="1:14">
      <c r="B906" s="2" t="s">
        <v>1782</v>
      </c>
      <c r="C906" s="2">
        <v>210</v>
      </c>
      <c r="D906" s="2">
        <v>31.4251</v>
      </c>
      <c r="E906" s="2">
        <v>26.750800000000002</v>
      </c>
      <c r="F906" s="4">
        <f t="shared" si="81"/>
        <v>0.23233529866494748</v>
      </c>
      <c r="G906" s="2" t="s">
        <v>1780</v>
      </c>
      <c r="H906" s="2">
        <v>126</v>
      </c>
      <c r="I906" s="3">
        <v>6.9999999999999995E-29</v>
      </c>
      <c r="J906" s="2" t="s">
        <v>1781</v>
      </c>
      <c r="K906" s="2" t="s">
        <v>1777</v>
      </c>
      <c r="L906" s="2">
        <v>126</v>
      </c>
      <c r="M906" s="3">
        <v>3.9999999999999998E-29</v>
      </c>
      <c r="N906" s="2" t="s">
        <v>1778</v>
      </c>
    </row>
    <row r="907" spans="1:14">
      <c r="B907" s="2" t="s">
        <v>1783</v>
      </c>
      <c r="C907" s="2">
        <v>220</v>
      </c>
      <c r="D907" s="2">
        <v>14.089399999999999</v>
      </c>
      <c r="E907" s="2">
        <v>19.526700000000002</v>
      </c>
      <c r="F907" s="4">
        <f t="shared" si="81"/>
        <v>-0.47083797978118053</v>
      </c>
      <c r="G907" s="2" t="s">
        <v>1784</v>
      </c>
      <c r="H907" s="2">
        <v>91.3</v>
      </c>
      <c r="I907" s="3">
        <v>2.9999999999999998E-18</v>
      </c>
      <c r="J907" s="2" t="s">
        <v>1785</v>
      </c>
      <c r="K907" s="2" t="s">
        <v>42</v>
      </c>
      <c r="L907" s="2" t="s">
        <v>42</v>
      </c>
      <c r="M907" s="2" t="s">
        <v>42</v>
      </c>
      <c r="N907" s="2" t="s">
        <v>42</v>
      </c>
    </row>
    <row r="908" spans="1:14">
      <c r="B908" s="2" t="s">
        <v>1786</v>
      </c>
      <c r="C908" s="2">
        <v>306</v>
      </c>
      <c r="D908" s="2">
        <v>13.724</v>
      </c>
      <c r="E908" s="2">
        <v>13.174899999999999</v>
      </c>
      <c r="F908" s="4">
        <f t="shared" si="81"/>
        <v>5.8909019434262279E-2</v>
      </c>
      <c r="G908" s="2" t="s">
        <v>1780</v>
      </c>
      <c r="H908" s="2">
        <v>115</v>
      </c>
      <c r="I908" s="3">
        <v>3.0000000000000001E-26</v>
      </c>
      <c r="J908" s="2" t="s">
        <v>1781</v>
      </c>
      <c r="K908" s="2" t="s">
        <v>1777</v>
      </c>
      <c r="L908" s="2">
        <v>115</v>
      </c>
      <c r="M908" s="3">
        <v>1E-26</v>
      </c>
      <c r="N908" s="2" t="s">
        <v>1778</v>
      </c>
    </row>
    <row r="909" spans="1:14">
      <c r="B909" s="2" t="s">
        <v>1787</v>
      </c>
      <c r="C909" s="2">
        <v>1276</v>
      </c>
      <c r="D909" s="2">
        <v>5.9162999999999997</v>
      </c>
      <c r="E909" s="2">
        <v>12.8451</v>
      </c>
      <c r="F909" s="4">
        <f t="shared" si="81"/>
        <v>-1.1184510070915628</v>
      </c>
      <c r="G909" s="2" t="s">
        <v>1788</v>
      </c>
      <c r="H909" s="2">
        <v>452</v>
      </c>
      <c r="I909" s="3">
        <v>1E-146</v>
      </c>
      <c r="J909" s="2" t="s">
        <v>1789</v>
      </c>
      <c r="K909" s="2" t="s">
        <v>1777</v>
      </c>
      <c r="L909" s="2">
        <v>363</v>
      </c>
      <c r="M909" s="3">
        <v>1E-99</v>
      </c>
      <c r="N909" s="2" t="s">
        <v>1778</v>
      </c>
    </row>
    <row r="910" spans="1:14">
      <c r="B910" s="2" t="s">
        <v>1790</v>
      </c>
      <c r="C910" s="2">
        <v>446</v>
      </c>
      <c r="D910" s="2">
        <v>7.8467000000000002</v>
      </c>
      <c r="E910" s="2">
        <v>11.558400000000001</v>
      </c>
      <c r="F910" s="4">
        <f t="shared" si="81"/>
        <v>-0.55878375470585262</v>
      </c>
      <c r="G910" s="2" t="s">
        <v>1780</v>
      </c>
      <c r="H910" s="2">
        <v>263</v>
      </c>
      <c r="I910" s="3">
        <v>6.0000000000000003E-70</v>
      </c>
      <c r="J910" s="2" t="s">
        <v>1781</v>
      </c>
      <c r="K910" s="2" t="s">
        <v>1777</v>
      </c>
      <c r="L910" s="2">
        <v>258</v>
      </c>
      <c r="M910" s="3">
        <v>9.0000000000000002E-69</v>
      </c>
      <c r="N910" s="2" t="s">
        <v>1778</v>
      </c>
    </row>
    <row r="911" spans="1:14">
      <c r="B911" s="2" t="s">
        <v>1791</v>
      </c>
      <c r="C911" s="2">
        <v>696</v>
      </c>
      <c r="D911" s="2">
        <v>8.6196999999999999</v>
      </c>
      <c r="E911" s="2">
        <v>11.3949</v>
      </c>
      <c r="F911" s="4">
        <f t="shared" si="81"/>
        <v>-0.40267870002596517</v>
      </c>
      <c r="G911" s="2" t="s">
        <v>1780</v>
      </c>
      <c r="H911" s="2">
        <v>293</v>
      </c>
      <c r="I911" s="3">
        <v>1E-78</v>
      </c>
      <c r="J911" s="2" t="s">
        <v>1781</v>
      </c>
      <c r="K911" s="2" t="s">
        <v>1777</v>
      </c>
      <c r="L911" s="2">
        <v>288</v>
      </c>
      <c r="M911" s="3">
        <v>3.0000000000000002E-77</v>
      </c>
      <c r="N911" s="2" t="s">
        <v>1778</v>
      </c>
    </row>
    <row r="912" spans="1:14">
      <c r="B912" s="2" t="s">
        <v>1377</v>
      </c>
      <c r="C912" s="2">
        <v>1626</v>
      </c>
      <c r="D912" s="2">
        <v>11.253399999999999</v>
      </c>
      <c r="E912" s="2">
        <v>9.3079000000000001</v>
      </c>
      <c r="F912" s="4">
        <f t="shared" si="81"/>
        <v>0.27383333381453961</v>
      </c>
      <c r="G912" s="2" t="s">
        <v>1378</v>
      </c>
      <c r="H912" s="2">
        <v>792</v>
      </c>
      <c r="I912" s="2">
        <v>0</v>
      </c>
      <c r="J912" s="5" t="s">
        <v>1792</v>
      </c>
      <c r="K912" s="2" t="s">
        <v>1380</v>
      </c>
      <c r="L912" s="2">
        <v>94.7</v>
      </c>
      <c r="M912" s="3">
        <v>2.0000000000000001E-18</v>
      </c>
      <c r="N912" s="2" t="s">
        <v>1381</v>
      </c>
    </row>
    <row r="913" spans="1:14">
      <c r="B913" s="2" t="s">
        <v>1793</v>
      </c>
      <c r="C913" s="2">
        <v>1105</v>
      </c>
      <c r="D913" s="2">
        <v>7.9177</v>
      </c>
      <c r="E913" s="2">
        <v>8.7323000000000004</v>
      </c>
      <c r="F913" s="4">
        <f t="shared" si="81"/>
        <v>-0.1412802902814925</v>
      </c>
      <c r="G913" s="2" t="s">
        <v>1794</v>
      </c>
      <c r="H913" s="2">
        <v>208</v>
      </c>
      <c r="I913" s="3">
        <v>8.9999999999999997E-53</v>
      </c>
      <c r="J913" s="2" t="s">
        <v>1795</v>
      </c>
      <c r="K913" s="2" t="s">
        <v>42</v>
      </c>
      <c r="L913" s="2" t="s">
        <v>42</v>
      </c>
      <c r="M913" s="2" t="s">
        <v>42</v>
      </c>
      <c r="N913" s="2" t="s">
        <v>42</v>
      </c>
    </row>
    <row r="914" spans="1:14">
      <c r="B914" s="2" t="s">
        <v>1796</v>
      </c>
      <c r="C914" s="2">
        <v>685</v>
      </c>
      <c r="D914" s="2">
        <v>5.9847000000000001</v>
      </c>
      <c r="E914" s="2">
        <v>7.9115000000000002</v>
      </c>
      <c r="F914" s="4">
        <f t="shared" si="81"/>
        <v>-0.40267232207608294</v>
      </c>
      <c r="G914" s="2" t="s">
        <v>1780</v>
      </c>
      <c r="H914" s="2">
        <v>291</v>
      </c>
      <c r="I914" s="3">
        <v>4E-78</v>
      </c>
      <c r="J914" s="2" t="s">
        <v>1781</v>
      </c>
      <c r="K914" s="2" t="s">
        <v>1777</v>
      </c>
      <c r="L914" s="2">
        <v>286</v>
      </c>
      <c r="M914" s="3">
        <v>9.0000000000000001E-77</v>
      </c>
      <c r="N914" s="2" t="s">
        <v>1778</v>
      </c>
    </row>
    <row r="915" spans="1:14">
      <c r="B915" s="2" t="s">
        <v>1797</v>
      </c>
      <c r="C915" s="2">
        <v>530</v>
      </c>
      <c r="D915" s="2">
        <v>6.8860000000000001</v>
      </c>
      <c r="E915" s="2">
        <v>6.8583999999999996</v>
      </c>
      <c r="F915" s="4">
        <f t="shared" si="81"/>
        <v>5.7941323957756592E-3</v>
      </c>
      <c r="G915" s="2" t="s">
        <v>1780</v>
      </c>
      <c r="H915" s="2">
        <v>163</v>
      </c>
      <c r="I915" s="3">
        <v>1.9999999999999999E-64</v>
      </c>
      <c r="J915" s="2" t="s">
        <v>1781</v>
      </c>
      <c r="K915" s="2" t="s">
        <v>1777</v>
      </c>
      <c r="L915" s="2">
        <v>163</v>
      </c>
      <c r="M915" s="3">
        <v>9.9999999999999997E-65</v>
      </c>
      <c r="N915" s="2" t="s">
        <v>1778</v>
      </c>
    </row>
    <row r="916" spans="1:14">
      <c r="B916" s="2" t="s">
        <v>1798</v>
      </c>
      <c r="C916" s="2">
        <v>505</v>
      </c>
      <c r="D916" s="2">
        <v>4.7519999999999998</v>
      </c>
      <c r="E916" s="2">
        <v>3.0101</v>
      </c>
      <c r="F916" s="4">
        <f t="shared" si="81"/>
        <v>0.65872341988206062</v>
      </c>
      <c r="G916" s="2" t="s">
        <v>1799</v>
      </c>
      <c r="H916" s="2">
        <v>87</v>
      </c>
      <c r="I916" s="3">
        <v>8.9999999999999996E-17</v>
      </c>
      <c r="J916" s="2" t="s">
        <v>1800</v>
      </c>
      <c r="K916" s="2" t="s">
        <v>42</v>
      </c>
      <c r="L916" s="2" t="s">
        <v>42</v>
      </c>
      <c r="M916" s="2" t="s">
        <v>42</v>
      </c>
      <c r="N916" s="2" t="s">
        <v>42</v>
      </c>
    </row>
    <row r="917" spans="1:14">
      <c r="B917" s="2" t="s">
        <v>1801</v>
      </c>
      <c r="C917" s="2">
        <v>323</v>
      </c>
      <c r="D917" s="2">
        <v>2.1669</v>
      </c>
      <c r="E917" s="2">
        <v>2.2507999999999999</v>
      </c>
      <c r="F917" s="4">
        <f t="shared" si="81"/>
        <v>-5.4805292295245375E-2</v>
      </c>
      <c r="G917" s="2" t="s">
        <v>1788</v>
      </c>
      <c r="H917" s="2">
        <v>98.6</v>
      </c>
      <c r="I917" s="3">
        <v>1.9999999999999999E-38</v>
      </c>
      <c r="J917" s="2" t="s">
        <v>1789</v>
      </c>
      <c r="K917" s="2" t="s">
        <v>1777</v>
      </c>
      <c r="L917" s="2">
        <v>97.8</v>
      </c>
      <c r="M917" s="3">
        <v>1E-35</v>
      </c>
      <c r="N917" s="2" t="s">
        <v>1778</v>
      </c>
    </row>
    <row r="918" spans="1:14">
      <c r="B918" s="2" t="s">
        <v>1392</v>
      </c>
      <c r="C918" s="2">
        <v>1731</v>
      </c>
      <c r="D918" s="2">
        <v>7.7403000000000004</v>
      </c>
      <c r="E918" s="2">
        <v>1.9854000000000001</v>
      </c>
      <c r="F918" s="4">
        <f t="shared" si="81"/>
        <v>1.9629597862142156</v>
      </c>
      <c r="G918" s="2" t="s">
        <v>1388</v>
      </c>
      <c r="H918" s="2">
        <v>803</v>
      </c>
      <c r="I918" s="2">
        <v>0</v>
      </c>
      <c r="J918" s="2" t="s">
        <v>1389</v>
      </c>
      <c r="K918" s="2" t="s">
        <v>1385</v>
      </c>
      <c r="L918" s="2">
        <v>92</v>
      </c>
      <c r="M918" s="3">
        <v>1.0000000000000001E-17</v>
      </c>
      <c r="N918" s="2" t="s">
        <v>1386</v>
      </c>
    </row>
    <row r="919" spans="1:14">
      <c r="B919" s="2" t="s">
        <v>1802</v>
      </c>
      <c r="C919" s="2">
        <v>569</v>
      </c>
      <c r="D919" s="2">
        <v>4.6567999999999996</v>
      </c>
      <c r="E919" s="2">
        <v>0.92920000000000003</v>
      </c>
      <c r="F919" s="4">
        <f t="shared" si="81"/>
        <v>2.3252778634391085</v>
      </c>
      <c r="G919" s="2" t="s">
        <v>1775</v>
      </c>
      <c r="H919" s="2">
        <v>176</v>
      </c>
      <c r="I919" s="3">
        <v>2.0000000000000002E-43</v>
      </c>
      <c r="J919" s="2" t="s">
        <v>1776</v>
      </c>
      <c r="K919" s="2" t="s">
        <v>1777</v>
      </c>
      <c r="L919" s="2">
        <v>104</v>
      </c>
      <c r="M919" s="3">
        <v>2.9999999999999999E-22</v>
      </c>
      <c r="N919" s="2" t="s">
        <v>1778</v>
      </c>
    </row>
    <row r="920" spans="1:14">
      <c r="B920" s="2" t="s">
        <v>1393</v>
      </c>
      <c r="C920" s="2">
        <v>391</v>
      </c>
      <c r="D920" s="2">
        <v>2.0457999999999998</v>
      </c>
      <c r="E920" s="2">
        <v>0.5071</v>
      </c>
      <c r="F920" s="4">
        <f t="shared" si="81"/>
        <v>2.0123229327646444</v>
      </c>
      <c r="G920" s="2" t="s">
        <v>1388</v>
      </c>
      <c r="H920" s="2">
        <v>251</v>
      </c>
      <c r="I920" s="3">
        <v>2E-66</v>
      </c>
      <c r="J920" s="2" t="s">
        <v>1389</v>
      </c>
      <c r="K920" s="2" t="s">
        <v>1394</v>
      </c>
      <c r="L920" s="2">
        <v>60.1</v>
      </c>
      <c r="M920" s="3">
        <v>4.0000000000000002E-9</v>
      </c>
      <c r="N920" s="2" t="s">
        <v>1395</v>
      </c>
    </row>
    <row r="921" spans="1:14">
      <c r="B921" s="2" t="s">
        <v>1387</v>
      </c>
      <c r="C921" s="2">
        <v>438</v>
      </c>
      <c r="D921" s="2">
        <v>132.29150000000001</v>
      </c>
      <c r="E921" s="2">
        <v>143.19560000000001</v>
      </c>
      <c r="F921" s="4">
        <f t="shared" si="81"/>
        <v>-0.11426679482124508</v>
      </c>
      <c r="G921" s="2" t="s">
        <v>1388</v>
      </c>
      <c r="H921" s="2">
        <v>187</v>
      </c>
      <c r="I921" s="3">
        <v>3.0000000000000002E-47</v>
      </c>
      <c r="J921" s="2" t="s">
        <v>1389</v>
      </c>
      <c r="K921" s="2" t="s">
        <v>42</v>
      </c>
      <c r="L921" s="2" t="s">
        <v>42</v>
      </c>
      <c r="M921" s="2" t="s">
        <v>42</v>
      </c>
      <c r="N921" s="2" t="s">
        <v>42</v>
      </c>
    </row>
    <row r="922" spans="1:14">
      <c r="B922" s="2" t="s">
        <v>1391</v>
      </c>
      <c r="C922" s="2">
        <v>643</v>
      </c>
      <c r="D922" s="2">
        <v>97.267799999999994</v>
      </c>
      <c r="E922" s="2">
        <v>129.50819999999999</v>
      </c>
      <c r="F922" s="4">
        <f t="shared" si="81"/>
        <v>-0.41300925468381489</v>
      </c>
      <c r="G922" s="2" t="s">
        <v>1388</v>
      </c>
      <c r="H922" s="2">
        <v>299</v>
      </c>
      <c r="I922" s="3">
        <v>1.9999999999999999E-80</v>
      </c>
      <c r="J922" s="2" t="s">
        <v>1389</v>
      </c>
      <c r="K922" s="2" t="s">
        <v>1380</v>
      </c>
      <c r="L922" s="2">
        <v>55.5</v>
      </c>
      <c r="M922" s="3">
        <v>2.9999999999999999E-7</v>
      </c>
      <c r="N922" s="2" t="s">
        <v>1381</v>
      </c>
    </row>
    <row r="923" spans="1:14">
      <c r="B923" s="2" t="s">
        <v>1390</v>
      </c>
      <c r="C923" s="2">
        <v>319</v>
      </c>
      <c r="D923" s="2">
        <v>110.0193</v>
      </c>
      <c r="E923" s="2">
        <v>100.8964</v>
      </c>
      <c r="F923" s="4">
        <f t="shared" si="81"/>
        <v>0.12488192918065216</v>
      </c>
      <c r="G923" s="2" t="s">
        <v>1388</v>
      </c>
      <c r="H923" s="2">
        <v>202</v>
      </c>
      <c r="I923" s="3">
        <v>1E-51</v>
      </c>
      <c r="J923" s="2" t="s">
        <v>1389</v>
      </c>
      <c r="K923" s="2" t="s">
        <v>42</v>
      </c>
      <c r="L923" s="2" t="s">
        <v>42</v>
      </c>
      <c r="M923" s="2" t="s">
        <v>42</v>
      </c>
      <c r="N923" s="2" t="s">
        <v>42</v>
      </c>
    </row>
    <row r="924" spans="1:14">
      <c r="B924" s="28"/>
      <c r="C924" s="28"/>
      <c r="D924" s="36">
        <f>SUM(D900:D923)</f>
        <v>954.73259999999993</v>
      </c>
      <c r="E924" s="36">
        <f>SUM(E900:E923)</f>
        <v>1076.9482</v>
      </c>
      <c r="F924" s="29">
        <f t="shared" si="81"/>
        <v>-0.17378023245288532</v>
      </c>
      <c r="G924" s="3"/>
      <c r="K924" s="3"/>
    </row>
    <row r="925" spans="1:14">
      <c r="G925" s="3"/>
      <c r="K925" s="3"/>
    </row>
    <row r="926" spans="1:14" ht="15.75">
      <c r="A926" s="16" t="s">
        <v>1803</v>
      </c>
      <c r="B926" s="2" t="s">
        <v>1804</v>
      </c>
      <c r="C926" s="2">
        <v>574</v>
      </c>
      <c r="D926" s="2">
        <v>272.79250000000002</v>
      </c>
      <c r="E926" s="2">
        <v>392.51170000000002</v>
      </c>
      <c r="F926" s="4">
        <f t="shared" ref="F926:F966" si="82">LOG(D926/E926,2)</f>
        <v>-0.52493167826015774</v>
      </c>
      <c r="G926" s="2" t="s">
        <v>1805</v>
      </c>
      <c r="H926" s="2">
        <v>390</v>
      </c>
      <c r="I926" s="3">
        <v>1E-108</v>
      </c>
      <c r="J926" s="2" t="s">
        <v>1806</v>
      </c>
      <c r="K926" s="2" t="s">
        <v>1807</v>
      </c>
      <c r="L926" s="2">
        <v>296</v>
      </c>
      <c r="M926" s="3">
        <v>6.0000000000000001E-80</v>
      </c>
      <c r="N926" s="2" t="s">
        <v>1808</v>
      </c>
    </row>
    <row r="927" spans="1:14">
      <c r="B927" s="2" t="s">
        <v>1809</v>
      </c>
      <c r="C927" s="2">
        <v>503</v>
      </c>
      <c r="D927" s="2">
        <v>194.80969999999999</v>
      </c>
      <c r="E927" s="2">
        <v>334.78730000000002</v>
      </c>
      <c r="F927" s="4">
        <f t="shared" si="82"/>
        <v>-0.78117928682062487</v>
      </c>
      <c r="G927" s="2" t="s">
        <v>1805</v>
      </c>
      <c r="H927" s="2">
        <v>355</v>
      </c>
      <c r="I927" s="3">
        <v>1E-97</v>
      </c>
      <c r="J927" s="2" t="s">
        <v>1806</v>
      </c>
      <c r="K927" s="2" t="s">
        <v>1807</v>
      </c>
      <c r="L927" s="2">
        <v>247</v>
      </c>
      <c r="M927" s="3">
        <v>3E-65</v>
      </c>
      <c r="N927" s="2" t="s">
        <v>1808</v>
      </c>
    </row>
    <row r="928" spans="1:14">
      <c r="B928" s="2" t="s">
        <v>1810</v>
      </c>
      <c r="C928" s="2">
        <v>413</v>
      </c>
      <c r="D928" s="2">
        <v>328.41449999999998</v>
      </c>
      <c r="E928" s="2">
        <v>274.7627</v>
      </c>
      <c r="F928" s="4">
        <f t="shared" si="82"/>
        <v>0.2573316591658435</v>
      </c>
      <c r="G928" s="2" t="s">
        <v>1811</v>
      </c>
      <c r="H928" s="2">
        <v>283</v>
      </c>
      <c r="I928" s="3">
        <v>3.9999999999999997E-76</v>
      </c>
      <c r="J928" s="2" t="s">
        <v>1812</v>
      </c>
      <c r="K928" s="2" t="s">
        <v>1813</v>
      </c>
      <c r="L928" s="2">
        <v>258</v>
      </c>
      <c r="M928" s="3">
        <v>5.9999999999999998E-69</v>
      </c>
      <c r="N928" s="2" t="s">
        <v>1814</v>
      </c>
    </row>
    <row r="929" spans="2:14">
      <c r="B929" s="2" t="s">
        <v>1815</v>
      </c>
      <c r="C929" s="2">
        <v>233</v>
      </c>
      <c r="D929" s="2">
        <v>174.22989999999999</v>
      </c>
      <c r="E929" s="2">
        <v>273.43790000000001</v>
      </c>
      <c r="F929" s="4">
        <f t="shared" si="82"/>
        <v>-0.65022099283912282</v>
      </c>
      <c r="G929" s="2" t="s">
        <v>1805</v>
      </c>
      <c r="H929" s="2">
        <v>133</v>
      </c>
      <c r="I929" s="3">
        <v>6.9999999999999997E-31</v>
      </c>
      <c r="J929" s="2" t="s">
        <v>1806</v>
      </c>
      <c r="K929" s="2" t="s">
        <v>1807</v>
      </c>
      <c r="L929" s="2">
        <v>122</v>
      </c>
      <c r="M929" s="3">
        <v>5.0000000000000002E-28</v>
      </c>
      <c r="N929" s="2" t="s">
        <v>1808</v>
      </c>
    </row>
    <row r="930" spans="2:14">
      <c r="B930" s="2" t="s">
        <v>1816</v>
      </c>
      <c r="C930" s="2">
        <v>370</v>
      </c>
      <c r="D930" s="2">
        <v>234.1636</v>
      </c>
      <c r="E930" s="2">
        <v>247.392</v>
      </c>
      <c r="F930" s="4">
        <f t="shared" si="82"/>
        <v>-7.9282017312749045E-2</v>
      </c>
      <c r="G930" s="2" t="s">
        <v>1811</v>
      </c>
      <c r="H930" s="2">
        <v>251</v>
      </c>
      <c r="I930" s="3">
        <v>2E-66</v>
      </c>
      <c r="J930" s="2" t="s">
        <v>1812</v>
      </c>
      <c r="K930" s="2" t="s">
        <v>1817</v>
      </c>
      <c r="L930" s="2">
        <v>233</v>
      </c>
      <c r="M930" s="3">
        <v>4.0000000000000002E-61</v>
      </c>
      <c r="N930" s="2" t="s">
        <v>1818</v>
      </c>
    </row>
    <row r="931" spans="2:14">
      <c r="B931" s="2" t="s">
        <v>1819</v>
      </c>
      <c r="C931" s="2">
        <v>760</v>
      </c>
      <c r="D931" s="2">
        <v>92.753</v>
      </c>
      <c r="E931" s="2">
        <v>210.35839999999999</v>
      </c>
      <c r="F931" s="4">
        <f t="shared" si="82"/>
        <v>-1.1813835786564515</v>
      </c>
      <c r="G931" s="2" t="s">
        <v>1805</v>
      </c>
      <c r="H931" s="2">
        <v>528</v>
      </c>
      <c r="I931" s="3">
        <v>9.9999999999999998E-150</v>
      </c>
      <c r="J931" s="2" t="s">
        <v>1806</v>
      </c>
      <c r="K931" s="2" t="s">
        <v>1807</v>
      </c>
      <c r="L931" s="2">
        <v>385</v>
      </c>
      <c r="M931" s="3">
        <v>1.9999999999999999E-106</v>
      </c>
      <c r="N931" s="2" t="s">
        <v>1808</v>
      </c>
    </row>
    <row r="932" spans="2:14">
      <c r="B932" s="2" t="s">
        <v>1820</v>
      </c>
      <c r="C932" s="2">
        <v>1198</v>
      </c>
      <c r="D932" s="2">
        <v>139.63419999999999</v>
      </c>
      <c r="E932" s="2">
        <v>180.67250000000001</v>
      </c>
      <c r="F932" s="4">
        <f t="shared" si="82"/>
        <v>-0.37172459371109917</v>
      </c>
      <c r="G932" s="2" t="s">
        <v>1821</v>
      </c>
      <c r="H932" s="2">
        <v>833</v>
      </c>
      <c r="I932" s="2">
        <v>0</v>
      </c>
      <c r="J932" s="5" t="s">
        <v>1822</v>
      </c>
      <c r="K932" s="2" t="s">
        <v>1823</v>
      </c>
      <c r="L932" s="2">
        <v>757</v>
      </c>
      <c r="M932" s="2">
        <v>0</v>
      </c>
      <c r="N932" s="2" t="s">
        <v>1824</v>
      </c>
    </row>
    <row r="933" spans="2:14">
      <c r="B933" s="2" t="s">
        <v>1825</v>
      </c>
      <c r="C933" s="2">
        <v>383</v>
      </c>
      <c r="D933" s="2">
        <v>84.325000000000003</v>
      </c>
      <c r="E933" s="2">
        <v>168.0729</v>
      </c>
      <c r="F933" s="4">
        <f t="shared" si="82"/>
        <v>-0.99505480545996194</v>
      </c>
      <c r="G933" s="2" t="s">
        <v>1826</v>
      </c>
      <c r="H933" s="2">
        <v>196</v>
      </c>
      <c r="I933" s="3">
        <v>4.9999999999999997E-50</v>
      </c>
      <c r="J933" s="5" t="s">
        <v>1827</v>
      </c>
      <c r="K933" s="2" t="s">
        <v>1828</v>
      </c>
      <c r="L933" s="2">
        <v>158</v>
      </c>
      <c r="M933" s="3">
        <v>9.0000000000000002E-39</v>
      </c>
      <c r="N933" s="2" t="s">
        <v>1829</v>
      </c>
    </row>
    <row r="934" spans="2:14">
      <c r="B934" s="2" t="s">
        <v>1830</v>
      </c>
      <c r="C934" s="2">
        <v>258</v>
      </c>
      <c r="D934" s="2">
        <v>131.76859999999999</v>
      </c>
      <c r="E934" s="2">
        <v>163.94489999999999</v>
      </c>
      <c r="F934" s="4">
        <f t="shared" si="82"/>
        <v>-0.3152044009728141</v>
      </c>
      <c r="G934" s="2" t="s">
        <v>1805</v>
      </c>
      <c r="H934" s="2">
        <v>132</v>
      </c>
      <c r="I934" s="3">
        <v>9.0000000000000008E-31</v>
      </c>
      <c r="J934" s="2" t="s">
        <v>1806</v>
      </c>
      <c r="K934" s="2" t="s">
        <v>1807</v>
      </c>
      <c r="L934" s="2">
        <v>100</v>
      </c>
      <c r="M934" s="3">
        <v>2.9999999999999999E-21</v>
      </c>
      <c r="N934" s="2" t="s">
        <v>1808</v>
      </c>
    </row>
    <row r="935" spans="2:14">
      <c r="B935" s="2" t="s">
        <v>1831</v>
      </c>
      <c r="C935" s="2">
        <v>236</v>
      </c>
      <c r="D935" s="2">
        <v>44.486699999999999</v>
      </c>
      <c r="E935" s="2">
        <v>158.78469999999999</v>
      </c>
      <c r="F935" s="4">
        <f t="shared" si="82"/>
        <v>-1.8356259163330322</v>
      </c>
      <c r="G935" s="2" t="s">
        <v>1805</v>
      </c>
      <c r="H935" s="2">
        <v>165</v>
      </c>
      <c r="I935" s="3">
        <v>1.9999999999999999E-40</v>
      </c>
      <c r="J935" s="2" t="s">
        <v>1806</v>
      </c>
      <c r="K935" s="2" t="s">
        <v>1807</v>
      </c>
      <c r="L935" s="2">
        <v>79</v>
      </c>
      <c r="M935" s="3">
        <v>8.9999999999999995E-15</v>
      </c>
      <c r="N935" s="2" t="s">
        <v>1808</v>
      </c>
    </row>
    <row r="936" spans="2:14">
      <c r="B936" s="2" t="s">
        <v>1832</v>
      </c>
      <c r="C936" s="2">
        <v>614</v>
      </c>
      <c r="D936" s="2">
        <v>34.442500000000003</v>
      </c>
      <c r="E936" s="2">
        <v>121.95480000000001</v>
      </c>
      <c r="F936" s="4">
        <f t="shared" si="82"/>
        <v>-1.8240847727648963</v>
      </c>
      <c r="G936" s="2" t="s">
        <v>1805</v>
      </c>
      <c r="H936" s="2">
        <v>217</v>
      </c>
      <c r="I936" s="3">
        <v>6.9999999999999996E-56</v>
      </c>
      <c r="J936" s="2" t="s">
        <v>1806</v>
      </c>
      <c r="K936" s="2" t="s">
        <v>1807</v>
      </c>
      <c r="L936" s="2">
        <v>117</v>
      </c>
      <c r="M936" s="3">
        <v>6.0000000000000002E-26</v>
      </c>
      <c r="N936" s="2" t="s">
        <v>1808</v>
      </c>
    </row>
    <row r="937" spans="2:14">
      <c r="B937" s="2" t="s">
        <v>1833</v>
      </c>
      <c r="C937" s="2">
        <v>276</v>
      </c>
      <c r="D937" s="2">
        <v>125.7109</v>
      </c>
      <c r="E937" s="2">
        <v>96.9803</v>
      </c>
      <c r="F937" s="4">
        <f t="shared" si="82"/>
        <v>0.3743461250649972</v>
      </c>
      <c r="G937" s="2" t="s">
        <v>1811</v>
      </c>
      <c r="H937" s="2">
        <v>52.8</v>
      </c>
      <c r="I937" s="3">
        <v>9.9999999999999995E-7</v>
      </c>
      <c r="J937" s="2" t="s">
        <v>1812</v>
      </c>
      <c r="K937" s="2" t="s">
        <v>1823</v>
      </c>
      <c r="L937" s="2">
        <v>52.8</v>
      </c>
      <c r="M937" s="3">
        <v>6.9999999999999997E-7</v>
      </c>
      <c r="N937" s="2" t="s">
        <v>1824</v>
      </c>
    </row>
    <row r="938" spans="2:14">
      <c r="B938" s="2" t="s">
        <v>1834</v>
      </c>
      <c r="C938" s="2">
        <v>1606</v>
      </c>
      <c r="D938" s="2">
        <v>83.116699999999994</v>
      </c>
      <c r="E938" s="2">
        <v>85.431799999999996</v>
      </c>
      <c r="F938" s="4">
        <f t="shared" si="82"/>
        <v>-3.9634803728826024E-2</v>
      </c>
      <c r="G938" s="2" t="s">
        <v>1835</v>
      </c>
      <c r="H938" s="2">
        <v>967</v>
      </c>
      <c r="I938" s="2">
        <v>0</v>
      </c>
      <c r="J938" s="2" t="s">
        <v>1836</v>
      </c>
      <c r="K938" s="2" t="s">
        <v>1807</v>
      </c>
      <c r="L938" s="2">
        <v>750</v>
      </c>
      <c r="M938" s="2">
        <v>0</v>
      </c>
      <c r="N938" s="2" t="s">
        <v>1808</v>
      </c>
    </row>
    <row r="939" spans="2:14">
      <c r="B939" s="2" t="s">
        <v>1837</v>
      </c>
      <c r="C939" s="2">
        <v>267</v>
      </c>
      <c r="D939" s="2">
        <v>54.113900000000001</v>
      </c>
      <c r="E939" s="2">
        <v>81.684600000000003</v>
      </c>
      <c r="F939" s="4">
        <f t="shared" si="82"/>
        <v>-0.59406489227100923</v>
      </c>
      <c r="G939" s="2" t="s">
        <v>1821</v>
      </c>
      <c r="H939" s="2">
        <v>186</v>
      </c>
      <c r="I939" s="3">
        <v>6.9999999999999996E-47</v>
      </c>
      <c r="J939" s="5" t="s">
        <v>1822</v>
      </c>
      <c r="K939" s="2" t="s">
        <v>1823</v>
      </c>
      <c r="L939" s="2">
        <v>160</v>
      </c>
      <c r="M939" s="3">
        <v>3.0000000000000003E-39</v>
      </c>
      <c r="N939" s="2" t="s">
        <v>1824</v>
      </c>
    </row>
    <row r="940" spans="2:14">
      <c r="B940" s="2" t="s">
        <v>1838</v>
      </c>
      <c r="C940" s="2">
        <v>267</v>
      </c>
      <c r="D940" s="2">
        <v>35.202100000000002</v>
      </c>
      <c r="E940" s="2">
        <v>56.436599999999999</v>
      </c>
      <c r="F940" s="4">
        <f t="shared" si="82"/>
        <v>-0.68096957980766026</v>
      </c>
      <c r="G940" s="2" t="s">
        <v>1811</v>
      </c>
      <c r="H940" s="2">
        <v>180</v>
      </c>
      <c r="I940" s="3">
        <v>3.9999999999999999E-45</v>
      </c>
      <c r="J940" s="2" t="s">
        <v>1812</v>
      </c>
      <c r="K940" s="2" t="s">
        <v>1823</v>
      </c>
      <c r="L940" s="2">
        <v>156</v>
      </c>
      <c r="M940" s="3">
        <v>3.9999999999999998E-38</v>
      </c>
      <c r="N940" s="2" t="s">
        <v>1824</v>
      </c>
    </row>
    <row r="941" spans="2:14">
      <c r="B941" s="2" t="s">
        <v>1839</v>
      </c>
      <c r="C941" s="2">
        <v>1082</v>
      </c>
      <c r="D941" s="2">
        <v>21.8553</v>
      </c>
      <c r="E941" s="2">
        <v>49.598199999999999</v>
      </c>
      <c r="F941" s="4">
        <f t="shared" si="82"/>
        <v>-1.1823045821678675</v>
      </c>
      <c r="G941" s="2" t="s">
        <v>1835</v>
      </c>
      <c r="H941" s="2">
        <v>537</v>
      </c>
      <c r="I941" s="3">
        <v>9.9999999999999994E-152</v>
      </c>
      <c r="J941" s="2" t="s">
        <v>1836</v>
      </c>
      <c r="K941" s="2" t="s">
        <v>1807</v>
      </c>
      <c r="L941" s="2">
        <v>340</v>
      </c>
      <c r="M941" s="3">
        <v>9.9999999999999999E-93</v>
      </c>
      <c r="N941" s="2" t="s">
        <v>1808</v>
      </c>
    </row>
    <row r="942" spans="2:14">
      <c r="B942" s="2" t="s">
        <v>1840</v>
      </c>
      <c r="C942" s="2">
        <v>368</v>
      </c>
      <c r="D942" s="2">
        <v>35.322200000000002</v>
      </c>
      <c r="E942" s="2">
        <v>30.351199999999999</v>
      </c>
      <c r="F942" s="4">
        <f t="shared" si="82"/>
        <v>0.21882164461852141</v>
      </c>
      <c r="G942" s="2" t="s">
        <v>1841</v>
      </c>
      <c r="H942" s="2">
        <v>240</v>
      </c>
      <c r="I942" s="3">
        <v>4.0000000000000003E-63</v>
      </c>
      <c r="J942" s="2" t="s">
        <v>1842</v>
      </c>
      <c r="K942" s="2" t="s">
        <v>1843</v>
      </c>
      <c r="L942" s="2">
        <v>193</v>
      </c>
      <c r="M942" s="3">
        <v>1.9999999999999999E-49</v>
      </c>
      <c r="N942" s="2" t="s">
        <v>1844</v>
      </c>
    </row>
    <row r="943" spans="2:14">
      <c r="B943" s="2" t="s">
        <v>1845</v>
      </c>
      <c r="C943" s="2">
        <v>214</v>
      </c>
      <c r="D943" s="2">
        <v>7.9431000000000003</v>
      </c>
      <c r="E943" s="2">
        <v>22.8536</v>
      </c>
      <c r="F943" s="4">
        <f t="shared" si="82"/>
        <v>-1.5246473714827542</v>
      </c>
      <c r="G943" s="2" t="s">
        <v>1835</v>
      </c>
      <c r="H943" s="2">
        <v>147</v>
      </c>
      <c r="I943" s="3">
        <v>4E-35</v>
      </c>
      <c r="J943" s="2" t="s">
        <v>1836</v>
      </c>
      <c r="K943" s="2" t="s">
        <v>1807</v>
      </c>
      <c r="L943" s="2">
        <v>131</v>
      </c>
      <c r="M943" s="3">
        <v>1.0000000000000001E-30</v>
      </c>
      <c r="N943" s="2" t="s">
        <v>1808</v>
      </c>
    </row>
    <row r="944" spans="2:14">
      <c r="B944" s="2" t="s">
        <v>1846</v>
      </c>
      <c r="C944" s="2">
        <v>224</v>
      </c>
      <c r="D944" s="2">
        <v>15.1769</v>
      </c>
      <c r="E944" s="2">
        <v>20.9483</v>
      </c>
      <c r="F944" s="4">
        <f t="shared" si="82"/>
        <v>-0.46495603169276301</v>
      </c>
      <c r="G944" s="2" t="s">
        <v>1847</v>
      </c>
      <c r="H944" s="2">
        <v>115</v>
      </c>
      <c r="I944" s="3">
        <v>1E-25</v>
      </c>
      <c r="J944" s="5" t="s">
        <v>1848</v>
      </c>
      <c r="K944" s="2" t="s">
        <v>1849</v>
      </c>
      <c r="L944" s="2">
        <v>115</v>
      </c>
      <c r="M944" s="3">
        <v>6.9999999999999997E-26</v>
      </c>
      <c r="N944" s="2" t="s">
        <v>1850</v>
      </c>
    </row>
    <row r="945" spans="2:14">
      <c r="B945" s="2" t="s">
        <v>1851</v>
      </c>
      <c r="C945" s="2">
        <v>2682</v>
      </c>
      <c r="D945" s="2">
        <v>33.832999999999998</v>
      </c>
      <c r="E945" s="2">
        <v>19.713699999999999</v>
      </c>
      <c r="F945" s="4">
        <f t="shared" si="82"/>
        <v>0.77923253124468284</v>
      </c>
      <c r="G945" s="2" t="s">
        <v>1852</v>
      </c>
      <c r="H945" s="2">
        <v>1373</v>
      </c>
      <c r="I945" s="2">
        <v>0</v>
      </c>
      <c r="J945" s="2" t="s">
        <v>1853</v>
      </c>
      <c r="K945" s="2" t="s">
        <v>1807</v>
      </c>
      <c r="L945" s="2">
        <v>1169</v>
      </c>
      <c r="M945" s="2">
        <v>0</v>
      </c>
      <c r="N945" s="2" t="s">
        <v>1808</v>
      </c>
    </row>
    <row r="946" spans="2:14">
      <c r="B946" s="2" t="s">
        <v>1854</v>
      </c>
      <c r="C946" s="2">
        <v>348</v>
      </c>
      <c r="D946" s="2">
        <v>8.0450999999999997</v>
      </c>
      <c r="E946" s="2">
        <v>12.3444</v>
      </c>
      <c r="F946" s="4">
        <f t="shared" si="82"/>
        <v>-0.61767445717530656</v>
      </c>
      <c r="G946" s="2" t="s">
        <v>1847</v>
      </c>
      <c r="H946" s="2">
        <v>113</v>
      </c>
      <c r="I946" s="3">
        <v>5.9999999999999995E-25</v>
      </c>
      <c r="J946" s="5" t="s">
        <v>1848</v>
      </c>
      <c r="K946" s="2" t="s">
        <v>1849</v>
      </c>
      <c r="L946" s="2">
        <v>113</v>
      </c>
      <c r="M946" s="3">
        <v>2.9999999999999998E-25</v>
      </c>
      <c r="N946" s="2" t="s">
        <v>1850</v>
      </c>
    </row>
    <row r="947" spans="2:14">
      <c r="B947" s="2" t="s">
        <v>1855</v>
      </c>
      <c r="C947" s="2">
        <v>629</v>
      </c>
      <c r="D947" s="2">
        <v>12.1608</v>
      </c>
      <c r="E947" s="2">
        <v>12.1883</v>
      </c>
      <c r="F947" s="4">
        <f t="shared" si="82"/>
        <v>-3.2587759295671587E-3</v>
      </c>
      <c r="G947" s="2" t="s">
        <v>1847</v>
      </c>
      <c r="H947" s="2">
        <v>289</v>
      </c>
      <c r="I947" s="3">
        <v>1.9999999999999999E-77</v>
      </c>
      <c r="J947" s="5" t="s">
        <v>1848</v>
      </c>
      <c r="K947" s="2" t="s">
        <v>1849</v>
      </c>
      <c r="L947" s="2">
        <v>289</v>
      </c>
      <c r="M947" s="3">
        <v>9.9999999999999993E-78</v>
      </c>
      <c r="N947" s="2" t="s">
        <v>1850</v>
      </c>
    </row>
    <row r="948" spans="2:14">
      <c r="B948" s="2" t="s">
        <v>1856</v>
      </c>
      <c r="C948" s="2">
        <v>3493</v>
      </c>
      <c r="D948" s="2">
        <v>6.1544999999999996</v>
      </c>
      <c r="E948" s="2">
        <v>11.0497</v>
      </c>
      <c r="F948" s="4">
        <f t="shared" si="82"/>
        <v>-0.84429364082960545</v>
      </c>
      <c r="G948" s="2" t="s">
        <v>1857</v>
      </c>
      <c r="H948" s="2">
        <v>949</v>
      </c>
      <c r="I948" s="2">
        <v>0</v>
      </c>
      <c r="J948" s="2" t="s">
        <v>1858</v>
      </c>
      <c r="K948" s="2" t="s">
        <v>1843</v>
      </c>
      <c r="L948" s="2">
        <v>781</v>
      </c>
      <c r="M948" s="2">
        <v>0</v>
      </c>
      <c r="N948" s="2" t="s">
        <v>1844</v>
      </c>
    </row>
    <row r="949" spans="2:14">
      <c r="B949" s="2" t="s">
        <v>1859</v>
      </c>
      <c r="C949" s="2">
        <v>259</v>
      </c>
      <c r="D949" s="2">
        <v>2.1233</v>
      </c>
      <c r="E949" s="2">
        <v>10.9725</v>
      </c>
      <c r="F949" s="4">
        <f t="shared" si="82"/>
        <v>-2.3695121417760712</v>
      </c>
      <c r="G949" s="2" t="s">
        <v>1860</v>
      </c>
      <c r="H949" s="2">
        <v>195</v>
      </c>
      <c r="I949" s="3">
        <v>9.9999999999999994E-50</v>
      </c>
      <c r="J949" s="2" t="s">
        <v>1861</v>
      </c>
      <c r="K949" s="2" t="s">
        <v>1849</v>
      </c>
      <c r="L949" s="2">
        <v>184</v>
      </c>
      <c r="M949" s="3">
        <v>1E-46</v>
      </c>
      <c r="N949" s="2" t="s">
        <v>1850</v>
      </c>
    </row>
    <row r="950" spans="2:14">
      <c r="B950" s="2" t="s">
        <v>1862</v>
      </c>
      <c r="C950" s="2">
        <v>224</v>
      </c>
      <c r="D950" s="2">
        <v>8.2579999999999991</v>
      </c>
      <c r="E950" s="2">
        <v>10.916700000000001</v>
      </c>
      <c r="F950" s="4">
        <f t="shared" si="82"/>
        <v>-0.40267248747117629</v>
      </c>
      <c r="G950" s="2" t="s">
        <v>1847</v>
      </c>
      <c r="H950" s="2">
        <v>100</v>
      </c>
      <c r="I950" s="3">
        <v>4.9999999999999997E-21</v>
      </c>
      <c r="J950" s="5" t="s">
        <v>1848</v>
      </c>
      <c r="K950" s="2" t="s">
        <v>1849</v>
      </c>
      <c r="L950" s="2">
        <v>100</v>
      </c>
      <c r="M950" s="3">
        <v>2.9999999999999999E-21</v>
      </c>
      <c r="N950" s="2" t="s">
        <v>1850</v>
      </c>
    </row>
    <row r="951" spans="2:14">
      <c r="B951" s="2" t="s">
        <v>1863</v>
      </c>
      <c r="C951" s="2">
        <v>743</v>
      </c>
      <c r="D951" s="2">
        <v>7.4688999999999997</v>
      </c>
      <c r="E951" s="2">
        <v>10.2293</v>
      </c>
      <c r="F951" s="4">
        <f t="shared" si="82"/>
        <v>-0.45373973613902646</v>
      </c>
      <c r="G951" s="2" t="s">
        <v>1864</v>
      </c>
      <c r="H951" s="2">
        <v>319</v>
      </c>
      <c r="I951" s="3">
        <v>2.0000000000000002E-86</v>
      </c>
      <c r="J951" s="2" t="s">
        <v>1865</v>
      </c>
      <c r="K951" s="2" t="s">
        <v>1866</v>
      </c>
      <c r="L951" s="2">
        <v>85.1</v>
      </c>
      <c r="M951" s="3">
        <v>3.9999999999999999E-16</v>
      </c>
      <c r="N951" s="2" t="s">
        <v>1867</v>
      </c>
    </row>
    <row r="952" spans="2:14">
      <c r="B952" s="2" t="s">
        <v>1868</v>
      </c>
      <c r="C952" s="2">
        <v>1488</v>
      </c>
      <c r="D952" s="2">
        <v>0.80640000000000001</v>
      </c>
      <c r="E952" s="2">
        <v>9.5937000000000001</v>
      </c>
      <c r="F952" s="4">
        <f t="shared" si="82"/>
        <v>-3.5725197824683099</v>
      </c>
      <c r="G952" s="2" t="s">
        <v>1864</v>
      </c>
      <c r="H952" s="2">
        <v>659</v>
      </c>
      <c r="I952" s="2">
        <v>0</v>
      </c>
      <c r="J952" s="2" t="s">
        <v>1865</v>
      </c>
      <c r="K952" s="2" t="s">
        <v>1869</v>
      </c>
      <c r="L952" s="2">
        <v>154</v>
      </c>
      <c r="M952" s="3">
        <v>1.9999999999999999E-36</v>
      </c>
      <c r="N952" s="2" t="s">
        <v>1870</v>
      </c>
    </row>
    <row r="953" spans="2:14">
      <c r="B953" s="2" t="s">
        <v>1871</v>
      </c>
      <c r="C953" s="2">
        <v>498</v>
      </c>
      <c r="D953" s="2">
        <v>5.0194999999999999</v>
      </c>
      <c r="E953" s="2">
        <v>9.0244</v>
      </c>
      <c r="F953" s="4">
        <f t="shared" si="82"/>
        <v>-0.84628735327342763</v>
      </c>
      <c r="G953" s="2" t="s">
        <v>1872</v>
      </c>
      <c r="H953" s="2">
        <v>223</v>
      </c>
      <c r="I953" s="3">
        <v>9.9999999999999995E-58</v>
      </c>
      <c r="J953" s="2" t="s">
        <v>1873</v>
      </c>
      <c r="K953" s="2" t="s">
        <v>1874</v>
      </c>
      <c r="L953" s="2">
        <v>223</v>
      </c>
      <c r="M953" s="3">
        <v>6.0000000000000002E-58</v>
      </c>
      <c r="N953" s="2" t="s">
        <v>1875</v>
      </c>
    </row>
    <row r="954" spans="2:14">
      <c r="B954" s="2" t="s">
        <v>1876</v>
      </c>
      <c r="C954" s="2">
        <v>384</v>
      </c>
      <c r="D954" s="2">
        <v>7.9417999999999997</v>
      </c>
      <c r="E954" s="2">
        <v>8.4334000000000007</v>
      </c>
      <c r="F954" s="4">
        <f t="shared" si="82"/>
        <v>-8.6648354113807086E-2</v>
      </c>
      <c r="G954" s="2" t="s">
        <v>1864</v>
      </c>
      <c r="H954" s="2">
        <v>207</v>
      </c>
      <c r="I954" s="3">
        <v>4.0000000000000001E-53</v>
      </c>
      <c r="J954" s="2" t="s">
        <v>1865</v>
      </c>
      <c r="K954" s="2" t="s">
        <v>1877</v>
      </c>
      <c r="L954" s="2">
        <v>54.3</v>
      </c>
      <c r="M954" s="3">
        <v>1.9999999999999999E-7</v>
      </c>
      <c r="N954" s="2" t="s">
        <v>1878</v>
      </c>
    </row>
    <row r="955" spans="2:14">
      <c r="B955" s="2" t="s">
        <v>1879</v>
      </c>
      <c r="C955" s="2">
        <v>776</v>
      </c>
      <c r="D955" s="2">
        <v>6.7003000000000004</v>
      </c>
      <c r="E955" s="2">
        <v>8.4315999999999995</v>
      </c>
      <c r="F955" s="4">
        <f t="shared" si="82"/>
        <v>-0.33158073389843779</v>
      </c>
      <c r="G955" s="2" t="s">
        <v>1860</v>
      </c>
      <c r="H955" s="2">
        <v>369</v>
      </c>
      <c r="I955" s="3">
        <v>1.0000000000000001E-101</v>
      </c>
      <c r="J955" s="2" t="s">
        <v>1861</v>
      </c>
      <c r="K955" s="2" t="s">
        <v>1849</v>
      </c>
      <c r="L955" s="2">
        <v>335</v>
      </c>
      <c r="M955" s="3">
        <v>3.0000000000000002E-91</v>
      </c>
      <c r="N955" s="2" t="s">
        <v>1850</v>
      </c>
    </row>
    <row r="956" spans="2:14">
      <c r="B956" s="2" t="s">
        <v>1880</v>
      </c>
      <c r="C956" s="2">
        <v>245</v>
      </c>
      <c r="D956" s="2">
        <v>1.2243999999999999</v>
      </c>
      <c r="E956" s="2">
        <v>8.3623999999999992</v>
      </c>
      <c r="F956" s="4">
        <f t="shared" si="82"/>
        <v>-2.7718421037147696</v>
      </c>
      <c r="G956" s="2" t="s">
        <v>1821</v>
      </c>
      <c r="H956" s="2">
        <v>91.7</v>
      </c>
      <c r="I956" s="3">
        <v>2.0000000000000001E-18</v>
      </c>
      <c r="J956" s="5" t="s">
        <v>1822</v>
      </c>
      <c r="K956" s="2" t="s">
        <v>1817</v>
      </c>
      <c r="L956" s="2">
        <v>68.2</v>
      </c>
      <c r="M956" s="3">
        <v>1.9999999999999999E-11</v>
      </c>
      <c r="N956" s="2" t="s">
        <v>1818</v>
      </c>
    </row>
    <row r="957" spans="2:14">
      <c r="B957" s="2" t="s">
        <v>1881</v>
      </c>
      <c r="C957" s="2">
        <v>570</v>
      </c>
      <c r="D957" s="2">
        <v>6.8414000000000001</v>
      </c>
      <c r="E957" s="2">
        <v>8.0004000000000008</v>
      </c>
      <c r="F957" s="4">
        <f t="shared" si="82"/>
        <v>-0.22578054959435739</v>
      </c>
      <c r="G957" s="2" t="s">
        <v>1847</v>
      </c>
      <c r="H957" s="2">
        <v>51.6</v>
      </c>
      <c r="I957" s="3">
        <v>8.9999999999999996E-12</v>
      </c>
      <c r="J957" s="5" t="s">
        <v>1848</v>
      </c>
      <c r="K957" s="2" t="s">
        <v>1849</v>
      </c>
      <c r="L957" s="2">
        <v>51.6</v>
      </c>
      <c r="M957" s="3">
        <v>4.9999999999999997E-12</v>
      </c>
      <c r="N957" s="2" t="s">
        <v>1850</v>
      </c>
    </row>
    <row r="958" spans="2:14">
      <c r="B958" s="2" t="s">
        <v>1882</v>
      </c>
      <c r="C958" s="2">
        <v>299</v>
      </c>
      <c r="D958" s="2">
        <v>1.8392999999999999</v>
      </c>
      <c r="E958" s="2">
        <v>7.9573999999999998</v>
      </c>
      <c r="F958" s="4">
        <f t="shared" si="82"/>
        <v>-2.1131403112631477</v>
      </c>
      <c r="G958" s="2" t="s">
        <v>1860</v>
      </c>
      <c r="H958" s="2">
        <v>108</v>
      </c>
      <c r="I958" s="3">
        <v>3E-23</v>
      </c>
      <c r="J958" s="2" t="s">
        <v>1861</v>
      </c>
      <c r="K958" s="2" t="s">
        <v>1849</v>
      </c>
      <c r="L958" s="2">
        <v>93.6</v>
      </c>
      <c r="M958" s="3">
        <v>2.9999999999999999E-19</v>
      </c>
      <c r="N958" s="2" t="s">
        <v>1850</v>
      </c>
    </row>
    <row r="959" spans="2:14">
      <c r="B959" s="2" t="s">
        <v>1883</v>
      </c>
      <c r="C959" s="2">
        <v>644</v>
      </c>
      <c r="D959" s="2">
        <v>3.8816000000000002</v>
      </c>
      <c r="E959" s="2">
        <v>7.6967999999999996</v>
      </c>
      <c r="F959" s="4">
        <f t="shared" si="82"/>
        <v>-0.98760730404229269</v>
      </c>
      <c r="G959" s="2" t="s">
        <v>1860</v>
      </c>
      <c r="H959" s="2">
        <v>444</v>
      </c>
      <c r="I959" s="3">
        <v>9.9999999999999993E-125</v>
      </c>
      <c r="J959" s="2" t="s">
        <v>1861</v>
      </c>
      <c r="K959" s="2" t="s">
        <v>1849</v>
      </c>
      <c r="L959" s="2">
        <v>416</v>
      </c>
      <c r="M959" s="3">
        <v>8E-116</v>
      </c>
      <c r="N959" s="2" t="s">
        <v>1850</v>
      </c>
    </row>
    <row r="960" spans="2:14">
      <c r="B960" s="2" t="s">
        <v>1884</v>
      </c>
      <c r="C960" s="2">
        <v>932</v>
      </c>
      <c r="D960" s="2">
        <v>3.9159000000000002</v>
      </c>
      <c r="E960" s="2">
        <v>7.5167000000000002</v>
      </c>
      <c r="F960" s="4">
        <f t="shared" si="82"/>
        <v>-0.94075550195999769</v>
      </c>
      <c r="G960" s="2" t="s">
        <v>1860</v>
      </c>
      <c r="H960" s="2">
        <v>347</v>
      </c>
      <c r="I960" s="3">
        <v>9.9999999999999999E-117</v>
      </c>
      <c r="J960" s="2" t="s">
        <v>1861</v>
      </c>
      <c r="K960" s="2" t="s">
        <v>1849</v>
      </c>
      <c r="L960" s="2">
        <v>320</v>
      </c>
      <c r="M960" s="3">
        <v>9.9999999999999994E-107</v>
      </c>
      <c r="N960" s="2" t="s">
        <v>1850</v>
      </c>
    </row>
    <row r="961" spans="2:14">
      <c r="B961" s="2" t="s">
        <v>1885</v>
      </c>
      <c r="C961" s="2">
        <v>295</v>
      </c>
      <c r="D961" s="2">
        <v>2.7115999999999998</v>
      </c>
      <c r="E961" s="2">
        <v>6.9451000000000001</v>
      </c>
      <c r="F961" s="4">
        <f t="shared" si="82"/>
        <v>-1.3568510913025731</v>
      </c>
      <c r="G961" s="2" t="s">
        <v>42</v>
      </c>
      <c r="H961" s="2" t="s">
        <v>42</v>
      </c>
      <c r="I961" s="2" t="s">
        <v>42</v>
      </c>
      <c r="J961" s="2" t="s">
        <v>42</v>
      </c>
      <c r="K961" s="2" t="s">
        <v>1886</v>
      </c>
      <c r="L961" s="2">
        <v>53.5</v>
      </c>
      <c r="M961" s="3">
        <v>3.9999999999999998E-7</v>
      </c>
      <c r="N961" s="2" t="s">
        <v>1887</v>
      </c>
    </row>
    <row r="962" spans="2:14">
      <c r="B962" s="2" t="s">
        <v>1888</v>
      </c>
      <c r="C962" s="2">
        <v>1512</v>
      </c>
      <c r="D962" s="2">
        <v>16.863199999999999</v>
      </c>
      <c r="E962" s="2">
        <v>5.8571999999999997</v>
      </c>
      <c r="F962" s="4">
        <f t="shared" si="82"/>
        <v>1.5255952687426833</v>
      </c>
      <c r="G962" s="2" t="s">
        <v>1852</v>
      </c>
      <c r="H962" s="2">
        <v>466</v>
      </c>
      <c r="I962" s="3">
        <v>1E-165</v>
      </c>
      <c r="J962" s="2" t="s">
        <v>1853</v>
      </c>
      <c r="K962" s="2" t="s">
        <v>1807</v>
      </c>
      <c r="L962" s="2">
        <v>425</v>
      </c>
      <c r="M962" s="3">
        <v>6.9999999999999996E-150</v>
      </c>
      <c r="N962" s="2" t="s">
        <v>1808</v>
      </c>
    </row>
    <row r="963" spans="2:14">
      <c r="B963" s="2" t="s">
        <v>1889</v>
      </c>
      <c r="C963" s="2">
        <v>2835</v>
      </c>
      <c r="D963" s="2">
        <v>4.056</v>
      </c>
      <c r="E963" s="2">
        <v>5.0354000000000001</v>
      </c>
      <c r="F963" s="4">
        <f t="shared" si="82"/>
        <v>-0.31204873464848437</v>
      </c>
      <c r="G963" s="2" t="s">
        <v>1890</v>
      </c>
      <c r="H963" s="2">
        <v>1459</v>
      </c>
      <c r="I963" s="2">
        <v>0</v>
      </c>
      <c r="J963" s="2" t="s">
        <v>1891</v>
      </c>
      <c r="K963" s="2" t="s">
        <v>1843</v>
      </c>
      <c r="L963" s="2">
        <v>1099</v>
      </c>
      <c r="M963" s="2">
        <v>0</v>
      </c>
      <c r="N963" s="2" t="s">
        <v>1844</v>
      </c>
    </row>
    <row r="964" spans="2:14">
      <c r="B964" s="2" t="s">
        <v>1892</v>
      </c>
      <c r="C964" s="2">
        <v>348</v>
      </c>
      <c r="D964" s="2">
        <v>2.1549</v>
      </c>
      <c r="E964" s="2">
        <v>4.5579000000000001</v>
      </c>
      <c r="F964" s="4">
        <f t="shared" si="82"/>
        <v>-1.0807483509689888</v>
      </c>
      <c r="G964" s="2" t="s">
        <v>1893</v>
      </c>
      <c r="H964" s="2">
        <v>59.3</v>
      </c>
      <c r="I964" s="3">
        <v>1E-8</v>
      </c>
      <c r="J964" s="2" t="s">
        <v>1894</v>
      </c>
      <c r="K964" s="2" t="s">
        <v>42</v>
      </c>
      <c r="L964" s="2" t="s">
        <v>42</v>
      </c>
      <c r="M964" s="2" t="s">
        <v>42</v>
      </c>
      <c r="N964" s="2" t="s">
        <v>42</v>
      </c>
    </row>
    <row r="965" spans="2:14">
      <c r="B965" s="2" t="s">
        <v>1895</v>
      </c>
      <c r="C965" s="2">
        <v>368</v>
      </c>
      <c r="D965" s="2">
        <v>5.4341999999999997</v>
      </c>
      <c r="E965" s="2">
        <v>4.4897999999999998</v>
      </c>
      <c r="F965" s="4">
        <f t="shared" si="82"/>
        <v>0.27541648245668654</v>
      </c>
      <c r="G965" s="2" t="s">
        <v>1847</v>
      </c>
      <c r="H965" s="2">
        <v>195</v>
      </c>
      <c r="I965" s="3">
        <v>1.9999999999999999E-49</v>
      </c>
      <c r="J965" s="5" t="s">
        <v>1848</v>
      </c>
      <c r="K965" s="2" t="s">
        <v>1849</v>
      </c>
      <c r="L965" s="2">
        <v>195</v>
      </c>
      <c r="M965" s="3">
        <v>8.0000000000000001E-50</v>
      </c>
      <c r="N965" s="2" t="s">
        <v>1850</v>
      </c>
    </row>
    <row r="966" spans="2:14">
      <c r="B966" s="2" t="s">
        <v>1896</v>
      </c>
      <c r="C966" s="2">
        <v>1065</v>
      </c>
      <c r="D966" s="2">
        <v>0.98580000000000001</v>
      </c>
      <c r="E966" s="2">
        <v>3.7854999999999999</v>
      </c>
      <c r="F966" s="4">
        <f t="shared" si="82"/>
        <v>-1.9411169820890919</v>
      </c>
      <c r="G966" s="2" t="s">
        <v>1847</v>
      </c>
      <c r="H966" s="2">
        <v>319</v>
      </c>
      <c r="I966" s="3">
        <v>1E-135</v>
      </c>
      <c r="J966" s="5" t="s">
        <v>1848</v>
      </c>
      <c r="K966" s="2" t="s">
        <v>1849</v>
      </c>
      <c r="L966" s="2">
        <v>319</v>
      </c>
      <c r="M966" s="3">
        <v>5.0000000000000002E-136</v>
      </c>
      <c r="N966" s="2" t="s">
        <v>1850</v>
      </c>
    </row>
    <row r="967" spans="2:14">
      <c r="B967" s="2" t="s">
        <v>1897</v>
      </c>
      <c r="C967" s="2">
        <v>367</v>
      </c>
      <c r="D967" s="2">
        <v>0</v>
      </c>
      <c r="E967" s="2">
        <v>3.2414999999999998</v>
      </c>
      <c r="F967" s="4" t="s">
        <v>2677</v>
      </c>
      <c r="G967" s="2" t="s">
        <v>1898</v>
      </c>
      <c r="H967" s="2">
        <v>189</v>
      </c>
      <c r="I967" s="3">
        <v>9.9999999999999997E-48</v>
      </c>
      <c r="J967" s="2" t="s">
        <v>1899</v>
      </c>
      <c r="K967" s="2" t="s">
        <v>1900</v>
      </c>
      <c r="L967" s="2">
        <v>183</v>
      </c>
      <c r="M967" s="3">
        <v>2.9999999999999999E-46</v>
      </c>
      <c r="N967" s="2" t="s">
        <v>1901</v>
      </c>
    </row>
    <row r="968" spans="2:14">
      <c r="B968" s="2" t="s">
        <v>1902</v>
      </c>
      <c r="C968" s="2">
        <v>321</v>
      </c>
      <c r="D968" s="2">
        <v>0.3115</v>
      </c>
      <c r="E968" s="2">
        <v>3.0882999999999998</v>
      </c>
      <c r="F968" s="4">
        <f t="shared" ref="F968:F978" si="83">LOG(D968/E968,2)</f>
        <v>-3.3095088356332942</v>
      </c>
      <c r="G968" s="2" t="s">
        <v>1898</v>
      </c>
      <c r="H968" s="2">
        <v>178</v>
      </c>
      <c r="I968" s="3">
        <v>1.9999999999999999E-44</v>
      </c>
      <c r="J968" s="2" t="s">
        <v>1899</v>
      </c>
      <c r="K968" s="2" t="s">
        <v>1903</v>
      </c>
      <c r="L968" s="2">
        <v>169</v>
      </c>
      <c r="M968" s="3">
        <v>4.0000000000000002E-42</v>
      </c>
      <c r="N968" s="2" t="s">
        <v>1904</v>
      </c>
    </row>
    <row r="969" spans="2:14">
      <c r="B969" s="2" t="s">
        <v>1905</v>
      </c>
      <c r="C969" s="2">
        <v>260</v>
      </c>
      <c r="D969" s="2">
        <v>0.3846</v>
      </c>
      <c r="E969" s="2">
        <v>3.0503</v>
      </c>
      <c r="F969" s="4">
        <f t="shared" si="83"/>
        <v>-2.9875204723368789</v>
      </c>
      <c r="G969" s="2" t="s">
        <v>1898</v>
      </c>
      <c r="H969" s="2">
        <v>139</v>
      </c>
      <c r="I969" s="3">
        <v>1.0000000000000001E-32</v>
      </c>
      <c r="J969" s="2" t="s">
        <v>1899</v>
      </c>
      <c r="K969" s="2" t="s">
        <v>1900</v>
      </c>
      <c r="L969" s="2">
        <v>115</v>
      </c>
      <c r="M969" s="3">
        <v>1E-25</v>
      </c>
      <c r="N969" s="2" t="s">
        <v>1901</v>
      </c>
    </row>
    <row r="970" spans="2:14">
      <c r="B970" s="2" t="s">
        <v>1906</v>
      </c>
      <c r="C970" s="2">
        <v>275</v>
      </c>
      <c r="D970" s="2">
        <v>2.3633999999999999</v>
      </c>
      <c r="E970" s="2">
        <v>2.8839000000000001</v>
      </c>
      <c r="F970" s="4">
        <f t="shared" si="83"/>
        <v>-0.28715731682580403</v>
      </c>
      <c r="G970" s="2" t="s">
        <v>1847</v>
      </c>
      <c r="H970" s="2">
        <v>154</v>
      </c>
      <c r="I970" s="3">
        <v>2.0000000000000001E-37</v>
      </c>
      <c r="J970" s="5" t="s">
        <v>1848</v>
      </c>
      <c r="K970" s="2" t="s">
        <v>1849</v>
      </c>
      <c r="L970" s="2">
        <v>154</v>
      </c>
      <c r="M970" s="3">
        <v>1.0000000000000001E-37</v>
      </c>
      <c r="N970" s="2" t="s">
        <v>1850</v>
      </c>
    </row>
    <row r="971" spans="2:14">
      <c r="B971" s="2" t="s">
        <v>1907</v>
      </c>
      <c r="C971" s="2">
        <v>215</v>
      </c>
      <c r="D971" s="2">
        <v>1.6276999999999999</v>
      </c>
      <c r="E971" s="2">
        <v>2.7665999999999999</v>
      </c>
      <c r="F971" s="4">
        <f t="shared" si="83"/>
        <v>-0.76527924937204206</v>
      </c>
      <c r="G971" s="2" t="s">
        <v>1860</v>
      </c>
      <c r="H971" s="2">
        <v>117</v>
      </c>
      <c r="I971" s="3">
        <v>4.0000000000000002E-26</v>
      </c>
      <c r="J971" s="2" t="s">
        <v>1861</v>
      </c>
      <c r="K971" s="2" t="s">
        <v>1849</v>
      </c>
      <c r="L971" s="2">
        <v>102</v>
      </c>
      <c r="M971" s="3">
        <v>9.9999999999999991E-22</v>
      </c>
      <c r="N971" s="2" t="s">
        <v>1850</v>
      </c>
    </row>
    <row r="972" spans="2:14">
      <c r="B972" s="2" t="s">
        <v>1908</v>
      </c>
      <c r="C972" s="2">
        <v>679</v>
      </c>
      <c r="D972" s="2">
        <v>5.4485999999999999</v>
      </c>
      <c r="E972" s="2">
        <v>1.3627</v>
      </c>
      <c r="F972" s="4">
        <f t="shared" si="83"/>
        <v>1.9994175956230509</v>
      </c>
      <c r="G972" s="2" t="s">
        <v>1909</v>
      </c>
      <c r="H972" s="2">
        <v>292</v>
      </c>
      <c r="I972" s="3">
        <v>2.9999999999999999E-78</v>
      </c>
      <c r="J972" s="2" t="s">
        <v>1910</v>
      </c>
      <c r="K972" s="2" t="s">
        <v>1807</v>
      </c>
      <c r="L972" s="2">
        <v>262</v>
      </c>
      <c r="M972" s="3">
        <v>1.9999999999999999E-69</v>
      </c>
      <c r="N972" s="2" t="s">
        <v>1808</v>
      </c>
    </row>
    <row r="973" spans="2:14">
      <c r="B973" s="2" t="s">
        <v>1911</v>
      </c>
      <c r="C973" s="2">
        <v>343</v>
      </c>
      <c r="D973" s="2">
        <v>1.7491000000000001</v>
      </c>
      <c r="E973" s="2">
        <v>0.57799999999999996</v>
      </c>
      <c r="F973" s="4">
        <f t="shared" si="83"/>
        <v>1.5974713759149155</v>
      </c>
      <c r="G973" s="2" t="s">
        <v>1909</v>
      </c>
      <c r="H973" s="2">
        <v>127</v>
      </c>
      <c r="I973" s="3">
        <v>3.0000000000000003E-29</v>
      </c>
      <c r="J973" s="2" t="s">
        <v>1910</v>
      </c>
      <c r="K973" s="2" t="s">
        <v>1807</v>
      </c>
      <c r="L973" s="2">
        <v>96.3</v>
      </c>
      <c r="M973" s="3">
        <v>4.9999999999999999E-20</v>
      </c>
      <c r="N973" s="2" t="s">
        <v>1808</v>
      </c>
    </row>
    <row r="974" spans="2:14">
      <c r="B974" s="2" t="s">
        <v>1912</v>
      </c>
      <c r="C974" s="2">
        <v>273</v>
      </c>
      <c r="D974" s="2">
        <v>1.6482000000000001</v>
      </c>
      <c r="E974" s="2">
        <v>0.48420000000000002</v>
      </c>
      <c r="F974" s="4">
        <f t="shared" si="83"/>
        <v>1.7672163317980758</v>
      </c>
      <c r="G974" s="2" t="s">
        <v>1913</v>
      </c>
      <c r="H974" s="2">
        <v>170</v>
      </c>
      <c r="I974" s="3">
        <v>5E-42</v>
      </c>
      <c r="J974" s="2" t="s">
        <v>1914</v>
      </c>
      <c r="K974" s="2" t="s">
        <v>1915</v>
      </c>
      <c r="L974" s="2">
        <v>139</v>
      </c>
      <c r="M974" s="3">
        <v>6.9999999999999997E-33</v>
      </c>
      <c r="N974" s="2" t="s">
        <v>1916</v>
      </c>
    </row>
    <row r="975" spans="2:14">
      <c r="B975" s="2" t="s">
        <v>1917</v>
      </c>
      <c r="C975" s="2">
        <v>581</v>
      </c>
      <c r="D975" s="2">
        <v>0.2581</v>
      </c>
      <c r="E975" s="2">
        <v>0.45500000000000002</v>
      </c>
      <c r="F975" s="4">
        <f t="shared" si="83"/>
        <v>-0.8179364038794511</v>
      </c>
      <c r="G975" s="2" t="s">
        <v>1847</v>
      </c>
      <c r="H975" s="2">
        <v>50.1</v>
      </c>
      <c r="I975" s="3">
        <v>9.9999999999999998E-13</v>
      </c>
      <c r="J975" s="5" t="s">
        <v>1848</v>
      </c>
      <c r="K975" s="2" t="s">
        <v>1849</v>
      </c>
      <c r="L975" s="2">
        <v>50.1</v>
      </c>
      <c r="M975" s="3">
        <v>5.9999999999999997E-13</v>
      </c>
      <c r="N975" s="2" t="s">
        <v>1850</v>
      </c>
    </row>
    <row r="976" spans="2:14">
      <c r="B976" s="2" t="s">
        <v>1804</v>
      </c>
      <c r="C976" s="2">
        <v>574</v>
      </c>
      <c r="D976" s="2">
        <v>272.79250000000002</v>
      </c>
      <c r="E976" s="2">
        <v>392.51170000000002</v>
      </c>
      <c r="F976" s="4">
        <f t="shared" si="83"/>
        <v>-0.52493167826015774</v>
      </c>
      <c r="G976" s="2" t="s">
        <v>1805</v>
      </c>
      <c r="H976" s="2">
        <v>390</v>
      </c>
      <c r="I976" s="3">
        <v>1E-108</v>
      </c>
      <c r="J976" s="2" t="s">
        <v>1806</v>
      </c>
      <c r="K976" s="2" t="s">
        <v>1807</v>
      </c>
      <c r="L976" s="2">
        <v>296</v>
      </c>
      <c r="M976" s="3">
        <v>6.0000000000000001E-80</v>
      </c>
      <c r="N976" s="2" t="s">
        <v>1808</v>
      </c>
    </row>
    <row r="977" spans="1:14">
      <c r="B977" s="2" t="s">
        <v>1838</v>
      </c>
      <c r="C977" s="2">
        <v>267</v>
      </c>
      <c r="D977" s="2">
        <v>35.202100000000002</v>
      </c>
      <c r="E977" s="2">
        <v>56.436599999999999</v>
      </c>
      <c r="F977" s="4">
        <f t="shared" si="83"/>
        <v>-0.68096957980766026</v>
      </c>
      <c r="G977" s="2" t="s">
        <v>1811</v>
      </c>
      <c r="H977" s="2">
        <v>180</v>
      </c>
      <c r="I977" s="3">
        <v>3.9999999999999999E-45</v>
      </c>
      <c r="J977" s="2" t="s">
        <v>1812</v>
      </c>
      <c r="K977" s="2" t="s">
        <v>1823</v>
      </c>
      <c r="L977" s="2">
        <v>156</v>
      </c>
      <c r="M977" s="3">
        <v>3.9999999999999998E-38</v>
      </c>
      <c r="N977" s="2" t="s">
        <v>1824</v>
      </c>
    </row>
    <row r="978" spans="1:14">
      <c r="B978" s="28"/>
      <c r="C978" s="28"/>
      <c r="D978" s="36">
        <f>SUM(D926:D977)</f>
        <v>2580.4670000000001</v>
      </c>
      <c r="E978" s="36">
        <f>SUM(E926:E977)</f>
        <v>3630.9254999999985</v>
      </c>
      <c r="F978" s="29">
        <f t="shared" si="83"/>
        <v>-0.49270514795512721</v>
      </c>
      <c r="I978" s="3"/>
      <c r="M978" s="3"/>
    </row>
    <row r="979" spans="1:14" ht="15.75">
      <c r="A979" s="16" t="s">
        <v>1918</v>
      </c>
      <c r="G979" s="3"/>
      <c r="K979" s="3"/>
    </row>
    <row r="980" spans="1:14">
      <c r="B980" s="2" t="s">
        <v>1919</v>
      </c>
      <c r="C980" s="2">
        <v>481</v>
      </c>
      <c r="D980" s="2">
        <v>147.07329999999999</v>
      </c>
      <c r="E980" s="2">
        <v>94.532399999999996</v>
      </c>
      <c r="F980" s="4">
        <f t="shared" ref="F980:F988" si="84">LOG(D980/E980,2)</f>
        <v>0.63765457246417789</v>
      </c>
      <c r="G980" s="2" t="s">
        <v>1920</v>
      </c>
      <c r="H980" s="2">
        <v>86.3</v>
      </c>
      <c r="I980" s="3">
        <v>9.9999999999999998E-17</v>
      </c>
      <c r="J980" s="2" t="s">
        <v>1921</v>
      </c>
      <c r="K980" s="2" t="s">
        <v>1922</v>
      </c>
      <c r="L980" s="2">
        <v>64.3</v>
      </c>
      <c r="M980" s="3">
        <v>3E-10</v>
      </c>
      <c r="N980" s="2" t="s">
        <v>1923</v>
      </c>
    </row>
    <row r="981" spans="1:14">
      <c r="B981" s="2" t="s">
        <v>1924</v>
      </c>
      <c r="C981" s="2">
        <v>1059</v>
      </c>
      <c r="D981" s="2">
        <v>59.7196</v>
      </c>
      <c r="E981" s="2">
        <v>64.155600000000007</v>
      </c>
      <c r="F981" s="4">
        <f t="shared" si="84"/>
        <v>-0.10337069808208693</v>
      </c>
      <c r="G981" s="2" t="s">
        <v>1925</v>
      </c>
      <c r="H981" s="2">
        <v>535</v>
      </c>
      <c r="I981" s="3">
        <v>9.9999999999999994E-152</v>
      </c>
      <c r="J981" s="2" t="s">
        <v>1926</v>
      </c>
      <c r="K981" s="2" t="s">
        <v>1927</v>
      </c>
      <c r="L981" s="2">
        <v>169</v>
      </c>
      <c r="M981" s="3">
        <v>4E-41</v>
      </c>
      <c r="N981" s="2" t="s">
        <v>1928</v>
      </c>
    </row>
    <row r="982" spans="1:14">
      <c r="B982" s="2" t="s">
        <v>1929</v>
      </c>
      <c r="C982" s="2">
        <v>345</v>
      </c>
      <c r="D982" s="2">
        <v>5.0719000000000003</v>
      </c>
      <c r="E982" s="2">
        <v>2.8734999999999999</v>
      </c>
      <c r="F982" s="4">
        <f t="shared" si="84"/>
        <v>0.81971725172073295</v>
      </c>
      <c r="G982" s="2" t="s">
        <v>1930</v>
      </c>
      <c r="H982" s="2">
        <v>154</v>
      </c>
      <c r="I982" s="3">
        <v>3E-37</v>
      </c>
      <c r="J982" s="2" t="s">
        <v>1931</v>
      </c>
      <c r="K982" s="2" t="s">
        <v>1932</v>
      </c>
      <c r="L982" s="2">
        <v>74.7</v>
      </c>
      <c r="M982" s="3">
        <v>2.0000000000000001E-13</v>
      </c>
      <c r="N982" s="2" t="s">
        <v>1933</v>
      </c>
    </row>
    <row r="983" spans="1:14">
      <c r="B983" s="2" t="s">
        <v>1934</v>
      </c>
      <c r="C983" s="2">
        <v>1641</v>
      </c>
      <c r="D983" s="2">
        <v>4.5090000000000003</v>
      </c>
      <c r="E983" s="2">
        <v>8.0145999999999997</v>
      </c>
      <c r="F983" s="4">
        <f t="shared" si="84"/>
        <v>-0.82982300885519611</v>
      </c>
      <c r="G983" s="2" t="s">
        <v>1935</v>
      </c>
      <c r="H983" s="2">
        <v>624</v>
      </c>
      <c r="I983" s="3">
        <v>9.9999999999999995E-179</v>
      </c>
      <c r="J983" s="2" t="s">
        <v>1936</v>
      </c>
      <c r="K983" s="2" t="s">
        <v>1937</v>
      </c>
      <c r="L983" s="2">
        <v>357</v>
      </c>
      <c r="M983" s="3">
        <v>2.0000000000000001E-97</v>
      </c>
      <c r="N983" s="2" t="s">
        <v>1938</v>
      </c>
    </row>
    <row r="984" spans="1:14">
      <c r="B984" s="2" t="s">
        <v>1929</v>
      </c>
      <c r="C984" s="2">
        <v>345</v>
      </c>
      <c r="D984" s="2">
        <v>5.0719000000000003</v>
      </c>
      <c r="E984" s="2">
        <v>2.8734999999999999</v>
      </c>
      <c r="F984" s="4">
        <f t="shared" si="84"/>
        <v>0.81971725172073295</v>
      </c>
      <c r="G984" s="2" t="s">
        <v>1930</v>
      </c>
      <c r="H984" s="2">
        <v>154</v>
      </c>
      <c r="I984" s="3">
        <v>3E-37</v>
      </c>
      <c r="J984" s="2" t="s">
        <v>1931</v>
      </c>
      <c r="K984" s="2" t="s">
        <v>1932</v>
      </c>
      <c r="L984" s="2">
        <v>74.7</v>
      </c>
      <c r="M984" s="3">
        <v>2.0000000000000001E-13</v>
      </c>
      <c r="N984" s="2" t="s">
        <v>1933</v>
      </c>
    </row>
    <row r="985" spans="1:14">
      <c r="B985" s="2" t="s">
        <v>1939</v>
      </c>
      <c r="C985" s="2">
        <v>262</v>
      </c>
      <c r="D985" s="2">
        <v>3.8163999999999998</v>
      </c>
      <c r="E985" s="2">
        <v>4.5406000000000004</v>
      </c>
      <c r="F985" s="4">
        <f t="shared" si="84"/>
        <v>-0.25067056014780636</v>
      </c>
      <c r="G985" s="2" t="s">
        <v>1940</v>
      </c>
      <c r="H985" s="2">
        <v>137</v>
      </c>
      <c r="I985" s="3">
        <v>4.0000000000000002E-32</v>
      </c>
      <c r="J985" s="2" t="s">
        <v>1941</v>
      </c>
      <c r="K985" s="2" t="s">
        <v>1942</v>
      </c>
      <c r="L985" s="2">
        <v>70.099999999999994</v>
      </c>
      <c r="M985" s="3">
        <v>3.9999999999999999E-12</v>
      </c>
      <c r="N985" s="2" t="s">
        <v>1943</v>
      </c>
    </row>
    <row r="986" spans="1:14">
      <c r="B986" s="2" t="s">
        <v>1919</v>
      </c>
      <c r="C986" s="2">
        <v>481</v>
      </c>
      <c r="D986" s="2">
        <v>147.07329999999999</v>
      </c>
      <c r="E986" s="2">
        <v>94.532399999999996</v>
      </c>
      <c r="F986" s="4">
        <f t="shared" si="84"/>
        <v>0.63765457246417789</v>
      </c>
      <c r="G986" s="2" t="s">
        <v>1920</v>
      </c>
      <c r="H986" s="2">
        <v>86.3</v>
      </c>
      <c r="I986" s="3">
        <v>9.9999999999999998E-17</v>
      </c>
      <c r="J986" s="2" t="s">
        <v>1921</v>
      </c>
      <c r="K986" s="2" t="s">
        <v>1922</v>
      </c>
      <c r="L986" s="2">
        <v>64.3</v>
      </c>
      <c r="M986" s="3">
        <v>3E-10</v>
      </c>
      <c r="N986" s="2" t="s">
        <v>1923</v>
      </c>
    </row>
    <row r="987" spans="1:14">
      <c r="B987" s="2" t="s">
        <v>1944</v>
      </c>
      <c r="C987" s="2">
        <v>748</v>
      </c>
      <c r="D987" s="2">
        <v>12.0976</v>
      </c>
      <c r="E987" s="2">
        <v>8.3055000000000003</v>
      </c>
      <c r="F987" s="4">
        <f t="shared" si="84"/>
        <v>0.54258193702679069</v>
      </c>
      <c r="G987" s="2" t="s">
        <v>1945</v>
      </c>
      <c r="H987" s="2">
        <v>253</v>
      </c>
      <c r="I987" s="3">
        <v>2E-66</v>
      </c>
      <c r="J987" s="2" t="s">
        <v>1946</v>
      </c>
      <c r="K987" s="2" t="s">
        <v>1947</v>
      </c>
      <c r="L987" s="2">
        <v>193</v>
      </c>
      <c r="M987" s="3">
        <v>9.9999999999999997E-49</v>
      </c>
      <c r="N987" s="2" t="s">
        <v>1948</v>
      </c>
    </row>
    <row r="988" spans="1:14">
      <c r="B988" s="28"/>
      <c r="C988" s="28"/>
      <c r="D988" s="36">
        <f>SUM(D980:D987)</f>
        <v>384.43299999999994</v>
      </c>
      <c r="E988" s="36">
        <f>SUM(E980:E987)</f>
        <v>279.82810000000001</v>
      </c>
      <c r="F988" s="29">
        <f t="shared" si="84"/>
        <v>0.4581913399160818</v>
      </c>
      <c r="G988" s="3"/>
      <c r="K988" s="3"/>
    </row>
    <row r="989" spans="1:14">
      <c r="G989" s="3"/>
      <c r="K989" s="3"/>
    </row>
    <row r="990" spans="1:14" ht="15.75">
      <c r="A990" s="16" t="s">
        <v>1949</v>
      </c>
      <c r="B990" s="2" t="s">
        <v>1950</v>
      </c>
      <c r="C990" s="2">
        <v>454</v>
      </c>
      <c r="D990" s="2">
        <v>97.456299999999999</v>
      </c>
      <c r="E990" s="2">
        <v>104.0849</v>
      </c>
      <c r="F990" s="4">
        <f t="shared" ref="F990:F1003" si="85">LOG(D990/E990,2)</f>
        <v>-9.4933430748600292E-2</v>
      </c>
      <c r="G990" s="2" t="s">
        <v>1951</v>
      </c>
      <c r="H990" s="2">
        <v>239</v>
      </c>
      <c r="I990" s="3">
        <v>8.0000000000000005E-63</v>
      </c>
      <c r="J990" s="5" t="s">
        <v>1952</v>
      </c>
      <c r="K990" s="2" t="s">
        <v>1953</v>
      </c>
      <c r="L990" s="2">
        <v>239</v>
      </c>
      <c r="M990" s="3">
        <v>5.0000000000000002E-63</v>
      </c>
      <c r="N990" s="2" t="s">
        <v>1954</v>
      </c>
    </row>
    <row r="991" spans="1:14">
      <c r="B991" s="2" t="s">
        <v>1955</v>
      </c>
      <c r="C991" s="2">
        <v>267</v>
      </c>
      <c r="D991" s="2">
        <v>45.875100000000003</v>
      </c>
      <c r="E991" s="2">
        <v>30.198599999999999</v>
      </c>
      <c r="F991" s="4">
        <f t="shared" si="85"/>
        <v>0.6032296346941971</v>
      </c>
      <c r="G991" s="2" t="s">
        <v>1956</v>
      </c>
      <c r="H991" s="2">
        <v>65.099999999999994</v>
      </c>
      <c r="I991" s="3">
        <v>3.9999999999999998E-23</v>
      </c>
      <c r="J991" s="2" t="s">
        <v>1957</v>
      </c>
      <c r="K991" s="2" t="s">
        <v>1953</v>
      </c>
      <c r="L991" s="2">
        <v>65.099999999999994</v>
      </c>
      <c r="M991" s="3">
        <v>1E-22</v>
      </c>
      <c r="N991" s="2" t="s">
        <v>1954</v>
      </c>
    </row>
    <row r="992" spans="1:14">
      <c r="B992" s="2" t="s">
        <v>1958</v>
      </c>
      <c r="C992" s="2">
        <v>500</v>
      </c>
      <c r="D992" s="2">
        <v>39.695700000000002</v>
      </c>
      <c r="E992" s="2">
        <v>24.189</v>
      </c>
      <c r="F992" s="4">
        <f t="shared" si="85"/>
        <v>0.71463160928278013</v>
      </c>
      <c r="G992" s="2" t="s">
        <v>1959</v>
      </c>
      <c r="H992" s="2">
        <v>173</v>
      </c>
      <c r="I992" s="3">
        <v>1E-42</v>
      </c>
      <c r="J992" s="2" t="s">
        <v>1960</v>
      </c>
      <c r="K992" s="2" t="s">
        <v>1961</v>
      </c>
      <c r="L992" s="2">
        <v>139</v>
      </c>
      <c r="M992" s="3">
        <v>1.0000000000000001E-32</v>
      </c>
      <c r="N992" s="2" t="s">
        <v>1962</v>
      </c>
    </row>
    <row r="993" spans="2:14">
      <c r="B993" s="2" t="s">
        <v>1963</v>
      </c>
      <c r="C993" s="2">
        <v>555</v>
      </c>
      <c r="D993" s="2">
        <v>36.212299999999999</v>
      </c>
      <c r="E993" s="2">
        <v>16.1951</v>
      </c>
      <c r="F993" s="4">
        <f t="shared" si="85"/>
        <v>1.1609224351541942</v>
      </c>
      <c r="G993" s="2" t="s">
        <v>1964</v>
      </c>
      <c r="H993" s="2">
        <v>145</v>
      </c>
      <c r="I993" s="3">
        <v>3.9999999999999997E-34</v>
      </c>
      <c r="J993" s="2" t="s">
        <v>1965</v>
      </c>
      <c r="K993" s="2" t="s">
        <v>1961</v>
      </c>
      <c r="L993" s="2">
        <v>118</v>
      </c>
      <c r="M993" s="3">
        <v>3.0000000000000001E-26</v>
      </c>
      <c r="N993" s="2" t="s">
        <v>1962</v>
      </c>
    </row>
    <row r="994" spans="2:14">
      <c r="B994" s="2" t="s">
        <v>1966</v>
      </c>
      <c r="C994" s="2">
        <v>538</v>
      </c>
      <c r="D994" s="2">
        <v>7.2483000000000004</v>
      </c>
      <c r="E994" s="2">
        <v>15.355499999999999</v>
      </c>
      <c r="F994" s="4">
        <f t="shared" si="85"/>
        <v>-1.0830409161107342</v>
      </c>
      <c r="G994" s="2" t="s">
        <v>1967</v>
      </c>
      <c r="H994" s="2">
        <v>154</v>
      </c>
      <c r="I994" s="3">
        <v>4.0000000000000003E-37</v>
      </c>
      <c r="J994" s="2" t="s">
        <v>1968</v>
      </c>
      <c r="K994" s="2" t="s">
        <v>1969</v>
      </c>
      <c r="L994" s="2">
        <v>154</v>
      </c>
      <c r="M994" s="3">
        <v>4.0000000000000003E-37</v>
      </c>
      <c r="N994" s="2" t="s">
        <v>1970</v>
      </c>
    </row>
    <row r="995" spans="2:14">
      <c r="B995" s="2" t="s">
        <v>1971</v>
      </c>
      <c r="C995" s="2">
        <v>326</v>
      </c>
      <c r="D995" s="2">
        <v>5.6741999999999999</v>
      </c>
      <c r="E995" s="2">
        <v>12.3666</v>
      </c>
      <c r="F995" s="4">
        <f t="shared" si="85"/>
        <v>-1.1239600011045694</v>
      </c>
      <c r="G995" s="2" t="s">
        <v>1967</v>
      </c>
      <c r="H995" s="2">
        <v>190</v>
      </c>
      <c r="I995" s="3">
        <v>4.9999999999999999E-48</v>
      </c>
      <c r="J995" s="2" t="s">
        <v>1968</v>
      </c>
      <c r="K995" s="2" t="s">
        <v>1969</v>
      </c>
      <c r="L995" s="2">
        <v>190</v>
      </c>
      <c r="M995" s="3">
        <v>2.9999999999999999E-48</v>
      </c>
      <c r="N995" s="2" t="s">
        <v>1970</v>
      </c>
    </row>
    <row r="996" spans="2:14">
      <c r="B996" s="2" t="s">
        <v>1972</v>
      </c>
      <c r="C996" s="2">
        <v>1032</v>
      </c>
      <c r="D996" s="2">
        <v>5.7164000000000001</v>
      </c>
      <c r="E996" s="2">
        <v>11.6555</v>
      </c>
      <c r="F996" s="4">
        <f t="shared" si="85"/>
        <v>-1.0278321184389836</v>
      </c>
      <c r="G996" s="2" t="s">
        <v>1973</v>
      </c>
      <c r="H996" s="2">
        <v>519</v>
      </c>
      <c r="I996" s="3">
        <v>1E-172</v>
      </c>
      <c r="J996" s="2" t="s">
        <v>1974</v>
      </c>
      <c r="K996" s="2" t="s">
        <v>1969</v>
      </c>
      <c r="L996" s="2">
        <v>513</v>
      </c>
      <c r="M996" s="3">
        <v>4.0000000000000002E-168</v>
      </c>
      <c r="N996" s="2" t="s">
        <v>1970</v>
      </c>
    </row>
    <row r="997" spans="2:14">
      <c r="B997" s="2" t="s">
        <v>1975</v>
      </c>
      <c r="C997" s="2">
        <v>231</v>
      </c>
      <c r="D997" s="2">
        <v>12.9856</v>
      </c>
      <c r="E997" s="2">
        <v>9.7276000000000007</v>
      </c>
      <c r="F997" s="4">
        <f t="shared" si="85"/>
        <v>0.41675686398748629</v>
      </c>
      <c r="G997" s="2" t="s">
        <v>1976</v>
      </c>
      <c r="H997" s="2">
        <v>56.2</v>
      </c>
      <c r="I997" s="3">
        <v>9.9999999999999995E-8</v>
      </c>
      <c r="J997" s="2" t="s">
        <v>1977</v>
      </c>
      <c r="K997" s="2" t="s">
        <v>1978</v>
      </c>
      <c r="L997" s="2">
        <v>54.3</v>
      </c>
      <c r="M997" s="3">
        <v>1.9999999999999999E-7</v>
      </c>
      <c r="N997" s="2" t="s">
        <v>1979</v>
      </c>
    </row>
    <row r="998" spans="2:14">
      <c r="B998" s="2" t="s">
        <v>1980</v>
      </c>
      <c r="C998" s="2">
        <v>430</v>
      </c>
      <c r="D998" s="2">
        <v>5.1157000000000004</v>
      </c>
      <c r="E998" s="2">
        <v>7.5312000000000001</v>
      </c>
      <c r="F998" s="4">
        <f t="shared" si="85"/>
        <v>-0.55794809540630086</v>
      </c>
      <c r="G998" s="2" t="s">
        <v>1967</v>
      </c>
      <c r="H998" s="2">
        <v>73.599999999999994</v>
      </c>
      <c r="I998" s="3">
        <v>7.0000000000000005E-13</v>
      </c>
      <c r="J998" s="2" t="s">
        <v>1968</v>
      </c>
      <c r="K998" s="2" t="s">
        <v>1969</v>
      </c>
      <c r="L998" s="2">
        <v>69.7</v>
      </c>
      <c r="M998" s="3">
        <v>6.0000000000000003E-12</v>
      </c>
      <c r="N998" s="2" t="s">
        <v>1970</v>
      </c>
    </row>
    <row r="999" spans="2:14">
      <c r="B999" s="2" t="s">
        <v>1981</v>
      </c>
      <c r="C999" s="2">
        <v>428</v>
      </c>
      <c r="D999" s="2">
        <v>2.5697999999999999</v>
      </c>
      <c r="E999" s="2">
        <v>5.5590000000000002</v>
      </c>
      <c r="F999" s="4">
        <f t="shared" si="85"/>
        <v>-1.113169299023586</v>
      </c>
      <c r="G999" s="2" t="s">
        <v>1982</v>
      </c>
      <c r="H999" s="2">
        <v>130</v>
      </c>
      <c r="I999" s="3">
        <v>4.0000000000000003E-30</v>
      </c>
      <c r="J999" s="2" t="s">
        <v>1983</v>
      </c>
      <c r="K999" s="2" t="s">
        <v>1978</v>
      </c>
      <c r="L999" s="2">
        <v>118</v>
      </c>
      <c r="M999" s="3">
        <v>1E-26</v>
      </c>
      <c r="N999" s="2" t="s">
        <v>1979</v>
      </c>
    </row>
    <row r="1000" spans="2:14">
      <c r="B1000" s="2" t="s">
        <v>1984</v>
      </c>
      <c r="C1000" s="2">
        <v>235</v>
      </c>
      <c r="D1000" s="2">
        <v>4.6802999999999999</v>
      </c>
      <c r="E1000" s="2">
        <v>4.7809999999999997</v>
      </c>
      <c r="F1000" s="4">
        <f t="shared" si="85"/>
        <v>-3.0711398389578946E-2</v>
      </c>
      <c r="G1000" s="2" t="s">
        <v>1985</v>
      </c>
      <c r="H1000" s="2">
        <v>145</v>
      </c>
      <c r="I1000" s="3">
        <v>1.9999999999999999E-34</v>
      </c>
      <c r="J1000" s="2" t="s">
        <v>1986</v>
      </c>
      <c r="K1000" s="2" t="s">
        <v>1969</v>
      </c>
      <c r="L1000" s="2">
        <v>145</v>
      </c>
      <c r="M1000" s="3">
        <v>9.9999999999999993E-35</v>
      </c>
      <c r="N1000" s="2" t="s">
        <v>1970</v>
      </c>
    </row>
    <row r="1001" spans="2:14">
      <c r="B1001" s="2" t="s">
        <v>1987</v>
      </c>
      <c r="C1001" s="2">
        <v>428</v>
      </c>
      <c r="D1001" s="2">
        <v>3.9714999999999998</v>
      </c>
      <c r="E1001" s="2">
        <v>4.6325000000000003</v>
      </c>
      <c r="F1001" s="4">
        <f t="shared" si="85"/>
        <v>-0.22210697295480655</v>
      </c>
      <c r="G1001" s="2" t="s">
        <v>1988</v>
      </c>
      <c r="H1001" s="2">
        <v>132</v>
      </c>
      <c r="I1001" s="3">
        <v>2.0000000000000001E-37</v>
      </c>
      <c r="J1001" s="2" t="s">
        <v>1989</v>
      </c>
      <c r="K1001" s="2" t="s">
        <v>42</v>
      </c>
      <c r="L1001" s="2" t="s">
        <v>42</v>
      </c>
      <c r="M1001" s="2" t="s">
        <v>42</v>
      </c>
      <c r="N1001" s="2" t="s">
        <v>42</v>
      </c>
    </row>
    <row r="1002" spans="2:14">
      <c r="B1002" s="2" t="s">
        <v>1990</v>
      </c>
      <c r="C1002" s="2">
        <v>324</v>
      </c>
      <c r="D1002" s="2">
        <v>7.4066000000000001</v>
      </c>
      <c r="E1002" s="2">
        <v>3.4676999999999998</v>
      </c>
      <c r="F1002" s="4">
        <f t="shared" si="85"/>
        <v>1.0948323327284337</v>
      </c>
      <c r="G1002" s="2" t="s">
        <v>1991</v>
      </c>
      <c r="H1002" s="2">
        <v>180</v>
      </c>
      <c r="I1002" s="3">
        <v>3.9999999999999999E-45</v>
      </c>
      <c r="J1002" s="2" t="s">
        <v>1992</v>
      </c>
      <c r="K1002" s="2" t="s">
        <v>1961</v>
      </c>
      <c r="L1002" s="2">
        <v>160</v>
      </c>
      <c r="M1002" s="3">
        <v>1.9999999999999999E-39</v>
      </c>
      <c r="N1002" s="2" t="s">
        <v>1962</v>
      </c>
    </row>
    <row r="1003" spans="2:14">
      <c r="B1003" s="2" t="s">
        <v>1993</v>
      </c>
      <c r="C1003" s="2">
        <v>609</v>
      </c>
      <c r="D1003" s="2">
        <v>12.396000000000001</v>
      </c>
      <c r="E1003" s="2">
        <v>2.6044999999999998</v>
      </c>
      <c r="F1003" s="4">
        <f t="shared" si="85"/>
        <v>2.2507963178355137</v>
      </c>
      <c r="G1003" s="2" t="s">
        <v>1991</v>
      </c>
      <c r="H1003" s="2">
        <v>322</v>
      </c>
      <c r="I1003" s="3">
        <v>2E-87</v>
      </c>
      <c r="J1003" s="2" t="s">
        <v>1992</v>
      </c>
      <c r="K1003" s="2" t="s">
        <v>1961</v>
      </c>
      <c r="L1003" s="2">
        <v>263</v>
      </c>
      <c r="M1003" s="3">
        <v>8E-70</v>
      </c>
      <c r="N1003" s="2" t="s">
        <v>1962</v>
      </c>
    </row>
    <row r="1004" spans="2:14">
      <c r="B1004" s="2" t="s">
        <v>1994</v>
      </c>
      <c r="C1004" s="2">
        <v>204</v>
      </c>
      <c r="D1004" s="2">
        <v>1.9605999999999999</v>
      </c>
      <c r="E1004" s="2">
        <v>0</v>
      </c>
      <c r="F1004" s="4" t="s">
        <v>2677</v>
      </c>
      <c r="G1004" s="2" t="s">
        <v>1995</v>
      </c>
      <c r="H1004" s="2">
        <v>64.3</v>
      </c>
      <c r="I1004" s="3">
        <v>4.0000000000000001E-10</v>
      </c>
      <c r="J1004" s="2" t="s">
        <v>1996</v>
      </c>
      <c r="K1004" s="2" t="s">
        <v>42</v>
      </c>
      <c r="L1004" s="2" t="s">
        <v>42</v>
      </c>
      <c r="M1004" s="2" t="s">
        <v>42</v>
      </c>
      <c r="N1004" s="2" t="s">
        <v>42</v>
      </c>
    </row>
    <row r="1005" spans="2:14">
      <c r="B1005" s="2" t="s">
        <v>1997</v>
      </c>
      <c r="C1005" s="2">
        <v>350</v>
      </c>
      <c r="D1005" s="2">
        <v>10.1417</v>
      </c>
      <c r="E1005" s="2">
        <v>0</v>
      </c>
      <c r="F1005" s="4" t="s">
        <v>2677</v>
      </c>
      <c r="G1005" s="2" t="s">
        <v>1964</v>
      </c>
      <c r="H1005" s="2">
        <v>96.3</v>
      </c>
      <c r="I1005" s="3">
        <v>9.9999999999999998E-20</v>
      </c>
      <c r="J1005" s="2" t="s">
        <v>1965</v>
      </c>
      <c r="K1005" s="2" t="s">
        <v>1961</v>
      </c>
      <c r="L1005" s="2">
        <v>92.8</v>
      </c>
      <c r="M1005" s="3">
        <v>5.9999999999999999E-19</v>
      </c>
      <c r="N1005" s="2" t="s">
        <v>1962</v>
      </c>
    </row>
    <row r="1006" spans="2:14">
      <c r="B1006" s="2" t="s">
        <v>1998</v>
      </c>
      <c r="C1006" s="2">
        <v>215</v>
      </c>
      <c r="D1006" s="2">
        <v>7.6736000000000004</v>
      </c>
      <c r="E1006" s="2">
        <v>1.5369999999999999</v>
      </c>
      <c r="F1006" s="4">
        <f>LOG(D1006/E1006,2)</f>
        <v>2.3197863988360901</v>
      </c>
      <c r="G1006" s="2" t="s">
        <v>1999</v>
      </c>
      <c r="H1006" s="2">
        <v>84</v>
      </c>
      <c r="I1006" s="3">
        <v>5.0000000000000004E-16</v>
      </c>
      <c r="J1006" s="2" t="s">
        <v>2000</v>
      </c>
      <c r="K1006" s="2" t="s">
        <v>1961</v>
      </c>
      <c r="L1006" s="2">
        <v>72.400000000000006</v>
      </c>
      <c r="M1006" s="3">
        <v>8.0000000000000002E-13</v>
      </c>
      <c r="N1006" s="2" t="s">
        <v>1962</v>
      </c>
    </row>
    <row r="1007" spans="2:14">
      <c r="B1007" s="2" t="s">
        <v>2001</v>
      </c>
      <c r="C1007" s="2">
        <v>276</v>
      </c>
      <c r="D1007" s="2">
        <v>1.4491000000000001</v>
      </c>
      <c r="E1007" s="2">
        <v>2.3946000000000001</v>
      </c>
      <c r="F1007" s="4">
        <f>LOG(D1007/E1007,2)</f>
        <v>-0.72462752834847144</v>
      </c>
      <c r="G1007" s="2" t="s">
        <v>1982</v>
      </c>
      <c r="H1007" s="2">
        <v>115</v>
      </c>
      <c r="I1007" s="3">
        <v>2.0000000000000001E-25</v>
      </c>
      <c r="J1007" s="2" t="s">
        <v>1983</v>
      </c>
      <c r="K1007" s="2" t="s">
        <v>1978</v>
      </c>
      <c r="L1007" s="2">
        <v>92.4</v>
      </c>
      <c r="M1007" s="3">
        <v>7.9999999999999998E-19</v>
      </c>
      <c r="N1007" s="2" t="s">
        <v>1979</v>
      </c>
    </row>
    <row r="1008" spans="2:14">
      <c r="B1008" s="28"/>
      <c r="C1008" s="28"/>
      <c r="D1008" s="36">
        <f>SUM(D990:D1007)</f>
        <v>308.22880000000009</v>
      </c>
      <c r="E1008" s="36">
        <f>SUM(E990:E1007)</f>
        <v>256.28030000000001</v>
      </c>
      <c r="F1008" s="29">
        <f>LOG(D1008/E1008,2)</f>
        <v>0.26627908494229791</v>
      </c>
      <c r="I1008" s="3"/>
      <c r="M1008" s="3"/>
    </row>
    <row r="1009" spans="1:14">
      <c r="D1009" s="18"/>
      <c r="E1009" s="18"/>
      <c r="I1009" s="3"/>
      <c r="M1009" s="3"/>
    </row>
    <row r="1010" spans="1:14" ht="15.75">
      <c r="A1010" s="16" t="s">
        <v>2002</v>
      </c>
      <c r="B1010" s="2" t="s">
        <v>2003</v>
      </c>
      <c r="C1010" s="2">
        <v>220</v>
      </c>
      <c r="D1010" s="2">
        <v>14.771100000000001</v>
      </c>
      <c r="E1010" s="2">
        <v>7.8106999999999998</v>
      </c>
      <c r="F1010" s="4">
        <f>LOG(D1010/E1010,2)</f>
        <v>0.91925351269090272</v>
      </c>
      <c r="G1010" s="2" t="s">
        <v>1784</v>
      </c>
      <c r="H1010" s="2">
        <v>93.2</v>
      </c>
      <c r="I1010" s="3">
        <v>7.9999999999999998E-19</v>
      </c>
      <c r="J1010" s="2" t="s">
        <v>1785</v>
      </c>
      <c r="K1010" s="2" t="s">
        <v>42</v>
      </c>
      <c r="L1010" s="2" t="s">
        <v>42</v>
      </c>
      <c r="M1010" s="2" t="s">
        <v>42</v>
      </c>
      <c r="N1010" s="2" t="s">
        <v>42</v>
      </c>
    </row>
    <row r="1011" spans="1:14">
      <c r="B1011" s="2" t="s">
        <v>2004</v>
      </c>
      <c r="C1011" s="2">
        <v>490</v>
      </c>
      <c r="D1011" s="2">
        <v>30.302800000000001</v>
      </c>
      <c r="E1011" s="2">
        <v>29.133700000000001</v>
      </c>
      <c r="F1011" s="4">
        <f>LOG(D1011/E1011,2)</f>
        <v>5.6762169512767364E-2</v>
      </c>
      <c r="G1011" s="2" t="s">
        <v>1784</v>
      </c>
      <c r="H1011" s="2">
        <v>124</v>
      </c>
      <c r="I1011" s="3">
        <v>9.9999999999999997E-49</v>
      </c>
      <c r="J1011" s="2" t="s">
        <v>1785</v>
      </c>
      <c r="K1011" s="2" t="s">
        <v>42</v>
      </c>
      <c r="L1011" s="2" t="s">
        <v>42</v>
      </c>
      <c r="M1011" s="2" t="s">
        <v>42</v>
      </c>
      <c r="N1011" s="2" t="s">
        <v>42</v>
      </c>
    </row>
    <row r="1012" spans="1:14">
      <c r="B1012" s="2" t="s">
        <v>2005</v>
      </c>
      <c r="C1012" s="2">
        <v>291</v>
      </c>
      <c r="D1012" s="2">
        <v>66.144000000000005</v>
      </c>
      <c r="E1012" s="2">
        <v>83.123800000000003</v>
      </c>
      <c r="F1012" s="4">
        <f>LOG(D1012/E1012,2)</f>
        <v>-0.32965131459908248</v>
      </c>
      <c r="G1012" s="2" t="s">
        <v>1784</v>
      </c>
      <c r="H1012" s="2">
        <v>160</v>
      </c>
      <c r="I1012" s="3">
        <v>3.9999999999999997E-39</v>
      </c>
      <c r="J1012" s="2" t="s">
        <v>1785</v>
      </c>
      <c r="K1012" s="2" t="s">
        <v>42</v>
      </c>
      <c r="L1012" s="2" t="s">
        <v>42</v>
      </c>
      <c r="M1012" s="2" t="s">
        <v>42</v>
      </c>
      <c r="N1012" s="2" t="s">
        <v>42</v>
      </c>
    </row>
    <row r="1013" spans="1:14">
      <c r="B1013" s="28"/>
      <c r="C1013" s="28"/>
      <c r="D1013" s="36">
        <f>SUM(D1010:D1012)</f>
        <v>111.21790000000001</v>
      </c>
      <c r="E1013" s="36">
        <f>SUM(E1010:E1012)</f>
        <v>120.0682</v>
      </c>
      <c r="F1013" s="29">
        <f>LOG(D1013/E1013,2)</f>
        <v>-0.11046510284911563</v>
      </c>
      <c r="I1013" s="3"/>
    </row>
    <row r="1014" spans="1:14" ht="15.75">
      <c r="A1014" s="16" t="s">
        <v>2006</v>
      </c>
      <c r="G1014" s="3"/>
      <c r="K1014" s="3"/>
    </row>
    <row r="1015" spans="1:14">
      <c r="A1015" s="4" t="s">
        <v>2007</v>
      </c>
      <c r="B1015" s="2" t="s">
        <v>2008</v>
      </c>
      <c r="C1015" s="2">
        <v>919</v>
      </c>
      <c r="D1015" s="2">
        <v>75.4542</v>
      </c>
      <c r="E1015" s="2">
        <v>97.085800000000006</v>
      </c>
      <c r="F1015" s="4">
        <f t="shared" ref="F1015:F1020" si="86">LOG(D1015/E1015,2)</f>
        <v>-0.36365909148210501</v>
      </c>
      <c r="G1015" s="2" t="s">
        <v>2009</v>
      </c>
      <c r="H1015" s="2">
        <v>483</v>
      </c>
      <c r="I1015" s="3">
        <v>1E-135</v>
      </c>
      <c r="J1015" s="2" t="s">
        <v>2010</v>
      </c>
      <c r="K1015" s="2" t="s">
        <v>2011</v>
      </c>
      <c r="L1015" s="2">
        <v>457</v>
      </c>
      <c r="M1015" s="3">
        <v>4.0000000000000002E-128</v>
      </c>
      <c r="N1015" s="2" t="s">
        <v>2012</v>
      </c>
    </row>
    <row r="1016" spans="1:14">
      <c r="B1016" s="2" t="s">
        <v>2013</v>
      </c>
      <c r="C1016" s="2">
        <v>397</v>
      </c>
      <c r="D1016" s="2">
        <v>100.6187</v>
      </c>
      <c r="E1016" s="2">
        <v>238.55760000000001</v>
      </c>
      <c r="F1016" s="4">
        <f t="shared" si="86"/>
        <v>-1.2454391934815381</v>
      </c>
      <c r="G1016" s="2" t="s">
        <v>2014</v>
      </c>
      <c r="H1016" s="2">
        <v>207</v>
      </c>
      <c r="I1016" s="3">
        <v>3.0000000000000002E-53</v>
      </c>
      <c r="J1016" s="2" t="s">
        <v>2015</v>
      </c>
      <c r="K1016" s="2" t="s">
        <v>2016</v>
      </c>
      <c r="L1016" s="2">
        <v>204</v>
      </c>
      <c r="M1016" s="3">
        <v>1E-52</v>
      </c>
      <c r="N1016" s="2" t="s">
        <v>2017</v>
      </c>
    </row>
    <row r="1017" spans="1:14">
      <c r="B1017" s="2" t="s">
        <v>2018</v>
      </c>
      <c r="C1017" s="2">
        <v>690</v>
      </c>
      <c r="D1017" s="2">
        <v>82.527199999999993</v>
      </c>
      <c r="E1017" s="2">
        <v>232.46530000000001</v>
      </c>
      <c r="F1017" s="4">
        <f t="shared" si="86"/>
        <v>-1.4940737835336297</v>
      </c>
      <c r="G1017" s="2" t="s">
        <v>2019</v>
      </c>
      <c r="H1017" s="2">
        <v>402</v>
      </c>
      <c r="I1017" s="3">
        <v>1.0000000000000001E-111</v>
      </c>
      <c r="J1017" s="2" t="s">
        <v>2020</v>
      </c>
      <c r="K1017" s="2" t="s">
        <v>2021</v>
      </c>
      <c r="L1017" s="2">
        <v>386</v>
      </c>
      <c r="M1017" s="3">
        <v>5.9999999999999994E-107</v>
      </c>
      <c r="N1017" s="2" t="s">
        <v>2022</v>
      </c>
    </row>
    <row r="1018" spans="1:14">
      <c r="B1018" s="2" t="s">
        <v>2008</v>
      </c>
      <c r="C1018" s="2">
        <v>919</v>
      </c>
      <c r="D1018" s="2">
        <v>75.4542</v>
      </c>
      <c r="E1018" s="2">
        <v>97.085800000000006</v>
      </c>
      <c r="F1018" s="4">
        <f t="shared" si="86"/>
        <v>-0.36365909148210501</v>
      </c>
      <c r="G1018" s="2" t="s">
        <v>2009</v>
      </c>
      <c r="H1018" s="2">
        <v>483</v>
      </c>
      <c r="I1018" s="3">
        <v>1E-135</v>
      </c>
      <c r="J1018" s="2" t="s">
        <v>2010</v>
      </c>
      <c r="K1018" s="2" t="s">
        <v>2011</v>
      </c>
      <c r="L1018" s="2">
        <v>457</v>
      </c>
      <c r="M1018" s="3">
        <v>4.0000000000000002E-128</v>
      </c>
      <c r="N1018" s="2" t="s">
        <v>2012</v>
      </c>
    </row>
    <row r="1019" spans="1:14">
      <c r="B1019" s="2" t="s">
        <v>2023</v>
      </c>
      <c r="C1019" s="2">
        <v>1064</v>
      </c>
      <c r="D1019" s="2">
        <v>82.321799999999996</v>
      </c>
      <c r="E1019" s="2">
        <v>91.433199999999999</v>
      </c>
      <c r="F1019" s="4">
        <f t="shared" si="86"/>
        <v>-0.15144358483323866</v>
      </c>
      <c r="G1019" s="2" t="s">
        <v>2024</v>
      </c>
      <c r="H1019" s="2">
        <v>634</v>
      </c>
      <c r="I1019" s="2">
        <v>0</v>
      </c>
      <c r="J1019" s="5" t="s">
        <v>2025</v>
      </c>
      <c r="K1019" s="2" t="s">
        <v>2026</v>
      </c>
      <c r="L1019" s="2">
        <v>634</v>
      </c>
      <c r="M1019" s="2">
        <v>0</v>
      </c>
      <c r="N1019" s="2" t="s">
        <v>2027</v>
      </c>
    </row>
    <row r="1020" spans="1:14">
      <c r="B1020" s="2" t="s">
        <v>2028</v>
      </c>
      <c r="C1020" s="2">
        <v>224</v>
      </c>
      <c r="D1020" s="2">
        <v>84.142600000000002</v>
      </c>
      <c r="E1020" s="2">
        <v>103.26600000000001</v>
      </c>
      <c r="F1020" s="4">
        <f t="shared" si="86"/>
        <v>-0.2954570265813099</v>
      </c>
      <c r="G1020" s="2" t="s">
        <v>2029</v>
      </c>
      <c r="H1020" s="2">
        <v>127</v>
      </c>
      <c r="I1020" s="3">
        <v>3.9999999999999998E-29</v>
      </c>
      <c r="J1020" s="2" t="s">
        <v>2030</v>
      </c>
      <c r="K1020" s="2" t="s">
        <v>2031</v>
      </c>
      <c r="L1020" s="2">
        <v>127</v>
      </c>
      <c r="M1020" s="3">
        <v>1.9999999999999999E-29</v>
      </c>
      <c r="N1020" s="2" t="s">
        <v>2032</v>
      </c>
    </row>
    <row r="1021" spans="1:14">
      <c r="B1021" s="2" t="s">
        <v>2033</v>
      </c>
      <c r="C1021" s="2">
        <v>302</v>
      </c>
      <c r="D1021" s="2">
        <v>3.6419999999999999</v>
      </c>
      <c r="E1021" s="2">
        <v>0</v>
      </c>
      <c r="F1021" s="4" t="s">
        <v>2677</v>
      </c>
      <c r="G1021" s="2" t="s">
        <v>2034</v>
      </c>
      <c r="H1021" s="2">
        <v>150</v>
      </c>
      <c r="I1021" s="3">
        <v>6.0000000000000003E-36</v>
      </c>
      <c r="J1021" s="2" t="s">
        <v>2035</v>
      </c>
      <c r="K1021" s="2" t="s">
        <v>2036</v>
      </c>
      <c r="L1021" s="2">
        <v>150</v>
      </c>
      <c r="M1021" s="3">
        <v>3.0000000000000002E-36</v>
      </c>
      <c r="N1021" s="2" t="s">
        <v>2037</v>
      </c>
    </row>
    <row r="1022" spans="1:14">
      <c r="B1022" s="2" t="s">
        <v>2038</v>
      </c>
      <c r="C1022" s="2">
        <v>387</v>
      </c>
      <c r="D1022" s="2">
        <v>1.9378</v>
      </c>
      <c r="E1022" s="2">
        <v>5.4648000000000003</v>
      </c>
      <c r="F1022" s="4">
        <f t="shared" ref="F1022:F1039" si="87">LOG(D1022/E1022,2)</f>
        <v>-1.4957490191754055</v>
      </c>
      <c r="G1022" s="2" t="s">
        <v>2039</v>
      </c>
      <c r="H1022" s="2">
        <v>134</v>
      </c>
      <c r="I1022" s="3">
        <v>3.9999999999999999E-48</v>
      </c>
      <c r="J1022" s="5" t="s">
        <v>2040</v>
      </c>
      <c r="K1022" s="2" t="s">
        <v>2041</v>
      </c>
      <c r="L1022" s="2">
        <v>134</v>
      </c>
      <c r="M1022" s="3">
        <v>1.9999999999999999E-48</v>
      </c>
      <c r="N1022" s="2" t="s">
        <v>2042</v>
      </c>
    </row>
    <row r="1023" spans="1:14">
      <c r="B1023" s="2" t="s">
        <v>2043</v>
      </c>
      <c r="C1023" s="2">
        <v>947</v>
      </c>
      <c r="D1023" s="2">
        <v>13.99</v>
      </c>
      <c r="E1023" s="2">
        <v>9.4913000000000007</v>
      </c>
      <c r="F1023" s="4">
        <f t="shared" si="87"/>
        <v>0.55971835422101601</v>
      </c>
      <c r="G1023" s="2" t="s">
        <v>2014</v>
      </c>
      <c r="H1023" s="2">
        <v>603</v>
      </c>
      <c r="I1023" s="3">
        <v>1E-172</v>
      </c>
      <c r="J1023" s="2" t="s">
        <v>2015</v>
      </c>
      <c r="K1023" s="2" t="s">
        <v>2044</v>
      </c>
      <c r="L1023" s="2">
        <v>561</v>
      </c>
      <c r="M1023" s="3">
        <v>3.0000000000000001E-159</v>
      </c>
      <c r="N1023" s="2" t="s">
        <v>2045</v>
      </c>
    </row>
    <row r="1024" spans="1:14">
      <c r="B1024" s="2" t="s">
        <v>2046</v>
      </c>
      <c r="C1024" s="2">
        <v>1749</v>
      </c>
      <c r="D1024" s="2">
        <v>8.3752999999999993</v>
      </c>
      <c r="E1024" s="2">
        <v>11.8653</v>
      </c>
      <c r="F1024" s="4">
        <f t="shared" si="87"/>
        <v>-0.50253580454825142</v>
      </c>
      <c r="G1024" s="2" t="s">
        <v>2047</v>
      </c>
      <c r="H1024" s="2">
        <v>282</v>
      </c>
      <c r="I1024" s="3">
        <v>9.9999999999999993E-130</v>
      </c>
      <c r="J1024" s="2" t="s">
        <v>2048</v>
      </c>
      <c r="K1024" s="2" t="s">
        <v>2041</v>
      </c>
      <c r="L1024" s="2">
        <v>353</v>
      </c>
      <c r="M1024" s="3">
        <v>1.9999999999999998E-96</v>
      </c>
      <c r="N1024" s="2" t="s">
        <v>2042</v>
      </c>
    </row>
    <row r="1025" spans="2:14">
      <c r="B1025" s="2" t="s">
        <v>2049</v>
      </c>
      <c r="C1025" s="2">
        <v>370</v>
      </c>
      <c r="D1025" s="2">
        <v>5.5399000000000003</v>
      </c>
      <c r="E1025" s="2">
        <v>12.6822</v>
      </c>
      <c r="F1025" s="4">
        <f t="shared" si="87"/>
        <v>-1.194873193905055</v>
      </c>
      <c r="G1025" s="2" t="s">
        <v>2009</v>
      </c>
      <c r="H1025" s="2">
        <v>50.8</v>
      </c>
      <c r="I1025" s="3">
        <v>5.0000000000000004E-6</v>
      </c>
      <c r="J1025" s="2" t="s">
        <v>2010</v>
      </c>
      <c r="K1025" s="2" t="s">
        <v>42</v>
      </c>
      <c r="L1025" s="2" t="s">
        <v>42</v>
      </c>
      <c r="M1025" s="2" t="s">
        <v>42</v>
      </c>
      <c r="N1025" s="2" t="s">
        <v>42</v>
      </c>
    </row>
    <row r="1026" spans="2:14">
      <c r="B1026" s="2" t="s">
        <v>2050</v>
      </c>
      <c r="C1026" s="2">
        <v>222</v>
      </c>
      <c r="D1026" s="2">
        <v>15.9892</v>
      </c>
      <c r="E1026" s="2">
        <v>14.5875</v>
      </c>
      <c r="F1026" s="4">
        <f t="shared" si="87"/>
        <v>0.13236510121547651</v>
      </c>
      <c r="G1026" s="2" t="s">
        <v>2051</v>
      </c>
      <c r="H1026" s="2">
        <v>50.4</v>
      </c>
      <c r="I1026" s="3">
        <v>6.0000000000000002E-6</v>
      </c>
      <c r="J1026" s="2" t="s">
        <v>2052</v>
      </c>
      <c r="K1026" s="2" t="s">
        <v>42</v>
      </c>
      <c r="L1026" s="2" t="s">
        <v>42</v>
      </c>
      <c r="M1026" s="2" t="s">
        <v>42</v>
      </c>
      <c r="N1026" s="2" t="s">
        <v>42</v>
      </c>
    </row>
    <row r="1027" spans="2:14">
      <c r="B1027" s="2" t="s">
        <v>2053</v>
      </c>
      <c r="C1027" s="2">
        <v>594</v>
      </c>
      <c r="D1027" s="2">
        <v>28.1114</v>
      </c>
      <c r="E1027" s="2">
        <v>14.798</v>
      </c>
      <c r="F1027" s="4">
        <f t="shared" si="87"/>
        <v>0.92575310051266124</v>
      </c>
      <c r="G1027" s="2" t="s">
        <v>2054</v>
      </c>
      <c r="H1027" s="2">
        <v>196</v>
      </c>
      <c r="I1027" s="3">
        <v>1.9999999999999999E-49</v>
      </c>
      <c r="J1027" s="2" t="s">
        <v>2055</v>
      </c>
      <c r="K1027" s="2" t="s">
        <v>2011</v>
      </c>
      <c r="L1027" s="2">
        <v>191</v>
      </c>
      <c r="M1027" s="3">
        <v>1.9999999999999999E-48</v>
      </c>
      <c r="N1027" s="2" t="s">
        <v>2012</v>
      </c>
    </row>
    <row r="1028" spans="2:14">
      <c r="B1028" s="2" t="s">
        <v>2056</v>
      </c>
      <c r="C1028" s="2">
        <v>1815</v>
      </c>
      <c r="D1028" s="2">
        <v>14.9846</v>
      </c>
      <c r="E1028" s="2">
        <v>21.411100000000001</v>
      </c>
      <c r="F1028" s="4">
        <f t="shared" si="87"/>
        <v>-0.51487834344500649</v>
      </c>
      <c r="G1028" s="2" t="s">
        <v>2057</v>
      </c>
      <c r="H1028" s="2">
        <v>673</v>
      </c>
      <c r="I1028" s="2">
        <v>0</v>
      </c>
      <c r="J1028" s="5" t="s">
        <v>2058</v>
      </c>
      <c r="K1028" s="2" t="s">
        <v>2059</v>
      </c>
      <c r="L1028" s="2">
        <v>673</v>
      </c>
      <c r="M1028" s="2">
        <v>0</v>
      </c>
      <c r="N1028" s="2" t="s">
        <v>2060</v>
      </c>
    </row>
    <row r="1029" spans="2:14">
      <c r="B1029" s="2" t="s">
        <v>2061</v>
      </c>
      <c r="C1029" s="2">
        <v>1500</v>
      </c>
      <c r="D1029" s="2">
        <v>67.892600000000002</v>
      </c>
      <c r="E1029" s="2">
        <v>42.385899999999999</v>
      </c>
      <c r="F1029" s="4">
        <f t="shared" si="87"/>
        <v>0.67966991466829896</v>
      </c>
      <c r="G1029" s="2" t="s">
        <v>2014</v>
      </c>
      <c r="H1029" s="2">
        <v>836</v>
      </c>
      <c r="I1029" s="2">
        <v>0</v>
      </c>
      <c r="J1029" s="2" t="s">
        <v>2015</v>
      </c>
      <c r="K1029" s="2" t="s">
        <v>2044</v>
      </c>
      <c r="L1029" s="2">
        <v>758</v>
      </c>
      <c r="M1029" s="2">
        <v>0</v>
      </c>
      <c r="N1029" s="2" t="s">
        <v>2045</v>
      </c>
    </row>
    <row r="1030" spans="2:14">
      <c r="B1030" s="2" t="s">
        <v>2062</v>
      </c>
      <c r="C1030" s="2">
        <v>1558</v>
      </c>
      <c r="D1030" s="2">
        <v>3.7865000000000002</v>
      </c>
      <c r="E1030" s="2">
        <v>44.837899999999998</v>
      </c>
      <c r="F1030" s="4">
        <f t="shared" si="87"/>
        <v>-3.5657818767353442</v>
      </c>
      <c r="G1030" s="2" t="s">
        <v>2063</v>
      </c>
      <c r="H1030" s="2">
        <v>580</v>
      </c>
      <c r="I1030" s="2">
        <v>0</v>
      </c>
      <c r="J1030" s="5" t="s">
        <v>2064</v>
      </c>
      <c r="K1030" s="2" t="s">
        <v>2065</v>
      </c>
      <c r="L1030" s="2">
        <v>580</v>
      </c>
      <c r="M1030" s="2">
        <v>0</v>
      </c>
      <c r="N1030" s="2" t="s">
        <v>2066</v>
      </c>
    </row>
    <row r="1031" spans="2:14">
      <c r="B1031" s="2" t="s">
        <v>2067</v>
      </c>
      <c r="C1031" s="2">
        <v>364</v>
      </c>
      <c r="D1031" s="2">
        <v>46.148800000000001</v>
      </c>
      <c r="E1031" s="2">
        <v>47.752000000000002</v>
      </c>
      <c r="F1031" s="4">
        <f t="shared" si="87"/>
        <v>-4.9268024714187904E-2</v>
      </c>
      <c r="G1031" s="2" t="s">
        <v>2068</v>
      </c>
      <c r="H1031" s="2">
        <v>207</v>
      </c>
      <c r="I1031" s="3">
        <v>2.0000000000000001E-53</v>
      </c>
      <c r="J1031" s="2" t="s">
        <v>2069</v>
      </c>
      <c r="K1031" s="2" t="s">
        <v>42</v>
      </c>
      <c r="L1031" s="2" t="s">
        <v>42</v>
      </c>
      <c r="M1031" s="2" t="s">
        <v>42</v>
      </c>
      <c r="N1031" s="2" t="s">
        <v>42</v>
      </c>
    </row>
    <row r="1032" spans="2:14">
      <c r="B1032" s="2" t="s">
        <v>2070</v>
      </c>
      <c r="C1032" s="2">
        <v>1696</v>
      </c>
      <c r="D1032" s="2">
        <v>42.8904</v>
      </c>
      <c r="E1032" s="2">
        <v>51.165399999999998</v>
      </c>
      <c r="F1032" s="4">
        <f t="shared" si="87"/>
        <v>-0.25451376364441852</v>
      </c>
      <c r="G1032" s="2" t="s">
        <v>2071</v>
      </c>
      <c r="H1032" s="2">
        <v>903</v>
      </c>
      <c r="I1032" s="2">
        <v>0</v>
      </c>
      <c r="J1032" s="2" t="s">
        <v>2072</v>
      </c>
      <c r="K1032" s="2" t="s">
        <v>2073</v>
      </c>
      <c r="L1032" s="2">
        <v>869</v>
      </c>
      <c r="M1032" s="2">
        <v>0</v>
      </c>
      <c r="N1032" s="2" t="s">
        <v>2074</v>
      </c>
    </row>
    <row r="1033" spans="2:14">
      <c r="B1033" s="2" t="s">
        <v>2075</v>
      </c>
      <c r="C1033" s="2">
        <v>1829</v>
      </c>
      <c r="D1033" s="2">
        <v>77.082899999999995</v>
      </c>
      <c r="E1033" s="2">
        <v>55.900300000000001</v>
      </c>
      <c r="F1033" s="4">
        <f t="shared" si="87"/>
        <v>0.46355482388962027</v>
      </c>
      <c r="G1033" s="2" t="s">
        <v>2076</v>
      </c>
      <c r="H1033" s="2">
        <v>877</v>
      </c>
      <c r="I1033" s="2">
        <v>0</v>
      </c>
      <c r="J1033" s="2" t="s">
        <v>2077</v>
      </c>
      <c r="K1033" s="2" t="s">
        <v>2011</v>
      </c>
      <c r="L1033" s="2">
        <v>848</v>
      </c>
      <c r="M1033" s="2">
        <v>0</v>
      </c>
      <c r="N1033" s="2" t="s">
        <v>2012</v>
      </c>
    </row>
    <row r="1034" spans="2:14">
      <c r="B1034" s="2" t="s">
        <v>2078</v>
      </c>
      <c r="C1034" s="2">
        <v>491</v>
      </c>
      <c r="D1034" s="2">
        <v>154.26009999999999</v>
      </c>
      <c r="E1034" s="2">
        <v>58.8217</v>
      </c>
      <c r="F1034" s="4">
        <f t="shared" si="87"/>
        <v>1.3909445661175093</v>
      </c>
      <c r="G1034" s="2" t="s">
        <v>2079</v>
      </c>
      <c r="H1034" s="2">
        <v>268</v>
      </c>
      <c r="I1034" s="3">
        <v>1.9999999999999998E-71</v>
      </c>
      <c r="J1034" s="2" t="s">
        <v>2077</v>
      </c>
      <c r="K1034" s="2" t="s">
        <v>2080</v>
      </c>
      <c r="L1034" s="2">
        <v>256</v>
      </c>
      <c r="M1034" s="3">
        <v>4.0000000000000003E-68</v>
      </c>
      <c r="N1034" s="2" t="s">
        <v>2081</v>
      </c>
    </row>
    <row r="1035" spans="2:14">
      <c r="B1035" s="2" t="s">
        <v>2082</v>
      </c>
      <c r="C1035" s="2">
        <v>1877</v>
      </c>
      <c r="D1035" s="2">
        <v>29.538599999999999</v>
      </c>
      <c r="E1035" s="2">
        <v>64.963499999999996</v>
      </c>
      <c r="F1035" s="4">
        <f t="shared" si="87"/>
        <v>-1.1370279115330919</v>
      </c>
      <c r="G1035" s="2" t="s">
        <v>2083</v>
      </c>
      <c r="H1035" s="2">
        <v>702</v>
      </c>
      <c r="I1035" s="2">
        <v>0</v>
      </c>
      <c r="J1035" s="5" t="s">
        <v>2084</v>
      </c>
      <c r="K1035" s="2" t="s">
        <v>2036</v>
      </c>
      <c r="L1035" s="2">
        <v>702</v>
      </c>
      <c r="M1035" s="2">
        <v>0</v>
      </c>
      <c r="N1035" s="2" t="s">
        <v>2037</v>
      </c>
    </row>
    <row r="1036" spans="2:14">
      <c r="B1036" s="2" t="s">
        <v>2085</v>
      </c>
      <c r="C1036" s="2">
        <v>760</v>
      </c>
      <c r="D1036" s="2">
        <v>106.5673</v>
      </c>
      <c r="E1036" s="2">
        <v>71.481800000000007</v>
      </c>
      <c r="F1036" s="4">
        <f t="shared" si="87"/>
        <v>0.57611694861953844</v>
      </c>
      <c r="G1036" s="2" t="s">
        <v>2086</v>
      </c>
      <c r="H1036" s="2">
        <v>373</v>
      </c>
      <c r="I1036" s="3">
        <v>9.9999999999999993E-103</v>
      </c>
      <c r="J1036" s="5" t="s">
        <v>2087</v>
      </c>
      <c r="K1036" s="2" t="s">
        <v>2026</v>
      </c>
      <c r="L1036" s="2">
        <v>350</v>
      </c>
      <c r="M1036" s="3">
        <v>4.9999999999999999E-96</v>
      </c>
      <c r="N1036" s="2" t="s">
        <v>2027</v>
      </c>
    </row>
    <row r="1037" spans="2:14">
      <c r="B1037" s="2" t="s">
        <v>2088</v>
      </c>
      <c r="C1037" s="2">
        <v>548</v>
      </c>
      <c r="D1037" s="2">
        <v>23.9937</v>
      </c>
      <c r="E1037" s="2">
        <v>82.974599999999995</v>
      </c>
      <c r="F1037" s="4">
        <f t="shared" si="87"/>
        <v>-1.7900141207732865</v>
      </c>
      <c r="G1037" s="2" t="s">
        <v>2089</v>
      </c>
      <c r="H1037" s="2">
        <v>214</v>
      </c>
      <c r="I1037" s="3">
        <v>4E-55</v>
      </c>
      <c r="J1037" s="5" t="s">
        <v>2090</v>
      </c>
      <c r="K1037" s="2" t="s">
        <v>2044</v>
      </c>
      <c r="L1037" s="2">
        <v>214</v>
      </c>
      <c r="M1037" s="3">
        <v>2E-55</v>
      </c>
      <c r="N1037" s="2" t="s">
        <v>2045</v>
      </c>
    </row>
    <row r="1038" spans="2:14">
      <c r="B1038" s="2" t="s">
        <v>2091</v>
      </c>
      <c r="C1038" s="2">
        <v>745</v>
      </c>
      <c r="D1038" s="2">
        <v>146.96379999999999</v>
      </c>
      <c r="E1038" s="2">
        <v>631.80529999999999</v>
      </c>
      <c r="F1038" s="4">
        <f t="shared" si="87"/>
        <v>-2.1040192040261121</v>
      </c>
      <c r="G1038" s="2" t="s">
        <v>2063</v>
      </c>
      <c r="H1038" s="2">
        <v>471</v>
      </c>
      <c r="I1038" s="3">
        <v>9.9999999999999999E-133</v>
      </c>
      <c r="J1038" s="5" t="s">
        <v>2064</v>
      </c>
      <c r="K1038" s="2" t="s">
        <v>2065</v>
      </c>
      <c r="L1038" s="2">
        <v>471</v>
      </c>
      <c r="M1038" s="3">
        <v>2E-132</v>
      </c>
      <c r="N1038" s="2" t="s">
        <v>2066</v>
      </c>
    </row>
    <row r="1039" spans="2:14">
      <c r="B1039" s="28"/>
      <c r="C1039" s="28"/>
      <c r="D1039" s="36">
        <f>SUM(D1015:D1038)</f>
        <v>1292.2136</v>
      </c>
      <c r="E1039" s="36">
        <f>SUM(E1015:E1038)</f>
        <v>2102.2822999999999</v>
      </c>
      <c r="F1039" s="29">
        <f t="shared" si="87"/>
        <v>-0.7021118472082587</v>
      </c>
      <c r="G1039" s="3"/>
    </row>
    <row r="1040" spans="2:14">
      <c r="G1040" s="3"/>
      <c r="K1040" s="3"/>
    </row>
    <row r="1041" spans="1:14" ht="15.75">
      <c r="A1041" s="6" t="s">
        <v>2092</v>
      </c>
    </row>
    <row r="1042" spans="1:14">
      <c r="A1042" s="4" t="s">
        <v>2093</v>
      </c>
      <c r="B1042" s="2" t="s">
        <v>2094</v>
      </c>
      <c r="C1042" s="2">
        <v>1646</v>
      </c>
      <c r="D1042" s="2">
        <v>20.501999999999999</v>
      </c>
      <c r="E1042" s="2">
        <v>23.448799999999999</v>
      </c>
      <c r="F1042" s="4">
        <f>LOG(D1042/E1042,2)</f>
        <v>-0.19374944063875821</v>
      </c>
      <c r="G1042" s="2" t="s">
        <v>2095</v>
      </c>
      <c r="H1042" s="2">
        <v>642</v>
      </c>
      <c r="I1042" s="2">
        <v>0</v>
      </c>
      <c r="J1042" s="2" t="s">
        <v>2096</v>
      </c>
      <c r="K1042" s="2" t="s">
        <v>2097</v>
      </c>
      <c r="L1042" s="2">
        <v>210</v>
      </c>
      <c r="M1042" s="3">
        <v>3.0000000000000002E-53</v>
      </c>
      <c r="N1042" s="2" t="s">
        <v>2098</v>
      </c>
    </row>
    <row r="1043" spans="1:14">
      <c r="B1043" s="2" t="s">
        <v>2099</v>
      </c>
      <c r="C1043" s="2">
        <v>1717</v>
      </c>
      <c r="D1043" s="2">
        <v>9.3467000000000002</v>
      </c>
      <c r="E1043" s="2">
        <v>29.984999999999999</v>
      </c>
      <c r="F1043" s="4">
        <f>LOG(D1043/E1043,2)</f>
        <v>-1.6817119790533912</v>
      </c>
      <c r="G1043" s="2" t="s">
        <v>2100</v>
      </c>
      <c r="H1043" s="2">
        <v>662</v>
      </c>
      <c r="I1043" s="2">
        <v>0</v>
      </c>
      <c r="J1043" s="2" t="s">
        <v>2101</v>
      </c>
      <c r="K1043" s="2" t="s">
        <v>2102</v>
      </c>
      <c r="L1043" s="2">
        <v>660</v>
      </c>
      <c r="M1043" s="2">
        <v>0</v>
      </c>
      <c r="N1043" s="2" t="s">
        <v>2103</v>
      </c>
    </row>
    <row r="1044" spans="1:14">
      <c r="B1044" s="28"/>
      <c r="C1044" s="28"/>
      <c r="D1044" s="29">
        <f>SUM(D1042:D1043)</f>
        <v>29.848700000000001</v>
      </c>
      <c r="E1044" s="29">
        <f>SUM(E1042:E1043)</f>
        <v>53.433799999999998</v>
      </c>
      <c r="F1044" s="29">
        <f>LOG(D1044/E1044,2)</f>
        <v>-0.8400845203782763</v>
      </c>
    </row>
    <row r="1046" spans="1:14">
      <c r="A1046" s="4" t="s">
        <v>2104</v>
      </c>
      <c r="B1046" s="2" t="s">
        <v>2105</v>
      </c>
      <c r="C1046" s="2">
        <v>260</v>
      </c>
      <c r="D1046" s="2">
        <v>28.458400000000001</v>
      </c>
      <c r="E1046" s="2">
        <v>26.690300000000001</v>
      </c>
      <c r="F1046" s="4">
        <f>LOG(D1046/E1046,2)</f>
        <v>9.2539030825047427E-2</v>
      </c>
      <c r="G1046" s="2" t="s">
        <v>2106</v>
      </c>
      <c r="H1046" s="2">
        <v>161</v>
      </c>
      <c r="I1046" s="3">
        <v>1.9999999999999999E-39</v>
      </c>
      <c r="J1046" s="5" t="s">
        <v>2107</v>
      </c>
      <c r="K1046" s="2" t="s">
        <v>2108</v>
      </c>
      <c r="L1046" s="2">
        <v>161</v>
      </c>
      <c r="M1046" s="3">
        <v>9.9999999999999993E-40</v>
      </c>
      <c r="N1046" s="2" t="s">
        <v>2109</v>
      </c>
    </row>
    <row r="1047" spans="1:14">
      <c r="B1047" s="2" t="s">
        <v>2110</v>
      </c>
      <c r="C1047" s="2">
        <v>544</v>
      </c>
      <c r="D1047" s="2">
        <v>21.229299999999999</v>
      </c>
      <c r="E1047" s="2">
        <v>24.297899999999998</v>
      </c>
      <c r="F1047" s="4">
        <f>LOG(D1047/E1047,2)</f>
        <v>-0.19477482947780247</v>
      </c>
      <c r="G1047" s="2" t="s">
        <v>2106</v>
      </c>
      <c r="H1047" s="2">
        <v>63.5</v>
      </c>
      <c r="I1047" s="3">
        <v>1.0000000000000001E-9</v>
      </c>
      <c r="J1047" s="5" t="s">
        <v>2107</v>
      </c>
      <c r="K1047" s="2" t="s">
        <v>2108</v>
      </c>
      <c r="L1047" s="2">
        <v>63.5</v>
      </c>
      <c r="M1047" s="3">
        <v>6.9999999999999996E-10</v>
      </c>
      <c r="N1047" s="2" t="s">
        <v>2109</v>
      </c>
    </row>
    <row r="1048" spans="1:14">
      <c r="B1048" s="2" t="s">
        <v>2111</v>
      </c>
      <c r="C1048" s="2">
        <v>395</v>
      </c>
      <c r="D1048" s="2">
        <v>18.858699999999999</v>
      </c>
      <c r="E1048" s="2">
        <v>26.770700000000001</v>
      </c>
      <c r="F1048" s="4">
        <f>LOG(D1048/E1048,2)</f>
        <v>-0.50542463391660364</v>
      </c>
      <c r="G1048" s="2" t="s">
        <v>2106</v>
      </c>
      <c r="H1048" s="2">
        <v>206</v>
      </c>
      <c r="I1048" s="3">
        <v>6.9999999999999999E-53</v>
      </c>
      <c r="J1048" s="5" t="s">
        <v>2107</v>
      </c>
      <c r="K1048" s="2" t="s">
        <v>2108</v>
      </c>
      <c r="L1048" s="2">
        <v>206</v>
      </c>
      <c r="M1048" s="3">
        <v>4.0000000000000001E-53</v>
      </c>
      <c r="N1048" s="2" t="s">
        <v>2109</v>
      </c>
    </row>
    <row r="1049" spans="1:14">
      <c r="B1049" s="28"/>
      <c r="C1049" s="28"/>
      <c r="D1049" s="29">
        <f>SUM(D1046:D1048)</f>
        <v>68.546400000000006</v>
      </c>
      <c r="E1049" s="29">
        <f>SUM(E1046:E1048)</f>
        <v>77.758899999999997</v>
      </c>
      <c r="F1049" s="29">
        <f>LOG(D1049/E1049,2)</f>
        <v>-0.18192691145596618</v>
      </c>
      <c r="I1049" s="3"/>
      <c r="J1049" s="5"/>
      <c r="M1049" s="3"/>
    </row>
    <row r="1050" spans="1:14">
      <c r="I1050" s="3"/>
      <c r="J1050" s="5"/>
      <c r="M1050" s="3"/>
    </row>
    <row r="1051" spans="1:14">
      <c r="A1051" s="4" t="s">
        <v>2112</v>
      </c>
      <c r="B1051" s="2" t="s">
        <v>2113</v>
      </c>
      <c r="C1051" s="2">
        <v>1027</v>
      </c>
      <c r="D1051" s="2">
        <v>18.352399999999999</v>
      </c>
      <c r="E1051" s="2">
        <v>46.977499999999999</v>
      </c>
      <c r="F1051" s="4">
        <f t="shared" ref="F1051:F1075" si="88">LOG(D1051/E1051,2)</f>
        <v>-1.3560011984508984</v>
      </c>
      <c r="G1051" s="2" t="s">
        <v>2114</v>
      </c>
      <c r="H1051" s="2">
        <v>485</v>
      </c>
      <c r="I1051" s="3">
        <v>1E-136</v>
      </c>
      <c r="J1051" s="2" t="s">
        <v>2115</v>
      </c>
      <c r="K1051" s="2" t="s">
        <v>2116</v>
      </c>
      <c r="L1051" s="2">
        <v>484</v>
      </c>
      <c r="M1051" s="3">
        <v>2.9999999999999998E-136</v>
      </c>
      <c r="N1051" s="2" t="s">
        <v>2117</v>
      </c>
    </row>
    <row r="1052" spans="1:14">
      <c r="B1052" s="2" t="s">
        <v>2118</v>
      </c>
      <c r="C1052" s="2">
        <v>2441</v>
      </c>
      <c r="D1052" s="2">
        <v>17.962</v>
      </c>
      <c r="E1052" s="2">
        <v>32.760800000000003</v>
      </c>
      <c r="F1052" s="4">
        <f t="shared" si="88"/>
        <v>-0.86702258959905398</v>
      </c>
      <c r="G1052" s="2" t="s">
        <v>2119</v>
      </c>
      <c r="H1052" s="2">
        <v>640</v>
      </c>
      <c r="I1052" s="2">
        <v>0</v>
      </c>
      <c r="J1052" s="2" t="s">
        <v>2120</v>
      </c>
      <c r="K1052" s="2" t="s">
        <v>2121</v>
      </c>
      <c r="L1052" s="2">
        <v>640</v>
      </c>
      <c r="M1052" s="2">
        <v>0</v>
      </c>
      <c r="N1052" s="2" t="s">
        <v>2122</v>
      </c>
    </row>
    <row r="1053" spans="1:14">
      <c r="B1053" s="2" t="s">
        <v>2123</v>
      </c>
      <c r="C1053" s="2">
        <v>310</v>
      </c>
      <c r="D1053" s="2">
        <v>17.2562</v>
      </c>
      <c r="E1053" s="2">
        <v>36.669400000000003</v>
      </c>
      <c r="F1053" s="4">
        <f t="shared" si="88"/>
        <v>-1.0874618576682868</v>
      </c>
      <c r="G1053" s="2" t="s">
        <v>2124</v>
      </c>
      <c r="H1053" s="2">
        <v>123</v>
      </c>
      <c r="I1053" s="3">
        <v>6.9999999999999999E-28</v>
      </c>
      <c r="J1053" s="2" t="s">
        <v>2125</v>
      </c>
      <c r="K1053" s="2" t="s">
        <v>2126</v>
      </c>
      <c r="L1053" s="2">
        <v>122</v>
      </c>
      <c r="M1053" s="3">
        <v>6.9999999999999999E-28</v>
      </c>
      <c r="N1053" s="2" t="s">
        <v>2127</v>
      </c>
    </row>
    <row r="1054" spans="1:14">
      <c r="B1054" s="2" t="s">
        <v>2128</v>
      </c>
      <c r="C1054" s="2">
        <v>325</v>
      </c>
      <c r="D1054" s="2">
        <v>16.459700000000002</v>
      </c>
      <c r="E1054" s="2">
        <v>18.911999999999999</v>
      </c>
      <c r="F1054" s="4">
        <f t="shared" si="88"/>
        <v>-0.20036389967149071</v>
      </c>
      <c r="G1054" s="2" t="s">
        <v>2129</v>
      </c>
      <c r="H1054" s="2">
        <v>66.599999999999994</v>
      </c>
      <c r="I1054" s="3">
        <v>7.9999999999999995E-11</v>
      </c>
      <c r="J1054" s="2" t="s">
        <v>2130</v>
      </c>
      <c r="K1054" s="2" t="s">
        <v>42</v>
      </c>
      <c r="L1054" s="2" t="s">
        <v>42</v>
      </c>
      <c r="M1054" s="2" t="s">
        <v>42</v>
      </c>
      <c r="N1054" s="2" t="s">
        <v>42</v>
      </c>
    </row>
    <row r="1055" spans="1:14">
      <c r="B1055" s="2" t="s">
        <v>2131</v>
      </c>
      <c r="C1055" s="2">
        <v>1223</v>
      </c>
      <c r="D1055" s="2">
        <v>15.1251</v>
      </c>
      <c r="E1055" s="2">
        <v>11.8887</v>
      </c>
      <c r="F1055" s="4">
        <f t="shared" si="88"/>
        <v>0.3473537122690038</v>
      </c>
      <c r="G1055" s="2" t="s">
        <v>2132</v>
      </c>
      <c r="H1055" s="2">
        <v>534</v>
      </c>
      <c r="I1055" s="3">
        <v>9.9999999999999994E-152</v>
      </c>
      <c r="J1055" s="2" t="s">
        <v>2133</v>
      </c>
      <c r="K1055" s="2" t="s">
        <v>2126</v>
      </c>
      <c r="L1055" s="2">
        <v>515</v>
      </c>
      <c r="M1055" s="3">
        <v>1.9999999999999998E-145</v>
      </c>
      <c r="N1055" s="2" t="s">
        <v>2127</v>
      </c>
    </row>
    <row r="1056" spans="1:14">
      <c r="B1056" s="2" t="s">
        <v>2134</v>
      </c>
      <c r="C1056" s="2">
        <v>955</v>
      </c>
      <c r="D1056" s="2">
        <v>12.5641</v>
      </c>
      <c r="E1056" s="2">
        <v>4.7058999999999997</v>
      </c>
      <c r="F1056" s="4">
        <f t="shared" si="88"/>
        <v>1.4167647619794506</v>
      </c>
      <c r="G1056" s="2" t="s">
        <v>2135</v>
      </c>
      <c r="H1056" s="2">
        <v>536</v>
      </c>
      <c r="I1056" s="3">
        <v>9.9999999999999994E-152</v>
      </c>
      <c r="J1056" s="2" t="s">
        <v>2136</v>
      </c>
      <c r="K1056" s="2" t="s">
        <v>2137</v>
      </c>
      <c r="L1056" s="2">
        <v>536</v>
      </c>
      <c r="M1056" s="3">
        <v>8.0000000000000005E-152</v>
      </c>
      <c r="N1056" s="2" t="s">
        <v>2138</v>
      </c>
    </row>
    <row r="1057" spans="2:14">
      <c r="B1057" s="2" t="s">
        <v>2139</v>
      </c>
      <c r="C1057" s="2">
        <v>384</v>
      </c>
      <c r="D1057" s="2">
        <v>11.1967</v>
      </c>
      <c r="E1057" s="2">
        <v>15.1457</v>
      </c>
      <c r="F1057" s="4">
        <f t="shared" si="88"/>
        <v>-0.43583466791775249</v>
      </c>
      <c r="G1057" s="2" t="s">
        <v>2140</v>
      </c>
      <c r="H1057" s="2">
        <v>236</v>
      </c>
      <c r="I1057" s="3">
        <v>8.0000000000000003E-62</v>
      </c>
      <c r="J1057" s="2" t="s">
        <v>2133</v>
      </c>
      <c r="K1057" s="2" t="s">
        <v>2126</v>
      </c>
      <c r="L1057" s="2">
        <v>218</v>
      </c>
      <c r="M1057" s="3">
        <v>1E-56</v>
      </c>
      <c r="N1057" s="2" t="s">
        <v>2127</v>
      </c>
    </row>
    <row r="1058" spans="2:14">
      <c r="B1058" s="2" t="s">
        <v>2141</v>
      </c>
      <c r="C1058" s="2">
        <v>479</v>
      </c>
      <c r="D1058" s="2">
        <v>11.167899999999999</v>
      </c>
      <c r="E1058" s="2">
        <v>29.9407</v>
      </c>
      <c r="F1058" s="4">
        <f t="shared" si="88"/>
        <v>-1.422750022859258</v>
      </c>
      <c r="G1058" s="2" t="s">
        <v>2124</v>
      </c>
      <c r="H1058" s="2">
        <v>127</v>
      </c>
      <c r="I1058" s="3">
        <v>4.9999999999999999E-29</v>
      </c>
      <c r="J1058" s="2" t="s">
        <v>2125</v>
      </c>
      <c r="K1058" s="2" t="s">
        <v>2126</v>
      </c>
      <c r="L1058" s="2">
        <v>126</v>
      </c>
      <c r="M1058" s="3">
        <v>4.9999999999999999E-29</v>
      </c>
      <c r="N1058" s="2" t="s">
        <v>2127</v>
      </c>
    </row>
    <row r="1059" spans="2:14">
      <c r="B1059" s="2" t="s">
        <v>2142</v>
      </c>
      <c r="C1059" s="2">
        <v>1991</v>
      </c>
      <c r="D1059" s="2">
        <v>10.0943</v>
      </c>
      <c r="E1059" s="2">
        <v>7.9999000000000002</v>
      </c>
      <c r="F1059" s="4">
        <f t="shared" si="88"/>
        <v>0.33548699759980477</v>
      </c>
      <c r="G1059" s="2" t="s">
        <v>2143</v>
      </c>
      <c r="H1059" s="2">
        <v>908</v>
      </c>
      <c r="I1059" s="2">
        <v>0</v>
      </c>
      <c r="J1059" s="2" t="s">
        <v>2144</v>
      </c>
      <c r="K1059" s="2" t="s">
        <v>2116</v>
      </c>
      <c r="L1059" s="2">
        <v>906</v>
      </c>
      <c r="M1059" s="2">
        <v>0</v>
      </c>
      <c r="N1059" s="2" t="s">
        <v>2117</v>
      </c>
    </row>
    <row r="1060" spans="2:14">
      <c r="B1060" s="2" t="s">
        <v>2145</v>
      </c>
      <c r="C1060" s="2">
        <v>374</v>
      </c>
      <c r="D1060" s="2">
        <v>5.2133000000000003</v>
      </c>
      <c r="E1060" s="2">
        <v>4.5945</v>
      </c>
      <c r="F1060" s="4">
        <f t="shared" si="88"/>
        <v>0.1822890147311102</v>
      </c>
      <c r="G1060" s="2" t="s">
        <v>2114</v>
      </c>
      <c r="H1060" s="2">
        <v>83.6</v>
      </c>
      <c r="I1060" s="3">
        <v>7.0000000000000003E-16</v>
      </c>
      <c r="J1060" s="2" t="s">
        <v>2115</v>
      </c>
      <c r="K1060" s="2" t="s">
        <v>2116</v>
      </c>
      <c r="L1060" s="2">
        <v>83.2</v>
      </c>
      <c r="M1060" s="3">
        <v>5.0000000000000004E-16</v>
      </c>
      <c r="N1060" s="2" t="s">
        <v>2117</v>
      </c>
    </row>
    <row r="1061" spans="2:14">
      <c r="B1061" s="2" t="s">
        <v>2146</v>
      </c>
      <c r="C1061" s="2">
        <v>317</v>
      </c>
      <c r="D1061" s="2">
        <v>3.7850999999999999</v>
      </c>
      <c r="E1061" s="2">
        <v>1.6678999999999999</v>
      </c>
      <c r="F1061" s="4">
        <f t="shared" si="88"/>
        <v>1.1822986221435039</v>
      </c>
      <c r="G1061" s="2" t="s">
        <v>2143</v>
      </c>
      <c r="H1061" s="2">
        <v>132</v>
      </c>
      <c r="I1061" s="3">
        <v>9.0000000000000008E-31</v>
      </c>
      <c r="J1061" s="2" t="s">
        <v>2144</v>
      </c>
      <c r="K1061" s="2" t="s">
        <v>2116</v>
      </c>
      <c r="L1061" s="2">
        <v>132</v>
      </c>
      <c r="M1061" s="3">
        <v>5.0000000000000004E-31</v>
      </c>
      <c r="N1061" s="2" t="s">
        <v>2117</v>
      </c>
    </row>
    <row r="1062" spans="2:14">
      <c r="B1062" s="2" t="s">
        <v>2147</v>
      </c>
      <c r="C1062" s="2">
        <v>413</v>
      </c>
      <c r="D1062" s="2">
        <v>1.6947000000000001</v>
      </c>
      <c r="E1062" s="2">
        <v>1.1202000000000001</v>
      </c>
      <c r="F1062" s="4">
        <f t="shared" si="88"/>
        <v>0.5972735731091825</v>
      </c>
      <c r="G1062" s="2" t="s">
        <v>2148</v>
      </c>
      <c r="H1062" s="2">
        <v>99.8</v>
      </c>
      <c r="I1062" s="3">
        <v>5.0000000000000003E-38</v>
      </c>
      <c r="J1062" s="2" t="s">
        <v>2149</v>
      </c>
      <c r="K1062" s="2" t="s">
        <v>2137</v>
      </c>
      <c r="L1062" s="2">
        <v>96.3</v>
      </c>
      <c r="M1062" s="3">
        <v>5.0000000000000003E-34</v>
      </c>
      <c r="N1062" s="2" t="s">
        <v>2138</v>
      </c>
    </row>
    <row r="1063" spans="2:14">
      <c r="B1063" s="2" t="s">
        <v>2150</v>
      </c>
      <c r="C1063" s="2">
        <v>263</v>
      </c>
      <c r="D1063" s="2">
        <v>126.03189999999999</v>
      </c>
      <c r="E1063" s="2">
        <v>142.4836</v>
      </c>
      <c r="F1063" s="4">
        <f t="shared" si="88"/>
        <v>-0.17700693199938011</v>
      </c>
      <c r="G1063" s="2" t="s">
        <v>2148</v>
      </c>
      <c r="H1063" s="2">
        <v>167</v>
      </c>
      <c r="I1063" s="3">
        <v>2.9999999999999999E-41</v>
      </c>
      <c r="J1063" s="2" t="s">
        <v>2149</v>
      </c>
      <c r="K1063" s="2" t="s">
        <v>2137</v>
      </c>
      <c r="L1063" s="2">
        <v>160</v>
      </c>
      <c r="M1063" s="3">
        <v>3.0000000000000003E-39</v>
      </c>
      <c r="N1063" s="2" t="s">
        <v>2138</v>
      </c>
    </row>
    <row r="1064" spans="2:14">
      <c r="B1064" s="2" t="s">
        <v>2151</v>
      </c>
      <c r="C1064" s="2">
        <v>326</v>
      </c>
      <c r="D1064" s="2">
        <v>110.72410000000001</v>
      </c>
      <c r="E1064" s="2">
        <v>113.52930000000001</v>
      </c>
      <c r="F1064" s="4">
        <f t="shared" si="88"/>
        <v>-3.6095410264075069E-2</v>
      </c>
      <c r="G1064" s="2" t="s">
        <v>2140</v>
      </c>
      <c r="H1064" s="2">
        <v>157</v>
      </c>
      <c r="I1064" s="3">
        <v>3.9999999999999998E-38</v>
      </c>
      <c r="J1064" s="2" t="s">
        <v>2133</v>
      </c>
      <c r="K1064" s="2" t="s">
        <v>2126</v>
      </c>
      <c r="L1064" s="2">
        <v>150</v>
      </c>
      <c r="M1064" s="3">
        <v>1.9999999999999999E-36</v>
      </c>
      <c r="N1064" s="2" t="s">
        <v>2127</v>
      </c>
    </row>
    <row r="1065" spans="2:14">
      <c r="B1065" s="2" t="s">
        <v>2152</v>
      </c>
      <c r="C1065" s="2">
        <v>432</v>
      </c>
      <c r="D1065" s="2">
        <v>96.748699999999999</v>
      </c>
      <c r="E1065" s="2">
        <v>133.86340000000001</v>
      </c>
      <c r="F1065" s="4">
        <f t="shared" si="88"/>
        <v>-0.46844738174050116</v>
      </c>
      <c r="G1065" s="2" t="s">
        <v>2132</v>
      </c>
      <c r="H1065" s="2">
        <v>221</v>
      </c>
      <c r="I1065" s="3">
        <v>3E-57</v>
      </c>
      <c r="J1065" s="2" t="s">
        <v>2133</v>
      </c>
      <c r="K1065" s="2" t="s">
        <v>2126</v>
      </c>
      <c r="L1065" s="2">
        <v>208</v>
      </c>
      <c r="M1065" s="3">
        <v>8.0000000000000002E-54</v>
      </c>
      <c r="N1065" s="2" t="s">
        <v>2127</v>
      </c>
    </row>
    <row r="1066" spans="2:14">
      <c r="B1066" s="2" t="s">
        <v>2153</v>
      </c>
      <c r="C1066" s="2">
        <v>659</v>
      </c>
      <c r="D1066" s="2">
        <v>72.677899999999994</v>
      </c>
      <c r="E1066" s="2">
        <v>100.5896</v>
      </c>
      <c r="F1066" s="4">
        <f t="shared" si="88"/>
        <v>-0.46889251285388417</v>
      </c>
      <c r="G1066" s="2" t="s">
        <v>2154</v>
      </c>
      <c r="H1066" s="2">
        <v>397</v>
      </c>
      <c r="I1066" s="3">
        <v>1.0000000000000001E-110</v>
      </c>
      <c r="J1066" s="2" t="s">
        <v>2133</v>
      </c>
      <c r="K1066" s="2" t="s">
        <v>2137</v>
      </c>
      <c r="L1066" s="2">
        <v>390</v>
      </c>
      <c r="M1066" s="3">
        <v>5E-108</v>
      </c>
      <c r="N1066" s="2" t="s">
        <v>2138</v>
      </c>
    </row>
    <row r="1067" spans="2:14">
      <c r="B1067" s="2" t="s">
        <v>2155</v>
      </c>
      <c r="C1067" s="2">
        <v>350</v>
      </c>
      <c r="D1067" s="2">
        <v>65.564300000000003</v>
      </c>
      <c r="E1067" s="2">
        <v>132.18049999999999</v>
      </c>
      <c r="F1067" s="4">
        <f t="shared" si="88"/>
        <v>-1.0115269771289603</v>
      </c>
      <c r="G1067" s="2" t="s">
        <v>2156</v>
      </c>
      <c r="H1067" s="2">
        <v>207</v>
      </c>
      <c r="I1067" s="3">
        <v>4.0000000000000001E-53</v>
      </c>
      <c r="J1067" s="5" t="s">
        <v>2157</v>
      </c>
      <c r="K1067" s="2" t="s">
        <v>2126</v>
      </c>
      <c r="L1067" s="2">
        <v>201</v>
      </c>
      <c r="M1067" s="3">
        <v>2E-51</v>
      </c>
      <c r="N1067" s="2" t="s">
        <v>2127</v>
      </c>
    </row>
    <row r="1068" spans="2:14">
      <c r="B1068" s="2" t="s">
        <v>2158</v>
      </c>
      <c r="C1068" s="2">
        <v>391</v>
      </c>
      <c r="D1068" s="2">
        <v>42.194899999999997</v>
      </c>
      <c r="E1068" s="2">
        <v>41.9191</v>
      </c>
      <c r="F1068" s="4">
        <f t="shared" si="88"/>
        <v>9.4608916047413099E-3</v>
      </c>
      <c r="G1068" s="2" t="s">
        <v>2143</v>
      </c>
      <c r="H1068" s="2">
        <v>112</v>
      </c>
      <c r="I1068" s="3">
        <v>9.9999999999999992E-25</v>
      </c>
      <c r="J1068" s="2" t="s">
        <v>2144</v>
      </c>
      <c r="K1068" s="2" t="s">
        <v>2116</v>
      </c>
      <c r="L1068" s="2">
        <v>112</v>
      </c>
      <c r="M1068" s="3">
        <v>7.0000000000000004E-25</v>
      </c>
      <c r="N1068" s="2" t="s">
        <v>2117</v>
      </c>
    </row>
    <row r="1069" spans="2:14">
      <c r="B1069" s="2" t="s">
        <v>2159</v>
      </c>
      <c r="C1069" s="2">
        <v>536</v>
      </c>
      <c r="D1069" s="2">
        <v>42.066299999999998</v>
      </c>
      <c r="E1069" s="2">
        <v>66.4602</v>
      </c>
      <c r="F1069" s="4">
        <f t="shared" si="88"/>
        <v>-0.65982570513185124</v>
      </c>
      <c r="G1069" s="2" t="s">
        <v>2156</v>
      </c>
      <c r="H1069" s="2">
        <v>331</v>
      </c>
      <c r="I1069" s="3">
        <v>3.0000000000000002E-90</v>
      </c>
      <c r="J1069" s="5" t="s">
        <v>2157</v>
      </c>
      <c r="K1069" s="2" t="s">
        <v>2126</v>
      </c>
      <c r="L1069" s="2">
        <v>313</v>
      </c>
      <c r="M1069" s="3">
        <v>3.9999999999999999E-85</v>
      </c>
      <c r="N1069" s="2" t="s">
        <v>2127</v>
      </c>
    </row>
    <row r="1070" spans="2:14">
      <c r="B1070" s="2" t="s">
        <v>2160</v>
      </c>
      <c r="C1070" s="2">
        <v>260</v>
      </c>
      <c r="D1070" s="2">
        <v>33.650199999999998</v>
      </c>
      <c r="E1070" s="2">
        <v>65.836100000000002</v>
      </c>
      <c r="F1070" s="4">
        <f t="shared" si="88"/>
        <v>-0.96826379637702742</v>
      </c>
      <c r="G1070" s="2" t="s">
        <v>2148</v>
      </c>
      <c r="H1070" s="2">
        <v>66.599999999999994</v>
      </c>
      <c r="I1070" s="3">
        <v>7.9999999999999995E-11</v>
      </c>
      <c r="J1070" s="2" t="s">
        <v>2149</v>
      </c>
      <c r="K1070" s="2" t="s">
        <v>2137</v>
      </c>
      <c r="L1070" s="2">
        <v>63.5</v>
      </c>
      <c r="M1070" s="3">
        <v>4.0000000000000001E-10</v>
      </c>
      <c r="N1070" s="2" t="s">
        <v>2138</v>
      </c>
    </row>
    <row r="1071" spans="2:14">
      <c r="B1071" s="2" t="s">
        <v>2161</v>
      </c>
      <c r="C1071" s="2">
        <v>412</v>
      </c>
      <c r="D1071" s="2">
        <v>30.5792</v>
      </c>
      <c r="E1071" s="2">
        <v>48.926099999999998</v>
      </c>
      <c r="F1071" s="4">
        <f t="shared" si="88"/>
        <v>-0.6780536231474299</v>
      </c>
      <c r="G1071" s="2" t="s">
        <v>2140</v>
      </c>
      <c r="H1071" s="2">
        <v>267</v>
      </c>
      <c r="I1071" s="3">
        <v>3.0000000000000001E-71</v>
      </c>
      <c r="J1071" s="2" t="s">
        <v>2133</v>
      </c>
      <c r="K1071" s="2" t="s">
        <v>2126</v>
      </c>
      <c r="L1071" s="2">
        <v>245</v>
      </c>
      <c r="M1071" s="3">
        <v>7.0000000000000001E-65</v>
      </c>
      <c r="N1071" s="2" t="s">
        <v>2127</v>
      </c>
    </row>
    <row r="1072" spans="2:14">
      <c r="B1072" s="2" t="s">
        <v>2162</v>
      </c>
      <c r="C1072" s="2">
        <v>749</v>
      </c>
      <c r="D1072" s="2">
        <v>29.502800000000001</v>
      </c>
      <c r="E1072" s="2">
        <v>44.648400000000002</v>
      </c>
      <c r="F1072" s="4">
        <f t="shared" si="88"/>
        <v>-0.59775659475866783</v>
      </c>
      <c r="G1072" s="2" t="s">
        <v>2143</v>
      </c>
      <c r="H1072" s="2">
        <v>361</v>
      </c>
      <c r="I1072" s="3">
        <v>6.0000000000000001E-99</v>
      </c>
      <c r="J1072" s="2" t="s">
        <v>2144</v>
      </c>
      <c r="K1072" s="2" t="s">
        <v>2116</v>
      </c>
      <c r="L1072" s="2">
        <v>359</v>
      </c>
      <c r="M1072" s="3">
        <v>9.9999999999999994E-99</v>
      </c>
      <c r="N1072" s="2" t="s">
        <v>2117</v>
      </c>
    </row>
    <row r="1073" spans="1:14">
      <c r="B1073" s="2" t="s">
        <v>2163</v>
      </c>
      <c r="C1073" s="2">
        <v>1156</v>
      </c>
      <c r="D1073" s="2">
        <v>27.2029</v>
      </c>
      <c r="E1073" s="2">
        <v>52.254800000000003</v>
      </c>
      <c r="F1073" s="4">
        <f t="shared" si="88"/>
        <v>-0.94180310574312953</v>
      </c>
      <c r="G1073" s="2" t="s">
        <v>2148</v>
      </c>
      <c r="H1073" s="2">
        <v>139</v>
      </c>
      <c r="I1073" s="3">
        <v>6.9999999999999997E-32</v>
      </c>
      <c r="J1073" s="2" t="s">
        <v>2149</v>
      </c>
      <c r="K1073" s="2" t="s">
        <v>2137</v>
      </c>
      <c r="L1073" s="2">
        <v>133</v>
      </c>
      <c r="M1073" s="3">
        <v>2.0000000000000002E-30</v>
      </c>
      <c r="N1073" s="2" t="s">
        <v>2138</v>
      </c>
    </row>
    <row r="1074" spans="1:14">
      <c r="B1074" s="2" t="s">
        <v>2164</v>
      </c>
      <c r="C1074" s="2">
        <v>269</v>
      </c>
      <c r="D1074" s="2">
        <v>24.718499999999999</v>
      </c>
      <c r="E1074" s="2">
        <v>41.5214</v>
      </c>
      <c r="F1074" s="4">
        <f t="shared" si="88"/>
        <v>-0.7482638902508626</v>
      </c>
      <c r="G1074" s="2" t="s">
        <v>2165</v>
      </c>
      <c r="H1074" s="2">
        <v>183</v>
      </c>
      <c r="I1074" s="3">
        <v>5.9999999999999997E-46</v>
      </c>
      <c r="J1074" s="2" t="s">
        <v>2166</v>
      </c>
      <c r="K1074" s="2" t="s">
        <v>2126</v>
      </c>
      <c r="L1074" s="2">
        <v>170</v>
      </c>
      <c r="M1074" s="3">
        <v>3.0000000000000003E-42</v>
      </c>
      <c r="N1074" s="2" t="s">
        <v>2127</v>
      </c>
    </row>
    <row r="1075" spans="1:14">
      <c r="B1075" s="28"/>
      <c r="C1075" s="28"/>
      <c r="D1075" s="29">
        <f>SUM(D1051:D1074)</f>
        <v>842.53319999999997</v>
      </c>
      <c r="E1075" s="29">
        <f>SUM(E1051:E1074)</f>
        <v>1196.5957000000001</v>
      </c>
      <c r="F1075" s="29">
        <f t="shared" si="88"/>
        <v>-0.50613034186018124</v>
      </c>
      <c r="I1075" s="3"/>
      <c r="M1075" s="3"/>
    </row>
    <row r="1076" spans="1:14">
      <c r="I1076" s="3"/>
      <c r="M1076" s="3"/>
    </row>
    <row r="1077" spans="1:14">
      <c r="A1077" s="4" t="s">
        <v>2167</v>
      </c>
      <c r="B1077" s="2" t="s">
        <v>2168</v>
      </c>
      <c r="C1077" s="2">
        <v>213</v>
      </c>
      <c r="D1077" s="2">
        <v>6.5720999999999998</v>
      </c>
      <c r="E1077" s="2">
        <v>3.4131</v>
      </c>
      <c r="F1077" s="4">
        <f t="shared" ref="F1077:F1089" si="89">LOG(D1077/E1077,2)</f>
        <v>0.94527174786526935</v>
      </c>
      <c r="G1077" s="2" t="s">
        <v>2169</v>
      </c>
      <c r="H1077" s="2">
        <v>64.3</v>
      </c>
      <c r="I1077" s="3">
        <v>4.0000000000000001E-10</v>
      </c>
      <c r="J1077" s="2" t="s">
        <v>2170</v>
      </c>
      <c r="K1077" s="2" t="s">
        <v>2171</v>
      </c>
      <c r="L1077" s="2">
        <v>60.1</v>
      </c>
      <c r="M1077" s="3">
        <v>4.0000000000000002E-9</v>
      </c>
      <c r="N1077" s="2" t="s">
        <v>2172</v>
      </c>
    </row>
    <row r="1078" spans="1:14">
      <c r="B1078" s="2" t="s">
        <v>2173</v>
      </c>
      <c r="C1078" s="2">
        <v>982</v>
      </c>
      <c r="D1078" s="2">
        <v>2.4437000000000002</v>
      </c>
      <c r="E1078" s="2">
        <v>22.344200000000001</v>
      </c>
      <c r="F1078" s="4">
        <f t="shared" si="89"/>
        <v>-3.1927613029886071</v>
      </c>
      <c r="G1078" s="2" t="s">
        <v>2174</v>
      </c>
      <c r="H1078" s="2">
        <v>335</v>
      </c>
      <c r="I1078" s="3">
        <v>5E-91</v>
      </c>
      <c r="J1078" s="2" t="s">
        <v>2175</v>
      </c>
      <c r="K1078" s="2" t="s">
        <v>2176</v>
      </c>
      <c r="L1078" s="2">
        <v>284</v>
      </c>
      <c r="M1078" s="3">
        <v>6.0000000000000005E-76</v>
      </c>
      <c r="N1078" s="2" t="s">
        <v>2177</v>
      </c>
    </row>
    <row r="1079" spans="1:14">
      <c r="B1079" s="2" t="s">
        <v>2178</v>
      </c>
      <c r="C1079" s="2">
        <v>547</v>
      </c>
      <c r="D1079" s="2">
        <v>12.338699999999999</v>
      </c>
      <c r="E1079" s="2">
        <v>18.365100000000002</v>
      </c>
      <c r="F1079" s="4">
        <f t="shared" si="89"/>
        <v>-0.573776350945154</v>
      </c>
      <c r="G1079" s="2" t="s">
        <v>2179</v>
      </c>
      <c r="H1079" s="2">
        <v>127</v>
      </c>
      <c r="I1079" s="3">
        <v>9.9999999999999997E-29</v>
      </c>
      <c r="J1079" s="2" t="s">
        <v>2180</v>
      </c>
      <c r="K1079" s="2" t="s">
        <v>2176</v>
      </c>
      <c r="L1079" s="2">
        <v>109</v>
      </c>
      <c r="M1079" s="3">
        <v>9.9999999999999996E-24</v>
      </c>
      <c r="N1079" s="2" t="s">
        <v>2177</v>
      </c>
    </row>
    <row r="1080" spans="1:14">
      <c r="B1080" s="2" t="s">
        <v>2181</v>
      </c>
      <c r="C1080" s="2">
        <v>978</v>
      </c>
      <c r="D1080" s="2">
        <v>13.6488</v>
      </c>
      <c r="E1080" s="2">
        <v>4.3925000000000001</v>
      </c>
      <c r="F1080" s="4">
        <f t="shared" si="89"/>
        <v>1.6356599238902874</v>
      </c>
      <c r="G1080" s="2" t="s">
        <v>2182</v>
      </c>
      <c r="H1080" s="2">
        <v>466</v>
      </c>
      <c r="I1080" s="3">
        <v>1E-150</v>
      </c>
      <c r="J1080" s="2" t="s">
        <v>2183</v>
      </c>
      <c r="K1080" s="2" t="s">
        <v>2176</v>
      </c>
      <c r="L1080" s="2">
        <v>455</v>
      </c>
      <c r="M1080" s="3">
        <v>1E-146</v>
      </c>
      <c r="N1080" s="2" t="s">
        <v>2177</v>
      </c>
    </row>
    <row r="1081" spans="1:14">
      <c r="B1081" s="2" t="s">
        <v>2184</v>
      </c>
      <c r="C1081" s="2">
        <v>493</v>
      </c>
      <c r="D1081" s="2">
        <v>28.191600000000001</v>
      </c>
      <c r="E1081" s="2">
        <v>19.438300000000002</v>
      </c>
      <c r="F1081" s="4">
        <f t="shared" si="89"/>
        <v>0.53636330783565578</v>
      </c>
      <c r="G1081" s="2" t="s">
        <v>2174</v>
      </c>
      <c r="H1081" s="2">
        <v>140</v>
      </c>
      <c r="I1081" s="3">
        <v>8.0000000000000004E-33</v>
      </c>
      <c r="J1081" s="2" t="s">
        <v>2175</v>
      </c>
      <c r="K1081" s="2" t="s">
        <v>2171</v>
      </c>
      <c r="L1081" s="2">
        <v>125</v>
      </c>
      <c r="M1081" s="3">
        <v>9.9999999999999997E-29</v>
      </c>
      <c r="N1081" s="2" t="s">
        <v>2172</v>
      </c>
    </row>
    <row r="1082" spans="1:14">
      <c r="B1082" s="2" t="s">
        <v>2185</v>
      </c>
      <c r="C1082" s="2">
        <v>222</v>
      </c>
      <c r="D1082" s="2">
        <v>33.554900000000004</v>
      </c>
      <c r="E1082" s="2">
        <v>19.3508</v>
      </c>
      <c r="F1082" s="4">
        <f t="shared" si="89"/>
        <v>0.79413024617496963</v>
      </c>
      <c r="G1082" s="2" t="s">
        <v>2186</v>
      </c>
      <c r="H1082" s="2">
        <v>59.7</v>
      </c>
      <c r="I1082" s="3">
        <v>1E-8</v>
      </c>
      <c r="J1082" s="2" t="s">
        <v>2187</v>
      </c>
      <c r="K1082" s="2" t="s">
        <v>2171</v>
      </c>
      <c r="L1082" s="2">
        <v>57.4</v>
      </c>
      <c r="M1082" s="3">
        <v>2.9999999999999997E-8</v>
      </c>
      <c r="N1082" s="2" t="s">
        <v>2172</v>
      </c>
    </row>
    <row r="1083" spans="1:14">
      <c r="B1083" s="2" t="s">
        <v>2188</v>
      </c>
      <c r="C1083" s="2">
        <v>522</v>
      </c>
      <c r="D1083" s="2">
        <v>70.203100000000006</v>
      </c>
      <c r="E1083" s="2">
        <v>56.974400000000003</v>
      </c>
      <c r="F1083" s="4">
        <f t="shared" si="89"/>
        <v>0.30122091139514834</v>
      </c>
      <c r="G1083" s="2" t="s">
        <v>2189</v>
      </c>
      <c r="H1083" s="2">
        <v>323</v>
      </c>
      <c r="I1083" s="3">
        <v>7.9999999999999995E-88</v>
      </c>
      <c r="J1083" s="2" t="s">
        <v>2190</v>
      </c>
      <c r="K1083" s="2" t="s">
        <v>2176</v>
      </c>
      <c r="L1083" s="2">
        <v>318</v>
      </c>
      <c r="M1083" s="3">
        <v>8.9999999999999992E-87</v>
      </c>
      <c r="N1083" s="2" t="s">
        <v>2177</v>
      </c>
    </row>
    <row r="1084" spans="1:14">
      <c r="B1084" s="2" t="s">
        <v>2191</v>
      </c>
      <c r="C1084" s="2">
        <v>404</v>
      </c>
      <c r="D1084" s="2">
        <v>0.74250000000000005</v>
      </c>
      <c r="E1084" s="2">
        <v>0.1636</v>
      </c>
      <c r="F1084" s="4">
        <f t="shared" si="89"/>
        <v>2.182218277633742</v>
      </c>
      <c r="G1084" s="2" t="s">
        <v>2182</v>
      </c>
      <c r="H1084" s="2">
        <v>144</v>
      </c>
      <c r="I1084" s="3">
        <v>9.9999999999999997E-49</v>
      </c>
      <c r="J1084" s="2" t="s">
        <v>2183</v>
      </c>
      <c r="K1084" s="2" t="s">
        <v>2192</v>
      </c>
      <c r="L1084" s="2">
        <v>145</v>
      </c>
      <c r="M1084" s="3">
        <v>2.9999999999999999E-48</v>
      </c>
      <c r="N1084" s="2" t="s">
        <v>2193</v>
      </c>
    </row>
    <row r="1085" spans="1:14">
      <c r="B1085" s="2" t="s">
        <v>2194</v>
      </c>
      <c r="C1085" s="2">
        <v>436</v>
      </c>
      <c r="D1085" s="2">
        <v>3.3252999999999999</v>
      </c>
      <c r="E1085" s="2">
        <v>0.90949999999999998</v>
      </c>
      <c r="F1085" s="4">
        <f t="shared" si="89"/>
        <v>1.8703389597261559</v>
      </c>
      <c r="G1085" s="2" t="s">
        <v>2195</v>
      </c>
      <c r="H1085" s="2">
        <v>131</v>
      </c>
      <c r="I1085" s="3">
        <v>3E-32</v>
      </c>
      <c r="J1085" s="2" t="s">
        <v>2175</v>
      </c>
      <c r="K1085" s="2" t="s">
        <v>2171</v>
      </c>
      <c r="L1085" s="2">
        <v>102</v>
      </c>
      <c r="M1085" s="3">
        <v>1.9999999999999999E-23</v>
      </c>
      <c r="N1085" s="2" t="s">
        <v>2172</v>
      </c>
    </row>
    <row r="1086" spans="1:14">
      <c r="B1086" s="2" t="s">
        <v>2196</v>
      </c>
      <c r="C1086" s="2">
        <v>1403</v>
      </c>
      <c r="D1086" s="2">
        <v>5.4164000000000003</v>
      </c>
      <c r="E1086" s="2">
        <v>18.324400000000001</v>
      </c>
      <c r="F1086" s="4">
        <f t="shared" si="89"/>
        <v>-1.7583597699554034</v>
      </c>
      <c r="G1086" s="2" t="s">
        <v>2174</v>
      </c>
      <c r="H1086" s="2">
        <v>546</v>
      </c>
      <c r="I1086" s="3">
        <v>9.9999999999999997E-155</v>
      </c>
      <c r="J1086" s="2" t="s">
        <v>2175</v>
      </c>
      <c r="K1086" s="2" t="s">
        <v>2171</v>
      </c>
      <c r="L1086" s="2">
        <v>420</v>
      </c>
      <c r="M1086" s="3">
        <v>9.9999999999999999E-117</v>
      </c>
      <c r="N1086" s="2" t="s">
        <v>2172</v>
      </c>
    </row>
    <row r="1087" spans="1:14">
      <c r="B1087" s="2" t="s">
        <v>2197</v>
      </c>
      <c r="C1087" s="2">
        <v>646</v>
      </c>
      <c r="D1087" s="2">
        <v>87.2196</v>
      </c>
      <c r="E1087" s="2">
        <v>51.971899999999998</v>
      </c>
      <c r="F1087" s="4">
        <f t="shared" si="89"/>
        <v>0.74692057172635418</v>
      </c>
      <c r="G1087" s="2" t="s">
        <v>2182</v>
      </c>
      <c r="H1087" s="2">
        <v>228</v>
      </c>
      <c r="I1087" s="3">
        <v>6.0000000000000002E-59</v>
      </c>
      <c r="J1087" s="2" t="s">
        <v>2183</v>
      </c>
      <c r="K1087" s="2" t="s">
        <v>2192</v>
      </c>
      <c r="L1087" s="2">
        <v>220</v>
      </c>
      <c r="M1087" s="3">
        <v>6.9999999999999998E-57</v>
      </c>
      <c r="N1087" s="2" t="s">
        <v>2193</v>
      </c>
    </row>
    <row r="1088" spans="1:14">
      <c r="B1088" s="2" t="s">
        <v>2198</v>
      </c>
      <c r="C1088" s="2">
        <v>335</v>
      </c>
      <c r="D1088" s="2">
        <v>0.59689999999999999</v>
      </c>
      <c r="E1088" s="2">
        <v>0.59189999999999998</v>
      </c>
      <c r="F1088" s="4">
        <f t="shared" si="89"/>
        <v>1.2135797005088498E-2</v>
      </c>
      <c r="G1088" s="2" t="s">
        <v>2179</v>
      </c>
      <c r="H1088" s="2">
        <v>153</v>
      </c>
      <c r="I1088" s="3">
        <v>4.9999999999999997E-37</v>
      </c>
      <c r="J1088" s="2" t="s">
        <v>2180</v>
      </c>
      <c r="K1088" s="2" t="s">
        <v>2171</v>
      </c>
      <c r="L1088" s="2">
        <v>117</v>
      </c>
      <c r="M1088" s="3">
        <v>2.0000000000000001E-26</v>
      </c>
      <c r="N1088" s="2" t="s">
        <v>2172</v>
      </c>
    </row>
    <row r="1089" spans="1:14">
      <c r="B1089" s="2" t="s">
        <v>2199</v>
      </c>
      <c r="C1089" s="2">
        <v>592</v>
      </c>
      <c r="D1089" s="2">
        <v>3.7158000000000002</v>
      </c>
      <c r="E1089" s="2">
        <v>27.0166</v>
      </c>
      <c r="F1089" s="4">
        <f t="shared" si="89"/>
        <v>-2.8621013680029579</v>
      </c>
      <c r="G1089" s="2" t="s">
        <v>2174</v>
      </c>
      <c r="H1089" s="2">
        <v>155</v>
      </c>
      <c r="I1089" s="3">
        <v>3E-37</v>
      </c>
      <c r="J1089" s="2" t="s">
        <v>2175</v>
      </c>
      <c r="K1089" s="2" t="s">
        <v>2171</v>
      </c>
      <c r="L1089" s="2">
        <v>141</v>
      </c>
      <c r="M1089" s="3">
        <v>3.0000000000000002E-33</v>
      </c>
      <c r="N1089" s="2" t="s">
        <v>2172</v>
      </c>
    </row>
    <row r="1090" spans="1:14">
      <c r="B1090" s="4" t="s">
        <v>2200</v>
      </c>
      <c r="C1090" s="4">
        <v>380</v>
      </c>
      <c r="D1090" s="4">
        <v>0</v>
      </c>
      <c r="E1090" s="4">
        <v>3.1305999999999998</v>
      </c>
      <c r="F1090" s="4" t="s">
        <v>2677</v>
      </c>
      <c r="G1090" s="2" t="s">
        <v>2174</v>
      </c>
      <c r="H1090" s="2">
        <v>83.6</v>
      </c>
      <c r="I1090" s="3">
        <v>9.9999999999999997E-29</v>
      </c>
      <c r="J1090" s="2" t="s">
        <v>2175</v>
      </c>
      <c r="K1090" s="2" t="s">
        <v>2176</v>
      </c>
      <c r="L1090" s="2">
        <v>69.3</v>
      </c>
      <c r="M1090" s="3">
        <v>2.0000000000000001E-26</v>
      </c>
      <c r="N1090" s="2" t="s">
        <v>2177</v>
      </c>
    </row>
    <row r="1091" spans="1:14">
      <c r="B1091" s="2" t="s">
        <v>2201</v>
      </c>
      <c r="C1091" s="2">
        <v>256</v>
      </c>
      <c r="D1091" s="2">
        <v>4.6870000000000003</v>
      </c>
      <c r="E1091" s="2">
        <v>0.25819999999999999</v>
      </c>
      <c r="F1091" s="4">
        <f>LOG(D1091/E1091,2)</f>
        <v>4.1821038890591966</v>
      </c>
      <c r="G1091" s="2" t="s">
        <v>2202</v>
      </c>
      <c r="H1091" s="2">
        <v>110</v>
      </c>
      <c r="I1091" s="3">
        <v>3.9999999999999997E-24</v>
      </c>
      <c r="J1091" s="5" t="s">
        <v>2203</v>
      </c>
      <c r="K1091" s="2" t="s">
        <v>2171</v>
      </c>
      <c r="L1091" s="2">
        <v>106</v>
      </c>
      <c r="M1091" s="3">
        <v>3.9999999999999998E-23</v>
      </c>
      <c r="N1091" s="2" t="s">
        <v>2172</v>
      </c>
    </row>
    <row r="1092" spans="1:14">
      <c r="B1092" s="28"/>
      <c r="C1092" s="28"/>
      <c r="D1092" s="29">
        <f>SUM(D1077:D1091)</f>
        <v>272.65640000000002</v>
      </c>
      <c r="E1092" s="29">
        <f>SUM(E1077:E1091)</f>
        <v>246.64510000000001</v>
      </c>
      <c r="F1092" s="29">
        <f>LOG(D1092/E1092,2)</f>
        <v>0.14464739372926042</v>
      </c>
      <c r="I1092" s="3"/>
      <c r="M1092" s="3"/>
    </row>
    <row r="1093" spans="1:14">
      <c r="A1093" s="20" t="s">
        <v>2204</v>
      </c>
      <c r="I1093" s="3"/>
      <c r="M1093" s="3"/>
    </row>
    <row r="1094" spans="1:14">
      <c r="B1094" s="2" t="s">
        <v>2205</v>
      </c>
      <c r="C1094" s="2">
        <v>1108</v>
      </c>
      <c r="D1094" s="2">
        <v>0.7671</v>
      </c>
      <c r="E1094" s="2">
        <v>0.23860000000000001</v>
      </c>
      <c r="F1094" s="4">
        <f>LOG(D1094/E1094,2)</f>
        <v>1.6848206182675769</v>
      </c>
      <c r="G1094" s="2" t="s">
        <v>2206</v>
      </c>
      <c r="H1094" s="2">
        <v>361</v>
      </c>
      <c r="I1094" s="3">
        <v>1E-100</v>
      </c>
      <c r="J1094" s="2" t="s">
        <v>2207</v>
      </c>
      <c r="K1094" s="2" t="s">
        <v>2208</v>
      </c>
      <c r="L1094" s="2">
        <v>354</v>
      </c>
      <c r="M1094" s="3">
        <v>2E-99</v>
      </c>
      <c r="N1094" s="2" t="s">
        <v>2209</v>
      </c>
    </row>
    <row r="1095" spans="1:14">
      <c r="B1095" s="2" t="s">
        <v>2210</v>
      </c>
      <c r="C1095" s="2">
        <v>1017</v>
      </c>
      <c r="D1095" s="2">
        <v>0.49159999999999998</v>
      </c>
      <c r="E1095" s="2">
        <v>1.2346999999999999</v>
      </c>
      <c r="F1095" s="4">
        <f>LOG(D1095/E1095,2)</f>
        <v>-1.328603726178144</v>
      </c>
      <c r="G1095" s="2" t="s">
        <v>2206</v>
      </c>
      <c r="H1095" s="2">
        <v>369</v>
      </c>
      <c r="I1095" s="3">
        <v>1.0000000000000001E-101</v>
      </c>
      <c r="J1095" s="2" t="s">
        <v>2207</v>
      </c>
      <c r="K1095" s="2" t="s">
        <v>2208</v>
      </c>
      <c r="L1095" s="2">
        <v>365</v>
      </c>
      <c r="M1095" s="3">
        <v>4.0000000000000001E-100</v>
      </c>
      <c r="N1095" s="2" t="s">
        <v>2209</v>
      </c>
    </row>
    <row r="1096" spans="1:14">
      <c r="B1096" s="28"/>
      <c r="C1096" s="28"/>
      <c r="D1096" s="29">
        <f>SUM(D1094:D1095)</f>
        <v>1.2586999999999999</v>
      </c>
      <c r="E1096" s="29">
        <f>SUM(E1094:E1095)</f>
        <v>1.4732999999999998</v>
      </c>
      <c r="F1096" s="29">
        <f>LOG(D1096/E1096,2)</f>
        <v>-0.22711675792820266</v>
      </c>
    </row>
    <row r="1098" spans="1:14">
      <c r="A1098" s="4" t="s">
        <v>2211</v>
      </c>
      <c r="B1098" s="2" t="s">
        <v>2212</v>
      </c>
      <c r="C1098" s="2">
        <v>1634</v>
      </c>
      <c r="D1098" s="2">
        <v>40.815600000000003</v>
      </c>
      <c r="E1098" s="2">
        <v>0</v>
      </c>
      <c r="F1098" s="4" t="s">
        <v>2677</v>
      </c>
      <c r="G1098" s="2" t="s">
        <v>2213</v>
      </c>
      <c r="H1098" s="2">
        <v>619</v>
      </c>
      <c r="I1098" s="3">
        <v>1E-176</v>
      </c>
      <c r="J1098" s="2" t="s">
        <v>2214</v>
      </c>
      <c r="K1098" s="2" t="s">
        <v>2215</v>
      </c>
      <c r="L1098" s="2">
        <v>595</v>
      </c>
      <c r="M1098" s="3">
        <v>2.9999999999999999E-169</v>
      </c>
      <c r="N1098" s="2" t="s">
        <v>2216</v>
      </c>
    </row>
    <row r="1099" spans="1:14">
      <c r="A1099" s="4" t="s">
        <v>2217</v>
      </c>
      <c r="B1099" s="2" t="s">
        <v>2218</v>
      </c>
      <c r="C1099" s="2">
        <v>642</v>
      </c>
      <c r="D1099" s="2">
        <v>4.4387999999999996</v>
      </c>
      <c r="E1099" s="2">
        <v>0.72060000000000002</v>
      </c>
      <c r="F1099" s="4">
        <f>LOG(D1099/E1099,2)</f>
        <v>2.6228991494183616</v>
      </c>
      <c r="G1099" s="2" t="s">
        <v>2219</v>
      </c>
      <c r="H1099" s="2">
        <v>199</v>
      </c>
      <c r="I1099" s="3">
        <v>2E-50</v>
      </c>
      <c r="J1099" s="2" t="s">
        <v>2220</v>
      </c>
      <c r="K1099" s="2" t="s">
        <v>2221</v>
      </c>
      <c r="L1099" s="2">
        <v>122</v>
      </c>
      <c r="M1099" s="3">
        <v>2.0000000000000001E-27</v>
      </c>
      <c r="N1099" s="2" t="s">
        <v>2222</v>
      </c>
    </row>
    <row r="1100" spans="1:14">
      <c r="B1100" s="28"/>
      <c r="C1100" s="28"/>
      <c r="D1100" s="29">
        <f>SUM(D1098:D1099)</f>
        <v>45.254400000000004</v>
      </c>
      <c r="E1100" s="29">
        <f>SUM(E1098:E1099)</f>
        <v>0.72060000000000002</v>
      </c>
      <c r="F1100" s="29">
        <f>LOG(D1100/E1100,2)</f>
        <v>5.9727156075445338</v>
      </c>
      <c r="I1100" s="3"/>
      <c r="M1100" s="3"/>
    </row>
    <row r="1101" spans="1:14">
      <c r="I1101" s="3"/>
      <c r="M1101" s="3"/>
    </row>
    <row r="1102" spans="1:14">
      <c r="A1102" s="4" t="s">
        <v>2223</v>
      </c>
      <c r="B1102" s="2" t="s">
        <v>2224</v>
      </c>
      <c r="C1102" s="2">
        <v>238</v>
      </c>
      <c r="D1102" s="2">
        <v>6.3018000000000001</v>
      </c>
      <c r="E1102" s="2">
        <v>3.8877000000000002</v>
      </c>
      <c r="F1102" s="4">
        <f>LOG(D1102/E1102,2)</f>
        <v>0.69684707273440827</v>
      </c>
      <c r="G1102" s="2" t="s">
        <v>2225</v>
      </c>
      <c r="H1102" s="2">
        <v>79</v>
      </c>
      <c r="I1102" s="3">
        <v>2E-14</v>
      </c>
      <c r="J1102" s="2" t="s">
        <v>2226</v>
      </c>
      <c r="K1102" s="2" t="s">
        <v>42</v>
      </c>
      <c r="L1102" s="2" t="s">
        <v>42</v>
      </c>
      <c r="M1102" s="2" t="s">
        <v>42</v>
      </c>
      <c r="N1102" s="2" t="s">
        <v>42</v>
      </c>
    </row>
    <row r="1103" spans="1:14">
      <c r="B1103" s="2" t="s">
        <v>2227</v>
      </c>
      <c r="C1103" s="2">
        <v>849</v>
      </c>
      <c r="D1103" s="2">
        <v>41.927100000000003</v>
      </c>
      <c r="E1103" s="2">
        <v>53.557299999999998</v>
      </c>
      <c r="F1103" s="4">
        <f>LOG(D1103/E1103,2)</f>
        <v>-0.3532001857094238</v>
      </c>
      <c r="G1103" s="2" t="s">
        <v>2225</v>
      </c>
      <c r="H1103" s="2">
        <v>387</v>
      </c>
      <c r="I1103" s="3">
        <v>1E-107</v>
      </c>
      <c r="J1103" s="2" t="s">
        <v>2226</v>
      </c>
      <c r="K1103" s="2" t="s">
        <v>2228</v>
      </c>
      <c r="L1103" s="2">
        <v>261</v>
      </c>
      <c r="M1103" s="3">
        <v>5.9999999999999998E-69</v>
      </c>
      <c r="N1103" s="2" t="s">
        <v>2229</v>
      </c>
    </row>
    <row r="1104" spans="1:14">
      <c r="B1104" s="28"/>
      <c r="C1104" s="28"/>
      <c r="D1104" s="29">
        <f>SUM(D1102:D1103)</f>
        <v>48.228900000000003</v>
      </c>
      <c r="E1104" s="29">
        <f>SUM(E1102:E1103)</f>
        <v>57.445</v>
      </c>
      <c r="F1104" s="29">
        <f>LOG(D1104/E1104,2)</f>
        <v>-0.25228342085236916</v>
      </c>
      <c r="I1104" s="3"/>
    </row>
    <row r="1105" spans="1:14">
      <c r="I1105" s="3"/>
    </row>
    <row r="1106" spans="1:14">
      <c r="A1106" s="4" t="s">
        <v>2230</v>
      </c>
      <c r="B1106" s="2" t="s">
        <v>509</v>
      </c>
      <c r="C1106" s="2">
        <v>960</v>
      </c>
      <c r="D1106" s="2">
        <v>83.063800000000001</v>
      </c>
      <c r="E1106" s="2">
        <v>6.2648000000000001</v>
      </c>
      <c r="F1106" s="4">
        <f>LOG(D1106/E1106,2)</f>
        <v>3.7288795154208709</v>
      </c>
      <c r="G1106" s="2" t="s">
        <v>479</v>
      </c>
      <c r="H1106" s="2">
        <v>392</v>
      </c>
      <c r="I1106" s="3">
        <v>1E-108</v>
      </c>
      <c r="J1106" s="2" t="s">
        <v>480</v>
      </c>
      <c r="K1106" s="2" t="s">
        <v>510</v>
      </c>
      <c r="L1106" s="2">
        <v>127</v>
      </c>
      <c r="M1106" s="3">
        <v>1.9999999999999999E-28</v>
      </c>
      <c r="N1106" s="2" t="s">
        <v>511</v>
      </c>
    </row>
    <row r="1107" spans="1:14">
      <c r="B1107" s="2" t="s">
        <v>2231</v>
      </c>
      <c r="C1107" s="2">
        <v>1326</v>
      </c>
      <c r="D1107" s="2">
        <v>6.6734999999999998</v>
      </c>
      <c r="E1107" s="2">
        <v>12.410600000000001</v>
      </c>
      <c r="F1107" s="4">
        <f>LOG(D1107/E1107,2)</f>
        <v>-0.89505736100794275</v>
      </c>
      <c r="G1107" s="2" t="s">
        <v>2232</v>
      </c>
      <c r="H1107" s="2">
        <v>630</v>
      </c>
      <c r="I1107" s="3">
        <v>1E-179</v>
      </c>
      <c r="J1107" s="2" t="s">
        <v>2233</v>
      </c>
      <c r="K1107" s="2" t="s">
        <v>2234</v>
      </c>
      <c r="L1107" s="2">
        <v>370</v>
      </c>
      <c r="M1107" s="3">
        <v>2.0000000000000001E-101</v>
      </c>
      <c r="N1107" s="2" t="s">
        <v>2235</v>
      </c>
    </row>
    <row r="1108" spans="1:14">
      <c r="B1108" s="28"/>
      <c r="C1108" s="28"/>
      <c r="D1108" s="29">
        <f>SUM(D1106:D1107)</f>
        <v>89.737300000000005</v>
      </c>
      <c r="E1108" s="29">
        <f>SUM(E1106:E1107)</f>
        <v>18.6754</v>
      </c>
      <c r="F1108" s="29">
        <f>LOG(D1108/E1108,2)</f>
        <v>2.2645686333320318</v>
      </c>
      <c r="I1108" s="3"/>
      <c r="M1108" s="3"/>
    </row>
    <row r="1109" spans="1:14">
      <c r="I1109" s="3"/>
      <c r="M1109" s="3"/>
    </row>
    <row r="1110" spans="1:14">
      <c r="A1110" s="4" t="s">
        <v>2236</v>
      </c>
      <c r="B1110" s="2" t="s">
        <v>526</v>
      </c>
      <c r="C1110" s="2">
        <v>607</v>
      </c>
      <c r="D1110" s="2">
        <v>5.7653999999999996</v>
      </c>
      <c r="E1110" s="2">
        <v>2.6131000000000002</v>
      </c>
      <c r="F1110" s="4">
        <f t="shared" ref="F1110:F1120" si="90">LOG(D1110/E1110,2)</f>
        <v>1.1416583688563218</v>
      </c>
      <c r="G1110" s="2" t="s">
        <v>521</v>
      </c>
      <c r="H1110" s="2">
        <v>366</v>
      </c>
      <c r="I1110" s="3">
        <v>1.0000000000000001E-101</v>
      </c>
      <c r="J1110" s="2" t="s">
        <v>522</v>
      </c>
      <c r="K1110" s="2" t="s">
        <v>510</v>
      </c>
      <c r="L1110" s="2">
        <v>352</v>
      </c>
      <c r="M1110" s="3">
        <v>8.0000000000000003E-97</v>
      </c>
      <c r="N1110" s="2" t="s">
        <v>511</v>
      </c>
    </row>
    <row r="1111" spans="1:14">
      <c r="B1111" s="2" t="s">
        <v>520</v>
      </c>
      <c r="C1111" s="2">
        <v>560</v>
      </c>
      <c r="D1111" s="2">
        <v>4.9101999999999997</v>
      </c>
      <c r="E1111" s="2">
        <v>3.1865000000000001</v>
      </c>
      <c r="F1111" s="4">
        <f t="shared" si="90"/>
        <v>0.62380912817520262</v>
      </c>
      <c r="G1111" s="2" t="s">
        <v>521</v>
      </c>
      <c r="H1111" s="2">
        <v>304</v>
      </c>
      <c r="I1111" s="3">
        <v>3.9999999999999998E-82</v>
      </c>
      <c r="J1111" s="2" t="s">
        <v>522</v>
      </c>
      <c r="K1111" s="2" t="s">
        <v>510</v>
      </c>
      <c r="L1111" s="2">
        <v>279</v>
      </c>
      <c r="M1111" s="3">
        <v>6.9999999999999997E-75</v>
      </c>
      <c r="N1111" s="2" t="s">
        <v>511</v>
      </c>
    </row>
    <row r="1112" spans="1:14">
      <c r="B1112" s="2" t="s">
        <v>530</v>
      </c>
      <c r="C1112" s="2">
        <v>1145</v>
      </c>
      <c r="D1112" s="2">
        <v>3.1438000000000001</v>
      </c>
      <c r="E1112" s="2">
        <v>17.5471</v>
      </c>
      <c r="F1112" s="4">
        <f t="shared" si="90"/>
        <v>-2.4806512714826487</v>
      </c>
      <c r="G1112" s="2" t="s">
        <v>531</v>
      </c>
      <c r="H1112" s="2">
        <v>645</v>
      </c>
      <c r="I1112" s="2">
        <v>0</v>
      </c>
      <c r="J1112" s="2" t="s">
        <v>532</v>
      </c>
      <c r="K1112" s="2" t="s">
        <v>463</v>
      </c>
      <c r="L1112" s="2">
        <v>623</v>
      </c>
      <c r="M1112" s="3">
        <v>8.9999999999999996E-178</v>
      </c>
      <c r="N1112" s="2" t="s">
        <v>464</v>
      </c>
    </row>
    <row r="1113" spans="1:14">
      <c r="B1113" s="2" t="s">
        <v>533</v>
      </c>
      <c r="C1113" s="2">
        <v>459</v>
      </c>
      <c r="D1113" s="2">
        <v>0.87139999999999995</v>
      </c>
      <c r="E1113" s="2">
        <v>5.0396000000000001</v>
      </c>
      <c r="F1113" s="4">
        <f t="shared" si="90"/>
        <v>-2.5319022112091782</v>
      </c>
      <c r="G1113" s="2" t="s">
        <v>531</v>
      </c>
      <c r="H1113" s="2">
        <v>219</v>
      </c>
      <c r="I1113" s="3">
        <v>1.9999999999999998E-65</v>
      </c>
      <c r="J1113" s="2" t="s">
        <v>532</v>
      </c>
      <c r="K1113" s="2" t="s">
        <v>463</v>
      </c>
      <c r="L1113" s="2">
        <v>209</v>
      </c>
      <c r="M1113" s="3">
        <v>8.9999999999999999E-63</v>
      </c>
      <c r="N1113" s="2" t="s">
        <v>464</v>
      </c>
    </row>
    <row r="1114" spans="1:14">
      <c r="B1114" s="2" t="s">
        <v>460</v>
      </c>
      <c r="C1114" s="2">
        <v>517</v>
      </c>
      <c r="D1114" s="2">
        <v>3.3845000000000001</v>
      </c>
      <c r="E1114" s="2">
        <v>21.7318</v>
      </c>
      <c r="F1114" s="4">
        <f t="shared" si="90"/>
        <v>-2.6827930529265025</v>
      </c>
      <c r="G1114" s="2" t="s">
        <v>461</v>
      </c>
      <c r="H1114" s="2">
        <v>222</v>
      </c>
      <c r="I1114" s="3">
        <v>9.9999999999999995E-58</v>
      </c>
      <c r="J1114" s="2" t="s">
        <v>462</v>
      </c>
      <c r="K1114" s="2" t="s">
        <v>463</v>
      </c>
      <c r="L1114" s="2">
        <v>219</v>
      </c>
      <c r="M1114" s="3">
        <v>6.9999999999999998E-57</v>
      </c>
      <c r="N1114" s="2" t="s">
        <v>464</v>
      </c>
    </row>
    <row r="1115" spans="1:14">
      <c r="B1115" s="2" t="s">
        <v>523</v>
      </c>
      <c r="C1115" s="2">
        <v>1242</v>
      </c>
      <c r="D1115" s="2">
        <v>10.023099999999999</v>
      </c>
      <c r="E1115" s="2">
        <v>14.207800000000001</v>
      </c>
      <c r="F1115" s="4">
        <f t="shared" si="90"/>
        <v>-0.50335439617106081</v>
      </c>
      <c r="G1115" s="2" t="s">
        <v>521</v>
      </c>
      <c r="H1115" s="2">
        <v>646</v>
      </c>
      <c r="I1115" s="2">
        <v>0</v>
      </c>
      <c r="J1115" s="2" t="s">
        <v>522</v>
      </c>
      <c r="K1115" s="2" t="s">
        <v>510</v>
      </c>
      <c r="L1115" s="2">
        <v>606</v>
      </c>
      <c r="M1115" s="3">
        <v>1E-172</v>
      </c>
      <c r="N1115" s="2" t="s">
        <v>511</v>
      </c>
    </row>
    <row r="1116" spans="1:14">
      <c r="B1116" s="2" t="s">
        <v>513</v>
      </c>
      <c r="C1116" s="2">
        <v>369</v>
      </c>
      <c r="D1116" s="2">
        <v>5.9614000000000003</v>
      </c>
      <c r="E1116" s="2">
        <v>3.403</v>
      </c>
      <c r="F1116" s="4">
        <f t="shared" si="90"/>
        <v>0.80884402768530739</v>
      </c>
      <c r="G1116" s="2" t="s">
        <v>514</v>
      </c>
      <c r="H1116" s="2">
        <v>67.8</v>
      </c>
      <c r="I1116" s="3">
        <v>3.9999999999999998E-11</v>
      </c>
      <c r="J1116" s="2" t="s">
        <v>515</v>
      </c>
      <c r="K1116" s="2" t="s">
        <v>510</v>
      </c>
      <c r="L1116" s="2">
        <v>67.8</v>
      </c>
      <c r="M1116" s="3">
        <v>1.9999999999999999E-11</v>
      </c>
      <c r="N1116" s="2" t="s">
        <v>511</v>
      </c>
    </row>
    <row r="1117" spans="1:14">
      <c r="B1117" s="2" t="s">
        <v>525</v>
      </c>
      <c r="C1117" s="2">
        <v>523</v>
      </c>
      <c r="D1117" s="2">
        <v>9.3680000000000003</v>
      </c>
      <c r="E1117" s="2">
        <v>15.164099999999999</v>
      </c>
      <c r="F1117" s="4">
        <f t="shared" si="90"/>
        <v>-0.69484689458583582</v>
      </c>
      <c r="G1117" s="2" t="s">
        <v>521</v>
      </c>
      <c r="H1117" s="2">
        <v>329</v>
      </c>
      <c r="I1117" s="3">
        <v>1E-89</v>
      </c>
      <c r="J1117" s="2" t="s">
        <v>522</v>
      </c>
      <c r="K1117" s="2" t="s">
        <v>510</v>
      </c>
      <c r="L1117" s="2">
        <v>318</v>
      </c>
      <c r="M1117" s="3">
        <v>2.0000000000000002E-86</v>
      </c>
      <c r="N1117" s="2" t="s">
        <v>511</v>
      </c>
    </row>
    <row r="1118" spans="1:14">
      <c r="B1118" s="2" t="s">
        <v>524</v>
      </c>
      <c r="C1118" s="2">
        <v>427</v>
      </c>
      <c r="D1118" s="2">
        <v>9.6007999999999996</v>
      </c>
      <c r="E1118" s="2">
        <v>11.144</v>
      </c>
      <c r="F1118" s="4">
        <f t="shared" si="90"/>
        <v>-0.21504063252771097</v>
      </c>
      <c r="G1118" s="2" t="s">
        <v>521</v>
      </c>
      <c r="H1118" s="2">
        <v>261</v>
      </c>
      <c r="I1118" s="3">
        <v>1.9999999999999999E-69</v>
      </c>
      <c r="J1118" s="2" t="s">
        <v>522</v>
      </c>
      <c r="K1118" s="2" t="s">
        <v>463</v>
      </c>
      <c r="L1118" s="2">
        <v>254</v>
      </c>
      <c r="M1118" s="3">
        <v>9.9999999999999994E-68</v>
      </c>
      <c r="N1118" s="2" t="s">
        <v>464</v>
      </c>
    </row>
    <row r="1119" spans="1:14">
      <c r="B1119" s="2" t="s">
        <v>2237</v>
      </c>
      <c r="C1119" s="2">
        <v>285</v>
      </c>
      <c r="D1119" s="2">
        <v>0.1754</v>
      </c>
      <c r="E1119" s="2">
        <v>2.319</v>
      </c>
      <c r="F1119" s="4">
        <f t="shared" si="90"/>
        <v>-3.724782167088633</v>
      </c>
      <c r="G1119" s="2" t="s">
        <v>2238</v>
      </c>
      <c r="H1119" s="2">
        <v>87.8</v>
      </c>
      <c r="I1119" s="3">
        <v>3.0000000000000002E-36</v>
      </c>
      <c r="J1119" s="2" t="s">
        <v>2239</v>
      </c>
      <c r="K1119" s="2" t="s">
        <v>42</v>
      </c>
      <c r="L1119" s="2" t="s">
        <v>42</v>
      </c>
      <c r="M1119" s="2" t="s">
        <v>42</v>
      </c>
      <c r="N1119" s="2" t="s">
        <v>42</v>
      </c>
    </row>
    <row r="1120" spans="1:14">
      <c r="B1120" s="28"/>
      <c r="C1120" s="28"/>
      <c r="D1120" s="29">
        <f>SUM(D1110:D1119)</f>
        <v>53.204000000000001</v>
      </c>
      <c r="E1120" s="29">
        <f>SUM(E1110:E1119)</f>
        <v>96.356000000000023</v>
      </c>
      <c r="F1120" s="29">
        <f t="shared" si="90"/>
        <v>-0.85683978965883845</v>
      </c>
      <c r="I1120" s="3"/>
      <c r="M1120" s="3"/>
    </row>
    <row r="1121" spans="1:14">
      <c r="I1121" s="3"/>
      <c r="M1121" s="3"/>
    </row>
    <row r="1122" spans="1:14">
      <c r="A1122" s="4" t="s">
        <v>2240</v>
      </c>
      <c r="B1122" s="2" t="s">
        <v>2241</v>
      </c>
      <c r="C1122" s="2">
        <v>207</v>
      </c>
      <c r="D1122" s="2">
        <v>2.8982000000000001</v>
      </c>
      <c r="E1122" s="2">
        <v>3.512</v>
      </c>
      <c r="F1122" s="4">
        <f t="shared" ref="F1122:F1137" si="91">LOG(D1122/E1122,2)</f>
        <v>-0.27713568853876414</v>
      </c>
      <c r="G1122" s="2" t="s">
        <v>2242</v>
      </c>
      <c r="H1122" s="2">
        <v>57.4</v>
      </c>
      <c r="I1122" s="3">
        <v>4.9999999999999998E-8</v>
      </c>
      <c r="J1122" s="2" t="s">
        <v>2243</v>
      </c>
      <c r="K1122" s="2" t="s">
        <v>2244</v>
      </c>
      <c r="L1122" s="2">
        <v>50.4</v>
      </c>
      <c r="M1122" s="3">
        <v>3.0000000000000001E-6</v>
      </c>
      <c r="N1122" s="2" t="s">
        <v>2245</v>
      </c>
    </row>
    <row r="1123" spans="1:14">
      <c r="B1123" s="2" t="s">
        <v>2246</v>
      </c>
      <c r="C1123" s="2">
        <v>790</v>
      </c>
      <c r="D1123" s="2">
        <v>10.695</v>
      </c>
      <c r="E1123" s="2">
        <v>8.7004999999999999</v>
      </c>
      <c r="F1123" s="4">
        <f t="shared" si="91"/>
        <v>0.29776626530333727</v>
      </c>
      <c r="G1123" s="2" t="s">
        <v>2247</v>
      </c>
      <c r="H1123" s="2">
        <v>351</v>
      </c>
      <c r="I1123" s="3">
        <v>4.9999999999999999E-96</v>
      </c>
      <c r="J1123" s="5" t="s">
        <v>2248</v>
      </c>
      <c r="K1123" s="2" t="s">
        <v>2244</v>
      </c>
      <c r="L1123" s="2">
        <v>351</v>
      </c>
      <c r="M1123" s="3">
        <v>3.0000000000000001E-96</v>
      </c>
      <c r="N1123" s="2" t="s">
        <v>2245</v>
      </c>
    </row>
    <row r="1124" spans="1:14">
      <c r="B1124" s="2" t="s">
        <v>2249</v>
      </c>
      <c r="C1124" s="2">
        <v>2723</v>
      </c>
      <c r="D1124" s="2">
        <v>13.6966</v>
      </c>
      <c r="E1124" s="2">
        <v>12.815200000000001</v>
      </c>
      <c r="F1124" s="4">
        <f t="shared" si="91"/>
        <v>9.5961813466759999E-2</v>
      </c>
      <c r="G1124" s="2" t="s">
        <v>2250</v>
      </c>
      <c r="H1124" s="2">
        <v>1180</v>
      </c>
      <c r="I1124" s="2">
        <v>0</v>
      </c>
      <c r="J1124" s="2" t="s">
        <v>2251</v>
      </c>
      <c r="K1124" s="2" t="s">
        <v>2252</v>
      </c>
      <c r="L1124" s="2">
        <v>1139</v>
      </c>
      <c r="M1124" s="2">
        <v>0</v>
      </c>
      <c r="N1124" s="2" t="s">
        <v>2253</v>
      </c>
    </row>
    <row r="1125" spans="1:14">
      <c r="B1125" s="2" t="s">
        <v>2254</v>
      </c>
      <c r="C1125" s="2">
        <v>516</v>
      </c>
      <c r="D1125" s="2">
        <v>16.083500000000001</v>
      </c>
      <c r="E1125" s="2">
        <v>13.832800000000001</v>
      </c>
      <c r="F1125" s="4">
        <f t="shared" si="91"/>
        <v>0.21748817910111012</v>
      </c>
      <c r="G1125" s="2" t="s">
        <v>2255</v>
      </c>
      <c r="H1125" s="2">
        <v>41.2</v>
      </c>
      <c r="I1125" s="3">
        <v>2.9999999999999997E-8</v>
      </c>
      <c r="J1125" s="2" t="s">
        <v>2256</v>
      </c>
      <c r="K1125" s="2" t="s">
        <v>2257</v>
      </c>
      <c r="L1125" s="2">
        <v>39.700000000000003</v>
      </c>
      <c r="M1125" s="3">
        <v>8.0000000000000002E-8</v>
      </c>
      <c r="N1125" s="2" t="s">
        <v>2258</v>
      </c>
    </row>
    <row r="1126" spans="1:14">
      <c r="B1126" s="2" t="s">
        <v>2259</v>
      </c>
      <c r="C1126" s="2">
        <v>1262</v>
      </c>
      <c r="D1126" s="2">
        <v>16.638400000000001</v>
      </c>
      <c r="E1126" s="2">
        <v>11.940200000000001</v>
      </c>
      <c r="F1126" s="4">
        <f t="shared" si="91"/>
        <v>0.47868970398589999</v>
      </c>
      <c r="G1126" s="2" t="s">
        <v>2247</v>
      </c>
      <c r="H1126" s="2">
        <v>457</v>
      </c>
      <c r="I1126" s="3">
        <v>1E-127</v>
      </c>
      <c r="J1126" s="5" t="s">
        <v>2248</v>
      </c>
      <c r="K1126" s="2" t="s">
        <v>2244</v>
      </c>
      <c r="L1126" s="2">
        <v>457</v>
      </c>
      <c r="M1126" s="3">
        <v>7E-128</v>
      </c>
      <c r="N1126" s="2" t="s">
        <v>2245</v>
      </c>
    </row>
    <row r="1127" spans="1:14">
      <c r="B1127" s="2" t="s">
        <v>2260</v>
      </c>
      <c r="C1127" s="2">
        <v>823</v>
      </c>
      <c r="D1127" s="2">
        <v>17.4343</v>
      </c>
      <c r="E1127" s="2">
        <v>37.742899999999999</v>
      </c>
      <c r="F1127" s="4">
        <f t="shared" si="91"/>
        <v>-1.1142768375908927</v>
      </c>
      <c r="G1127" s="2" t="s">
        <v>2250</v>
      </c>
      <c r="H1127" s="2">
        <v>380</v>
      </c>
      <c r="I1127" s="3">
        <v>9.9999999999999993E-105</v>
      </c>
      <c r="J1127" s="2" t="s">
        <v>2251</v>
      </c>
      <c r="K1127" s="2" t="s">
        <v>2261</v>
      </c>
      <c r="L1127" s="2">
        <v>352</v>
      </c>
      <c r="M1127" s="3">
        <v>1.9999999999999998E-96</v>
      </c>
      <c r="N1127" s="2" t="s">
        <v>2262</v>
      </c>
    </row>
    <row r="1128" spans="1:14">
      <c r="B1128" s="2" t="s">
        <v>2263</v>
      </c>
      <c r="C1128" s="2">
        <v>614</v>
      </c>
      <c r="D1128" s="2">
        <v>34.686799999999998</v>
      </c>
      <c r="E1128" s="2">
        <v>61.1389</v>
      </c>
      <c r="F1128" s="4">
        <f t="shared" si="91"/>
        <v>-0.81770384354040071</v>
      </c>
      <c r="G1128" s="2" t="s">
        <v>2250</v>
      </c>
      <c r="H1128" s="2">
        <v>340</v>
      </c>
      <c r="I1128" s="3">
        <v>9.0000000000000004E-93</v>
      </c>
      <c r="J1128" s="2" t="s">
        <v>2251</v>
      </c>
      <c r="K1128" s="2" t="s">
        <v>2252</v>
      </c>
      <c r="L1128" s="2">
        <v>330</v>
      </c>
      <c r="M1128" s="3">
        <v>5.0000000000000002E-90</v>
      </c>
      <c r="N1128" s="2" t="s">
        <v>2253</v>
      </c>
    </row>
    <row r="1129" spans="1:14">
      <c r="B1129" s="2" t="s">
        <v>2264</v>
      </c>
      <c r="C1129" s="2">
        <v>254</v>
      </c>
      <c r="D1129" s="2">
        <v>37.397500000000001</v>
      </c>
      <c r="E1129" s="2">
        <v>51.519199999999998</v>
      </c>
      <c r="F1129" s="4">
        <f t="shared" si="91"/>
        <v>-0.46216836112636245</v>
      </c>
      <c r="G1129" s="2" t="s">
        <v>2265</v>
      </c>
      <c r="H1129" s="2">
        <v>159</v>
      </c>
      <c r="I1129" s="3">
        <v>9.0000000000000002E-39</v>
      </c>
      <c r="J1129" s="2" t="s">
        <v>2266</v>
      </c>
      <c r="K1129" s="2" t="s">
        <v>2252</v>
      </c>
      <c r="L1129" s="2">
        <v>158</v>
      </c>
      <c r="M1129" s="3">
        <v>9.0000000000000002E-39</v>
      </c>
      <c r="N1129" s="2" t="s">
        <v>2253</v>
      </c>
    </row>
    <row r="1130" spans="1:14">
      <c r="B1130" s="2" t="s">
        <v>2267</v>
      </c>
      <c r="C1130" s="2">
        <v>511</v>
      </c>
      <c r="D1130" s="2">
        <v>50.581600000000002</v>
      </c>
      <c r="E1130" s="2">
        <v>87.171899999999994</v>
      </c>
      <c r="F1130" s="4">
        <f t="shared" si="91"/>
        <v>-0.78525048177764589</v>
      </c>
      <c r="G1130" s="2" t="s">
        <v>2247</v>
      </c>
      <c r="H1130" s="2">
        <v>272</v>
      </c>
      <c r="I1130" s="3">
        <v>9.9999999999999997E-73</v>
      </c>
      <c r="J1130" s="5" t="s">
        <v>2248</v>
      </c>
      <c r="K1130" s="2" t="s">
        <v>2244</v>
      </c>
      <c r="L1130" s="2">
        <v>272</v>
      </c>
      <c r="M1130" s="3">
        <v>6.9999999999999995E-73</v>
      </c>
      <c r="N1130" s="2" t="s">
        <v>2245</v>
      </c>
    </row>
    <row r="1131" spans="1:14">
      <c r="B1131" s="2" t="s">
        <v>2268</v>
      </c>
      <c r="C1131" s="2">
        <v>462</v>
      </c>
      <c r="D1131" s="2">
        <v>51.293100000000003</v>
      </c>
      <c r="E1131" s="2">
        <v>72.813699999999997</v>
      </c>
      <c r="F1131" s="4">
        <f t="shared" si="91"/>
        <v>-0.50544515498349196</v>
      </c>
      <c r="G1131" s="2" t="s">
        <v>2247</v>
      </c>
      <c r="H1131" s="2">
        <v>226</v>
      </c>
      <c r="I1131" s="3">
        <v>6.0000000000000002E-59</v>
      </c>
      <c r="J1131" s="5" t="s">
        <v>2248</v>
      </c>
      <c r="K1131" s="2" t="s">
        <v>2244</v>
      </c>
      <c r="L1131" s="2">
        <v>226</v>
      </c>
      <c r="M1131" s="3">
        <v>3.0000000000000001E-59</v>
      </c>
      <c r="N1131" s="2" t="s">
        <v>2245</v>
      </c>
    </row>
    <row r="1132" spans="1:14">
      <c r="B1132" s="2" t="s">
        <v>2269</v>
      </c>
      <c r="C1132" s="2">
        <v>205</v>
      </c>
      <c r="D1132" s="2">
        <v>64.383200000000002</v>
      </c>
      <c r="E1132" s="2">
        <v>73.505300000000005</v>
      </c>
      <c r="F1132" s="4">
        <f t="shared" si="91"/>
        <v>-0.19116399325589514</v>
      </c>
      <c r="G1132" s="2" t="s">
        <v>2270</v>
      </c>
      <c r="H1132" s="2">
        <v>68.2</v>
      </c>
      <c r="I1132" s="3">
        <v>3E-11</v>
      </c>
      <c r="J1132" s="2" t="s">
        <v>2271</v>
      </c>
      <c r="K1132" s="2" t="s">
        <v>2244</v>
      </c>
      <c r="L1132" s="2">
        <v>68.2</v>
      </c>
      <c r="M1132" s="3">
        <v>1.9999999999999999E-11</v>
      </c>
      <c r="N1132" s="2" t="s">
        <v>2245</v>
      </c>
    </row>
    <row r="1133" spans="1:14">
      <c r="B1133" s="2" t="s">
        <v>2272</v>
      </c>
      <c r="C1133" s="2">
        <v>226</v>
      </c>
      <c r="D1133" s="2">
        <v>4.2031000000000001</v>
      </c>
      <c r="E1133" s="2">
        <v>10.235200000000001</v>
      </c>
      <c r="F1133" s="4">
        <f t="shared" si="91"/>
        <v>-1.2840136069307402</v>
      </c>
      <c r="G1133" s="2" t="s">
        <v>2270</v>
      </c>
      <c r="H1133" s="2">
        <v>84.3</v>
      </c>
      <c r="I1133" s="3">
        <v>3.9999999999999999E-16</v>
      </c>
      <c r="J1133" s="2" t="s">
        <v>2271</v>
      </c>
      <c r="K1133" s="2" t="s">
        <v>2244</v>
      </c>
      <c r="L1133" s="2">
        <v>84.3</v>
      </c>
      <c r="M1133" s="3">
        <v>2E-16</v>
      </c>
      <c r="N1133" s="2" t="s">
        <v>2245</v>
      </c>
    </row>
    <row r="1134" spans="1:14">
      <c r="B1134" s="2" t="s">
        <v>2273</v>
      </c>
      <c r="C1134" s="2">
        <v>781</v>
      </c>
      <c r="D1134" s="2">
        <v>4.2888999999999999</v>
      </c>
      <c r="E1134" s="2">
        <v>6.2621000000000002</v>
      </c>
      <c r="F1134" s="4">
        <f t="shared" si="91"/>
        <v>-0.54603886869313656</v>
      </c>
      <c r="G1134" s="2" t="s">
        <v>2250</v>
      </c>
      <c r="H1134" s="2">
        <v>179</v>
      </c>
      <c r="I1134" s="3">
        <v>9.9999999999999998E-46</v>
      </c>
      <c r="J1134" s="2" t="s">
        <v>2251</v>
      </c>
      <c r="K1134" s="2" t="s">
        <v>2261</v>
      </c>
      <c r="L1134" s="2">
        <v>177</v>
      </c>
      <c r="M1134" s="3">
        <v>5.0000000000000004E-44</v>
      </c>
      <c r="N1134" s="2" t="s">
        <v>2262</v>
      </c>
    </row>
    <row r="1135" spans="1:14">
      <c r="B1135" s="2" t="s">
        <v>2274</v>
      </c>
      <c r="C1135" s="2">
        <v>375</v>
      </c>
      <c r="D1135" s="2">
        <v>0.5333</v>
      </c>
      <c r="E1135" s="2">
        <v>2.1149</v>
      </c>
      <c r="F1135" s="4">
        <f t="shared" si="91"/>
        <v>-1.9875702160675561</v>
      </c>
      <c r="G1135" s="2" t="s">
        <v>2250</v>
      </c>
      <c r="H1135" s="2">
        <v>148</v>
      </c>
      <c r="I1135" s="3">
        <v>2E-35</v>
      </c>
      <c r="J1135" s="2" t="s">
        <v>2251</v>
      </c>
      <c r="K1135" s="2" t="s">
        <v>2261</v>
      </c>
      <c r="L1135" s="2">
        <v>134</v>
      </c>
      <c r="M1135" s="3">
        <v>2.0000000000000002E-31</v>
      </c>
      <c r="N1135" s="2" t="s">
        <v>2262</v>
      </c>
    </row>
    <row r="1136" spans="1:14">
      <c r="B1136" s="2" t="s">
        <v>2275</v>
      </c>
      <c r="C1136" s="2">
        <v>951</v>
      </c>
      <c r="D1136" s="2">
        <v>124.6972</v>
      </c>
      <c r="E1136" s="2">
        <v>186.24809999999999</v>
      </c>
      <c r="F1136" s="4">
        <f t="shared" si="91"/>
        <v>-0.57879663738471021</v>
      </c>
      <c r="G1136" s="2" t="s">
        <v>2247</v>
      </c>
      <c r="H1136" s="2">
        <v>447</v>
      </c>
      <c r="I1136" s="3">
        <v>1E-125</v>
      </c>
      <c r="J1136" s="5" t="s">
        <v>2248</v>
      </c>
      <c r="K1136" s="2" t="s">
        <v>2244</v>
      </c>
      <c r="L1136" s="2">
        <v>447</v>
      </c>
      <c r="M1136" s="3">
        <v>4E-125</v>
      </c>
      <c r="N1136" s="2" t="s">
        <v>2245</v>
      </c>
    </row>
    <row r="1137" spans="1:14">
      <c r="D1137" s="4">
        <f>SUM(D1122:D1136)</f>
        <v>449.51070000000004</v>
      </c>
      <c r="E1137" s="4">
        <f>SUM(E1122:E1136)</f>
        <v>639.55289999999991</v>
      </c>
      <c r="F1137" s="4">
        <f t="shared" si="91"/>
        <v>-0.50870823759720396</v>
      </c>
      <c r="I1137" s="3"/>
      <c r="M1137" s="3"/>
    </row>
    <row r="1138" spans="1:14">
      <c r="I1138" s="3"/>
      <c r="M1138" s="3"/>
    </row>
    <row r="1139" spans="1:14">
      <c r="A1139" s="4" t="s">
        <v>2276</v>
      </c>
      <c r="B1139" s="2" t="s">
        <v>2277</v>
      </c>
      <c r="C1139" s="2">
        <v>1135</v>
      </c>
      <c r="D1139" s="2">
        <v>17.575199999999999</v>
      </c>
      <c r="E1139" s="2">
        <v>10.423</v>
      </c>
      <c r="F1139" s="4">
        <f t="shared" ref="F1139:F1146" si="92">LOG(D1139/E1139,2)</f>
        <v>0.7537705256963998</v>
      </c>
      <c r="G1139" s="2" t="s">
        <v>2278</v>
      </c>
      <c r="H1139" s="2">
        <v>421</v>
      </c>
      <c r="I1139" s="3">
        <v>9.9999999999999999E-117</v>
      </c>
      <c r="J1139" s="2" t="s">
        <v>2279</v>
      </c>
      <c r="K1139" s="2" t="s">
        <v>2280</v>
      </c>
      <c r="L1139" s="2">
        <v>414</v>
      </c>
      <c r="M1139" s="3">
        <v>5.0000000000000003E-115</v>
      </c>
      <c r="N1139" s="2" t="s">
        <v>2281</v>
      </c>
    </row>
    <row r="1140" spans="1:14">
      <c r="B1140" s="2" t="s">
        <v>2282</v>
      </c>
      <c r="C1140" s="2">
        <v>730</v>
      </c>
      <c r="D1140" s="2">
        <v>26.093</v>
      </c>
      <c r="E1140" s="2">
        <v>23.810600000000001</v>
      </c>
      <c r="F1140" s="4">
        <f t="shared" si="92"/>
        <v>0.13205884985618715</v>
      </c>
      <c r="G1140" s="2" t="s">
        <v>2278</v>
      </c>
      <c r="H1140" s="2">
        <v>322</v>
      </c>
      <c r="I1140" s="3">
        <v>3.0000000000000002E-87</v>
      </c>
      <c r="J1140" s="2" t="s">
        <v>2279</v>
      </c>
      <c r="K1140" s="2" t="s">
        <v>2280</v>
      </c>
      <c r="L1140" s="2">
        <v>320</v>
      </c>
      <c r="M1140" s="3">
        <v>8.0000000000000001E-87</v>
      </c>
      <c r="N1140" s="2" t="s">
        <v>2281</v>
      </c>
    </row>
    <row r="1141" spans="1:14">
      <c r="B1141" s="2" t="s">
        <v>2283</v>
      </c>
      <c r="C1141" s="2">
        <v>827</v>
      </c>
      <c r="D1141" s="2">
        <v>19.828499999999998</v>
      </c>
      <c r="E1141" s="2">
        <v>12.7865</v>
      </c>
      <c r="F1141" s="4">
        <f t="shared" si="92"/>
        <v>0.63295412887587998</v>
      </c>
      <c r="G1141" s="2" t="s">
        <v>2284</v>
      </c>
      <c r="H1141" s="2">
        <v>257</v>
      </c>
      <c r="I1141" s="3">
        <v>9.9999999999999994E-68</v>
      </c>
      <c r="J1141" s="2" t="s">
        <v>2285</v>
      </c>
      <c r="K1141" s="2" t="s">
        <v>2286</v>
      </c>
      <c r="L1141" s="2">
        <v>158</v>
      </c>
      <c r="M1141" s="3">
        <v>5.0000000000000003E-38</v>
      </c>
      <c r="N1141" s="2" t="s">
        <v>2287</v>
      </c>
    </row>
    <row r="1142" spans="1:14">
      <c r="B1142" s="2" t="s">
        <v>2288</v>
      </c>
      <c r="C1142" s="2">
        <v>221</v>
      </c>
      <c r="D1142" s="2">
        <v>23.074400000000001</v>
      </c>
      <c r="E1142" s="2">
        <v>33.194699999999997</v>
      </c>
      <c r="F1142" s="4">
        <f t="shared" si="92"/>
        <v>-0.52465977925041618</v>
      </c>
      <c r="G1142" s="2" t="s">
        <v>2284</v>
      </c>
      <c r="H1142" s="2">
        <v>78.2</v>
      </c>
      <c r="I1142" s="3">
        <v>2.9999999999999998E-14</v>
      </c>
      <c r="J1142" s="2" t="s">
        <v>2285</v>
      </c>
      <c r="K1142" s="2" t="s">
        <v>2289</v>
      </c>
      <c r="L1142" s="2">
        <v>55.1</v>
      </c>
      <c r="M1142" s="3">
        <v>9.9999999999999995E-8</v>
      </c>
      <c r="N1142" s="2" t="s">
        <v>2290</v>
      </c>
    </row>
    <row r="1143" spans="1:14">
      <c r="B1143" s="2" t="s">
        <v>2291</v>
      </c>
      <c r="C1143" s="2">
        <v>219</v>
      </c>
      <c r="D1143" s="2">
        <v>26.481100000000001</v>
      </c>
      <c r="E1143" s="2">
        <v>39.8352</v>
      </c>
      <c r="F1143" s="4">
        <f t="shared" si="92"/>
        <v>-0.5890807666689083</v>
      </c>
      <c r="G1143" s="2" t="s">
        <v>2284</v>
      </c>
      <c r="H1143" s="2">
        <v>97.8</v>
      </c>
      <c r="I1143" s="3">
        <v>3.0000000000000003E-20</v>
      </c>
      <c r="J1143" s="2" t="s">
        <v>2285</v>
      </c>
      <c r="K1143" s="2" t="s">
        <v>2292</v>
      </c>
      <c r="L1143" s="2">
        <v>65.5</v>
      </c>
      <c r="M1143" s="3">
        <v>1E-10</v>
      </c>
      <c r="N1143" s="2" t="s">
        <v>2293</v>
      </c>
    </row>
    <row r="1144" spans="1:14">
      <c r="B1144" s="2" t="s">
        <v>2294</v>
      </c>
      <c r="C1144" s="2">
        <v>451</v>
      </c>
      <c r="D1144" s="2">
        <v>39.241799999999998</v>
      </c>
      <c r="E1144" s="2">
        <v>36.049199999999999</v>
      </c>
      <c r="F1144" s="4">
        <f t="shared" si="92"/>
        <v>0.12242397502401105</v>
      </c>
      <c r="G1144" s="2" t="s">
        <v>2278</v>
      </c>
      <c r="H1144" s="2">
        <v>177</v>
      </c>
      <c r="I1144" s="3">
        <v>5.0000000000000004E-44</v>
      </c>
      <c r="J1144" s="2" t="s">
        <v>2279</v>
      </c>
      <c r="K1144" s="2" t="s">
        <v>2280</v>
      </c>
      <c r="L1144" s="2">
        <v>176</v>
      </c>
      <c r="M1144" s="3">
        <v>6.0000000000000005E-44</v>
      </c>
      <c r="N1144" s="2" t="s">
        <v>2281</v>
      </c>
    </row>
    <row r="1145" spans="1:14">
      <c r="B1145" s="2" t="s">
        <v>2295</v>
      </c>
      <c r="C1145" s="2">
        <v>541</v>
      </c>
      <c r="D1145" s="2">
        <v>42.601599999999998</v>
      </c>
      <c r="E1145" s="2">
        <v>58.882599999999996</v>
      </c>
      <c r="F1145" s="4">
        <f t="shared" si="92"/>
        <v>-0.46693376078869669</v>
      </c>
      <c r="G1145" s="2" t="s">
        <v>2284</v>
      </c>
      <c r="H1145" s="2">
        <v>280</v>
      </c>
      <c r="I1145" s="3">
        <v>4.9999999999999998E-75</v>
      </c>
      <c r="J1145" s="2" t="s">
        <v>2285</v>
      </c>
      <c r="K1145" s="2" t="s">
        <v>2286</v>
      </c>
      <c r="L1145" s="2">
        <v>174</v>
      </c>
      <c r="M1145" s="3">
        <v>3E-43</v>
      </c>
      <c r="N1145" s="2" t="s">
        <v>2287</v>
      </c>
    </row>
    <row r="1146" spans="1:14">
      <c r="B1146" s="28"/>
      <c r="C1146" s="28"/>
      <c r="D1146" s="29">
        <f>SUM(D1139:D1145)</f>
        <v>194.89559999999997</v>
      </c>
      <c r="E1146" s="29">
        <f>SUM(E1139:E1145)</f>
        <v>214.98179999999999</v>
      </c>
      <c r="F1146" s="29">
        <f t="shared" si="92"/>
        <v>-0.14151300842582379</v>
      </c>
      <c r="I1146" s="3"/>
      <c r="M1146" s="3"/>
    </row>
    <row r="1147" spans="1:14">
      <c r="I1147" s="3"/>
      <c r="M1147" s="3"/>
    </row>
    <row r="1148" spans="1:14">
      <c r="A1148" s="4" t="s">
        <v>2296</v>
      </c>
      <c r="B1148" s="2" t="s">
        <v>2297</v>
      </c>
      <c r="C1148" s="2">
        <v>491</v>
      </c>
      <c r="D1148" s="2">
        <v>17.9206</v>
      </c>
      <c r="E1148" s="2">
        <v>9.6913999999999998</v>
      </c>
      <c r="F1148" s="4">
        <f t="shared" ref="F1148:F1153" si="93">LOG(D1148/E1148,2)</f>
        <v>0.88684194649939008</v>
      </c>
      <c r="G1148" s="2" t="s">
        <v>2298</v>
      </c>
      <c r="H1148" s="2">
        <v>285</v>
      </c>
      <c r="I1148" s="3">
        <v>1.9999999999999999E-76</v>
      </c>
      <c r="J1148" s="2" t="s">
        <v>2299</v>
      </c>
      <c r="K1148" s="2" t="s">
        <v>2300</v>
      </c>
      <c r="L1148" s="2">
        <v>278</v>
      </c>
      <c r="M1148" s="3">
        <v>9.0000000000000006E-75</v>
      </c>
      <c r="N1148" s="2" t="s">
        <v>2301</v>
      </c>
    </row>
    <row r="1149" spans="1:14">
      <c r="B1149" s="2" t="s">
        <v>2302</v>
      </c>
      <c r="C1149" s="2">
        <v>1647</v>
      </c>
      <c r="D1149" s="2">
        <v>19.032499999999999</v>
      </c>
      <c r="E1149" s="2">
        <v>8.4268000000000001</v>
      </c>
      <c r="F1149" s="4">
        <f t="shared" si="93"/>
        <v>1.1754082881357002</v>
      </c>
      <c r="G1149" s="2" t="s">
        <v>2303</v>
      </c>
      <c r="H1149" s="2">
        <v>733</v>
      </c>
      <c r="I1149" s="2">
        <v>0</v>
      </c>
      <c r="J1149" s="2" t="s">
        <v>2304</v>
      </c>
      <c r="K1149" s="2" t="s">
        <v>2300</v>
      </c>
      <c r="L1149" s="2">
        <v>712</v>
      </c>
      <c r="M1149" s="2">
        <v>0</v>
      </c>
      <c r="N1149" s="2" t="s">
        <v>2301</v>
      </c>
    </row>
    <row r="1150" spans="1:14">
      <c r="B1150" s="2" t="s">
        <v>2305</v>
      </c>
      <c r="C1150" s="2">
        <v>714</v>
      </c>
      <c r="D1150" s="2">
        <v>57.136600000000001</v>
      </c>
      <c r="E1150" s="2">
        <v>211.1371</v>
      </c>
      <c r="F1150" s="4">
        <f t="shared" si="93"/>
        <v>-1.885693010237232</v>
      </c>
      <c r="G1150" s="2" t="s">
        <v>2306</v>
      </c>
      <c r="H1150" s="2">
        <v>321</v>
      </c>
      <c r="I1150" s="3">
        <v>6.0000000000000003E-87</v>
      </c>
      <c r="J1150" s="2" t="s">
        <v>2307</v>
      </c>
      <c r="K1150" s="2" t="s">
        <v>2300</v>
      </c>
      <c r="L1150" s="2">
        <v>317</v>
      </c>
      <c r="M1150" s="3">
        <v>4.9999999999999999E-86</v>
      </c>
      <c r="N1150" s="2" t="s">
        <v>2301</v>
      </c>
    </row>
    <row r="1151" spans="1:14">
      <c r="B1151" s="2" t="s">
        <v>2308</v>
      </c>
      <c r="C1151" s="2">
        <v>697</v>
      </c>
      <c r="D1151" s="2">
        <v>7.17E-2</v>
      </c>
      <c r="E1151" s="2">
        <v>9.4799999999999995E-2</v>
      </c>
      <c r="F1151" s="4">
        <f t="shared" si="93"/>
        <v>-0.40291394019635429</v>
      </c>
      <c r="G1151" s="2" t="s">
        <v>2303</v>
      </c>
      <c r="H1151" s="2">
        <v>331</v>
      </c>
      <c r="I1151" s="3">
        <v>6.0000000000000004E-90</v>
      </c>
      <c r="J1151" s="2" t="s">
        <v>2304</v>
      </c>
      <c r="K1151" s="2" t="s">
        <v>2300</v>
      </c>
      <c r="L1151" s="2">
        <v>316</v>
      </c>
      <c r="M1151" s="3">
        <v>8.0000000000000007E-86</v>
      </c>
      <c r="N1151" s="2" t="s">
        <v>2301</v>
      </c>
    </row>
    <row r="1152" spans="1:14">
      <c r="B1152" s="2" t="s">
        <v>2309</v>
      </c>
      <c r="C1152" s="2">
        <v>566</v>
      </c>
      <c r="D1152" s="2">
        <v>92.127700000000004</v>
      </c>
      <c r="E1152" s="2">
        <v>304.8793</v>
      </c>
      <c r="F1152" s="4">
        <f t="shared" si="93"/>
        <v>-1.726531299637464</v>
      </c>
      <c r="G1152" s="2" t="s">
        <v>2310</v>
      </c>
      <c r="H1152" s="2">
        <v>342</v>
      </c>
      <c r="I1152" s="3">
        <v>1.9999999999999998E-93</v>
      </c>
      <c r="J1152" s="2" t="s">
        <v>2311</v>
      </c>
      <c r="K1152" s="2" t="s">
        <v>2300</v>
      </c>
      <c r="L1152" s="2">
        <v>339</v>
      </c>
      <c r="M1152" s="3">
        <v>7.9999999999999992E-93</v>
      </c>
      <c r="N1152" s="2" t="s">
        <v>2301</v>
      </c>
    </row>
    <row r="1153" spans="1:14">
      <c r="B1153" s="28"/>
      <c r="C1153" s="28"/>
      <c r="D1153" s="29">
        <f>SUM(D1148:D1152)</f>
        <v>186.28910000000002</v>
      </c>
      <c r="E1153" s="29">
        <f>SUM(E1148:E1152)</f>
        <v>534.22939999999994</v>
      </c>
      <c r="F1153" s="29">
        <f t="shared" si="93"/>
        <v>-1.519916110406512</v>
      </c>
    </row>
    <row r="1155" spans="1:14">
      <c r="A1155" s="4" t="s">
        <v>2312</v>
      </c>
      <c r="B1155" s="2" t="s">
        <v>2313</v>
      </c>
      <c r="C1155" s="2">
        <v>208</v>
      </c>
      <c r="D1155" s="2">
        <v>87.009699999999995</v>
      </c>
      <c r="E1155" s="2">
        <v>73.080600000000004</v>
      </c>
      <c r="F1155" s="4">
        <f>LOG(D1155/E1155,2)</f>
        <v>0.25168776549704341</v>
      </c>
      <c r="G1155" s="2" t="s">
        <v>2314</v>
      </c>
      <c r="H1155" s="2">
        <v>121</v>
      </c>
      <c r="I1155" s="3">
        <v>2.0000000000000001E-27</v>
      </c>
      <c r="J1155" s="2" t="s">
        <v>2315</v>
      </c>
      <c r="K1155" s="2" t="s">
        <v>2316</v>
      </c>
      <c r="L1155" s="2">
        <v>53.5</v>
      </c>
      <c r="M1155" s="3">
        <v>3.9999999999999998E-7</v>
      </c>
      <c r="N1155" s="2" t="s">
        <v>2317</v>
      </c>
    </row>
    <row r="1156" spans="1:14">
      <c r="B1156" s="2" t="s">
        <v>2318</v>
      </c>
      <c r="C1156" s="2">
        <v>212</v>
      </c>
      <c r="D1156" s="2">
        <v>163.66139999999999</v>
      </c>
      <c r="E1156" s="2">
        <v>163.3552</v>
      </c>
      <c r="F1156" s="4">
        <f>LOG(D1156/E1156,2)</f>
        <v>2.7017182040369419E-3</v>
      </c>
      <c r="G1156" s="2" t="s">
        <v>2314</v>
      </c>
      <c r="H1156" s="2">
        <v>103</v>
      </c>
      <c r="I1156" s="3">
        <v>5.9999999999999998E-22</v>
      </c>
      <c r="J1156" s="2" t="s">
        <v>2315</v>
      </c>
      <c r="K1156" s="2" t="s">
        <v>42</v>
      </c>
      <c r="L1156" s="2" t="s">
        <v>42</v>
      </c>
      <c r="M1156" s="2" t="s">
        <v>42</v>
      </c>
      <c r="N1156" s="2" t="s">
        <v>42</v>
      </c>
    </row>
    <row r="1157" spans="1:14">
      <c r="B1157" s="2" t="s">
        <v>2319</v>
      </c>
      <c r="C1157" s="2">
        <v>268</v>
      </c>
      <c r="D1157" s="2">
        <v>190.27770000000001</v>
      </c>
      <c r="E1157" s="2">
        <v>174.8433</v>
      </c>
      <c r="F1157" s="4">
        <f>LOG(D1157/E1157,2)</f>
        <v>0.12204397882159751</v>
      </c>
      <c r="G1157" s="2" t="s">
        <v>2314</v>
      </c>
      <c r="H1157" s="2">
        <v>142</v>
      </c>
      <c r="I1157" s="3">
        <v>9.0000000000000008E-34</v>
      </c>
      <c r="J1157" s="2" t="s">
        <v>2315</v>
      </c>
      <c r="K1157" s="2" t="s">
        <v>2320</v>
      </c>
      <c r="L1157" s="2">
        <v>59.7</v>
      </c>
      <c r="M1157" s="3">
        <v>6E-9</v>
      </c>
      <c r="N1157" s="2" t="s">
        <v>2321</v>
      </c>
    </row>
    <row r="1158" spans="1:14">
      <c r="B1158" s="28"/>
      <c r="C1158" s="28"/>
      <c r="D1158" s="29">
        <f>SUM(D1154:D1157)</f>
        <v>440.94880000000001</v>
      </c>
      <c r="E1158" s="29">
        <f>SUM(E1154:E1157)</f>
        <v>411.27909999999997</v>
      </c>
      <c r="F1158" s="29">
        <f>LOG(D1158/E1158,2)</f>
        <v>0.10049338932980034</v>
      </c>
      <c r="H1158" s="3"/>
    </row>
    <row r="1159" spans="1:14">
      <c r="H1159" s="3"/>
    </row>
    <row r="1160" spans="1:14">
      <c r="A1160" s="4" t="s">
        <v>2322</v>
      </c>
      <c r="B1160" s="2" t="s">
        <v>2323</v>
      </c>
      <c r="C1160" s="2">
        <v>824</v>
      </c>
      <c r="D1160" s="2">
        <v>51.39</v>
      </c>
      <c r="E1160" s="2">
        <v>59.673699999999997</v>
      </c>
      <c r="F1160" s="4">
        <f>LOG(D1160/E1160,2)</f>
        <v>-0.2156075801906773</v>
      </c>
      <c r="G1160" s="2" t="s">
        <v>2324</v>
      </c>
      <c r="H1160" s="2">
        <v>315</v>
      </c>
      <c r="I1160" s="3">
        <v>3.9999999999999999E-85</v>
      </c>
      <c r="J1160" s="5" t="s">
        <v>2325</v>
      </c>
      <c r="K1160" s="2" t="s">
        <v>2326</v>
      </c>
      <c r="L1160" s="2">
        <v>315</v>
      </c>
      <c r="M1160" s="3">
        <v>2E-85</v>
      </c>
      <c r="N1160" s="2" t="s">
        <v>2327</v>
      </c>
    </row>
    <row r="1161" spans="1:14">
      <c r="B1161" s="2" t="s">
        <v>2328</v>
      </c>
      <c r="C1161" s="2">
        <v>497</v>
      </c>
      <c r="D1161" s="2">
        <v>3.2189999999999999</v>
      </c>
      <c r="E1161" s="2">
        <v>2.7925</v>
      </c>
      <c r="F1161" s="4">
        <f>LOG(D1161/E1161,2)</f>
        <v>0.20505529610700085</v>
      </c>
      <c r="G1161" s="2" t="s">
        <v>2324</v>
      </c>
      <c r="H1161" s="2">
        <v>112</v>
      </c>
      <c r="I1161" s="3">
        <v>7.0000000000000001E-49</v>
      </c>
      <c r="J1161" s="5" t="s">
        <v>2325</v>
      </c>
      <c r="K1161" s="2" t="s">
        <v>2326</v>
      </c>
      <c r="L1161" s="2">
        <v>112</v>
      </c>
      <c r="M1161" s="3">
        <v>3.9999999999999997E-49</v>
      </c>
      <c r="N1161" s="2" t="s">
        <v>2327</v>
      </c>
    </row>
    <row r="1162" spans="1:14">
      <c r="B1162" s="2" t="s">
        <v>2329</v>
      </c>
      <c r="C1162" s="2">
        <v>334</v>
      </c>
      <c r="D1162" s="2">
        <v>5.5382999999999996</v>
      </c>
      <c r="E1162" s="2">
        <v>4.1554000000000002</v>
      </c>
      <c r="F1162" s="4">
        <f>LOG(D1162/E1162,2)</f>
        <v>0.41445584616224673</v>
      </c>
      <c r="G1162" s="2" t="s">
        <v>2330</v>
      </c>
      <c r="H1162" s="2">
        <v>98.6</v>
      </c>
      <c r="I1162" s="3">
        <v>1.9999999999999999E-20</v>
      </c>
      <c r="J1162" s="2" t="s">
        <v>2331</v>
      </c>
      <c r="K1162" s="2" t="s">
        <v>42</v>
      </c>
      <c r="L1162" s="2" t="s">
        <v>42</v>
      </c>
      <c r="M1162" s="2" t="s">
        <v>42</v>
      </c>
      <c r="N1162" s="2" t="s">
        <v>42</v>
      </c>
    </row>
    <row r="1163" spans="1:14">
      <c r="B1163" s="2" t="s">
        <v>2332</v>
      </c>
      <c r="C1163" s="2">
        <v>373</v>
      </c>
      <c r="D1163" s="2">
        <v>14.877700000000001</v>
      </c>
      <c r="E1163" s="2">
        <v>26.223500000000001</v>
      </c>
      <c r="F1163" s="4">
        <f>LOG(D1163/E1163,2)</f>
        <v>-0.81770874014455641</v>
      </c>
      <c r="G1163" s="2" t="s">
        <v>2333</v>
      </c>
      <c r="H1163" s="2">
        <v>159</v>
      </c>
      <c r="I1163" s="3">
        <v>9.9999999999999996E-39</v>
      </c>
      <c r="J1163" s="2" t="s">
        <v>2334</v>
      </c>
      <c r="K1163" s="2" t="s">
        <v>42</v>
      </c>
      <c r="L1163" s="2" t="s">
        <v>42</v>
      </c>
      <c r="M1163" s="2" t="s">
        <v>42</v>
      </c>
      <c r="N1163" s="2" t="s">
        <v>42</v>
      </c>
    </row>
    <row r="1164" spans="1:14">
      <c r="B1164" s="28"/>
      <c r="C1164" s="28"/>
      <c r="D1164" s="29">
        <f>SUM(D1160:D1163)</f>
        <v>75.025000000000006</v>
      </c>
      <c r="E1164" s="29">
        <f>SUM(E1160:E1163)</f>
        <v>92.845100000000002</v>
      </c>
      <c r="F1164" s="29">
        <f>LOG(D1164/E1164,2)</f>
        <v>-0.30745435856395487</v>
      </c>
      <c r="G1164" s="3"/>
      <c r="H1164" s="5"/>
      <c r="K1164" s="3"/>
    </row>
    <row r="1165" spans="1:14">
      <c r="G1165" s="3"/>
      <c r="H1165" s="5"/>
      <c r="K1165" s="3"/>
    </row>
    <row r="1166" spans="1:14">
      <c r="A1166" s="4" t="s">
        <v>2335</v>
      </c>
      <c r="B1166" s="2" t="s">
        <v>2249</v>
      </c>
      <c r="C1166" s="2">
        <v>2723</v>
      </c>
      <c r="D1166" s="2">
        <v>13.6966</v>
      </c>
      <c r="E1166" s="2">
        <v>12.815200000000001</v>
      </c>
      <c r="F1166" s="4">
        <f t="shared" ref="F1166:F1176" si="94">LOG(D1166/E1166,2)</f>
        <v>9.5961813466759999E-2</v>
      </c>
      <c r="G1166" s="2" t="s">
        <v>2250</v>
      </c>
      <c r="H1166" s="2">
        <v>1180</v>
      </c>
      <c r="I1166" s="2">
        <v>0</v>
      </c>
      <c r="J1166" s="2" t="s">
        <v>2251</v>
      </c>
      <c r="K1166" s="2" t="s">
        <v>2252</v>
      </c>
      <c r="L1166" s="2">
        <v>1139</v>
      </c>
      <c r="M1166" s="2">
        <v>0</v>
      </c>
      <c r="N1166" s="2" t="s">
        <v>2253</v>
      </c>
    </row>
    <row r="1167" spans="1:14">
      <c r="B1167" s="2" t="s">
        <v>2274</v>
      </c>
      <c r="C1167" s="2">
        <v>375</v>
      </c>
      <c r="D1167" s="2">
        <v>0.5333</v>
      </c>
      <c r="E1167" s="2">
        <v>2.1149</v>
      </c>
      <c r="F1167" s="4">
        <f t="shared" si="94"/>
        <v>-1.9875702160675561</v>
      </c>
      <c r="G1167" s="2" t="s">
        <v>2250</v>
      </c>
      <c r="H1167" s="2">
        <v>148</v>
      </c>
      <c r="I1167" s="3">
        <v>2E-35</v>
      </c>
      <c r="J1167" s="2" t="s">
        <v>2251</v>
      </c>
      <c r="K1167" s="2" t="s">
        <v>2261</v>
      </c>
      <c r="L1167" s="2">
        <v>134</v>
      </c>
      <c r="M1167" s="3">
        <v>2.0000000000000002E-31</v>
      </c>
      <c r="N1167" s="2" t="s">
        <v>2262</v>
      </c>
    </row>
    <row r="1168" spans="1:14">
      <c r="B1168" s="2" t="s">
        <v>2328</v>
      </c>
      <c r="C1168" s="2">
        <v>497</v>
      </c>
      <c r="D1168" s="2">
        <v>3.2189999999999999</v>
      </c>
      <c r="E1168" s="2">
        <v>2.7925</v>
      </c>
      <c r="F1168" s="4">
        <f t="shared" si="94"/>
        <v>0.20505529610700085</v>
      </c>
      <c r="G1168" s="2" t="s">
        <v>2324</v>
      </c>
      <c r="H1168" s="2">
        <v>112</v>
      </c>
      <c r="I1168" s="3">
        <v>7.0000000000000001E-49</v>
      </c>
      <c r="J1168" s="5" t="s">
        <v>2325</v>
      </c>
      <c r="K1168" s="2" t="s">
        <v>2326</v>
      </c>
      <c r="L1168" s="2">
        <v>112</v>
      </c>
      <c r="M1168" s="3">
        <v>3.9999999999999997E-49</v>
      </c>
      <c r="N1168" s="2" t="s">
        <v>2327</v>
      </c>
    </row>
    <row r="1169" spans="1:14">
      <c r="B1169" s="2" t="s">
        <v>2273</v>
      </c>
      <c r="C1169" s="2">
        <v>781</v>
      </c>
      <c r="D1169" s="2">
        <v>4.2888999999999999</v>
      </c>
      <c r="E1169" s="2">
        <v>6.2621000000000002</v>
      </c>
      <c r="F1169" s="4">
        <f t="shared" si="94"/>
        <v>-0.54603886869313656</v>
      </c>
      <c r="G1169" s="2" t="s">
        <v>2250</v>
      </c>
      <c r="H1169" s="2">
        <v>179</v>
      </c>
      <c r="I1169" s="3">
        <v>9.9999999999999998E-46</v>
      </c>
      <c r="J1169" s="2" t="s">
        <v>2251</v>
      </c>
      <c r="K1169" s="2" t="s">
        <v>2261</v>
      </c>
      <c r="L1169" s="2">
        <v>177</v>
      </c>
      <c r="M1169" s="3">
        <v>5.0000000000000004E-44</v>
      </c>
      <c r="N1169" s="2" t="s">
        <v>2262</v>
      </c>
    </row>
    <row r="1170" spans="1:14">
      <c r="B1170" s="2" t="s">
        <v>2249</v>
      </c>
      <c r="C1170" s="2">
        <v>2723</v>
      </c>
      <c r="D1170" s="2">
        <v>13.6966</v>
      </c>
      <c r="E1170" s="2">
        <v>12.815200000000001</v>
      </c>
      <c r="F1170" s="4">
        <f t="shared" si="94"/>
        <v>9.5961813466759999E-2</v>
      </c>
      <c r="G1170" s="2" t="s">
        <v>2250</v>
      </c>
      <c r="H1170" s="2">
        <v>1180</v>
      </c>
      <c r="I1170" s="2">
        <v>0</v>
      </c>
      <c r="J1170" s="2" t="s">
        <v>2251</v>
      </c>
      <c r="K1170" s="2" t="s">
        <v>2252</v>
      </c>
      <c r="L1170" s="2">
        <v>1139</v>
      </c>
      <c r="M1170" s="2">
        <v>0</v>
      </c>
      <c r="N1170" s="2" t="s">
        <v>2253</v>
      </c>
    </row>
    <row r="1171" spans="1:14">
      <c r="B1171" s="2" t="s">
        <v>2254</v>
      </c>
      <c r="C1171" s="2">
        <v>516</v>
      </c>
      <c r="D1171" s="2">
        <v>16.083500000000001</v>
      </c>
      <c r="E1171" s="2">
        <v>13.832800000000001</v>
      </c>
      <c r="F1171" s="4">
        <f t="shared" si="94"/>
        <v>0.21748817910111012</v>
      </c>
      <c r="G1171" s="2" t="s">
        <v>2255</v>
      </c>
      <c r="H1171" s="2">
        <v>41.2</v>
      </c>
      <c r="I1171" s="3">
        <v>2.9999999999999997E-8</v>
      </c>
      <c r="J1171" s="2" t="s">
        <v>2256</v>
      </c>
      <c r="K1171" s="2" t="s">
        <v>2257</v>
      </c>
      <c r="L1171" s="2">
        <v>39.700000000000003</v>
      </c>
      <c r="M1171" s="3">
        <v>8.0000000000000002E-8</v>
      </c>
      <c r="N1171" s="2" t="s">
        <v>2258</v>
      </c>
    </row>
    <row r="1172" spans="1:14">
      <c r="B1172" s="2" t="s">
        <v>2260</v>
      </c>
      <c r="C1172" s="2">
        <v>823</v>
      </c>
      <c r="D1172" s="2">
        <v>17.4343</v>
      </c>
      <c r="E1172" s="2">
        <v>37.742899999999999</v>
      </c>
      <c r="F1172" s="4">
        <f t="shared" si="94"/>
        <v>-1.1142768375908927</v>
      </c>
      <c r="G1172" s="2" t="s">
        <v>2250</v>
      </c>
      <c r="H1172" s="2">
        <v>380</v>
      </c>
      <c r="I1172" s="3">
        <v>9.9999999999999993E-105</v>
      </c>
      <c r="J1172" s="2" t="s">
        <v>2251</v>
      </c>
      <c r="K1172" s="2" t="s">
        <v>2261</v>
      </c>
      <c r="L1172" s="2">
        <v>352</v>
      </c>
      <c r="M1172" s="3">
        <v>1.9999999999999998E-96</v>
      </c>
      <c r="N1172" s="2" t="s">
        <v>2262</v>
      </c>
    </row>
    <row r="1173" spans="1:14">
      <c r="B1173" s="2" t="s">
        <v>2264</v>
      </c>
      <c r="C1173" s="2">
        <v>254</v>
      </c>
      <c r="D1173" s="2">
        <v>37.397500000000001</v>
      </c>
      <c r="E1173" s="2">
        <v>51.519199999999998</v>
      </c>
      <c r="F1173" s="4">
        <f t="shared" si="94"/>
        <v>-0.46216836112636245</v>
      </c>
      <c r="G1173" s="2" t="s">
        <v>2265</v>
      </c>
      <c r="H1173" s="2">
        <v>159</v>
      </c>
      <c r="I1173" s="3">
        <v>9.0000000000000002E-39</v>
      </c>
      <c r="J1173" s="2" t="s">
        <v>2266</v>
      </c>
      <c r="K1173" s="2" t="s">
        <v>2252</v>
      </c>
      <c r="L1173" s="2">
        <v>158</v>
      </c>
      <c r="M1173" s="3">
        <v>9.0000000000000002E-39</v>
      </c>
      <c r="N1173" s="2" t="s">
        <v>2253</v>
      </c>
    </row>
    <row r="1174" spans="1:14">
      <c r="B1174" s="2" t="s">
        <v>2323</v>
      </c>
      <c r="C1174" s="2">
        <v>824</v>
      </c>
      <c r="D1174" s="2">
        <v>51.39</v>
      </c>
      <c r="E1174" s="2">
        <v>59.673699999999997</v>
      </c>
      <c r="F1174" s="4">
        <f t="shared" si="94"/>
        <v>-0.2156075801906773</v>
      </c>
      <c r="G1174" s="2" t="s">
        <v>2324</v>
      </c>
      <c r="H1174" s="2">
        <v>315</v>
      </c>
      <c r="I1174" s="3">
        <v>3.9999999999999999E-85</v>
      </c>
      <c r="J1174" s="5" t="s">
        <v>2325</v>
      </c>
      <c r="K1174" s="2" t="s">
        <v>2326</v>
      </c>
      <c r="L1174" s="2">
        <v>315</v>
      </c>
      <c r="M1174" s="3">
        <v>2E-85</v>
      </c>
      <c r="N1174" s="2" t="s">
        <v>2327</v>
      </c>
    </row>
    <row r="1175" spans="1:14">
      <c r="B1175" s="2" t="s">
        <v>2263</v>
      </c>
      <c r="C1175" s="2">
        <v>614</v>
      </c>
      <c r="D1175" s="2">
        <v>34.686799999999998</v>
      </c>
      <c r="E1175" s="2">
        <v>61.1389</v>
      </c>
      <c r="F1175" s="4">
        <f t="shared" si="94"/>
        <v>-0.81770384354040071</v>
      </c>
      <c r="G1175" s="2" t="s">
        <v>2250</v>
      </c>
      <c r="H1175" s="2">
        <v>340</v>
      </c>
      <c r="I1175" s="3">
        <v>9.0000000000000004E-93</v>
      </c>
      <c r="J1175" s="2" t="s">
        <v>2251</v>
      </c>
      <c r="K1175" s="2" t="s">
        <v>2252</v>
      </c>
      <c r="L1175" s="2">
        <v>330</v>
      </c>
      <c r="M1175" s="3">
        <v>5.0000000000000002E-90</v>
      </c>
      <c r="N1175" s="2" t="s">
        <v>2253</v>
      </c>
    </row>
    <row r="1176" spans="1:14">
      <c r="B1176" s="28"/>
      <c r="C1176" s="28"/>
      <c r="D1176" s="29">
        <f>SUM(D1166:D1175)</f>
        <v>192.42650000000003</v>
      </c>
      <c r="E1176" s="29">
        <f>SUM(E1166:E1175)</f>
        <v>260.70739999999995</v>
      </c>
      <c r="F1176" s="29">
        <f t="shared" si="94"/>
        <v>-0.43812403993820503</v>
      </c>
      <c r="G1176" s="3"/>
      <c r="H1176" s="5"/>
      <c r="K1176" s="3"/>
    </row>
    <row r="1177" spans="1:14">
      <c r="G1177" s="3"/>
      <c r="H1177" s="5"/>
      <c r="K1177" s="3"/>
    </row>
    <row r="1178" spans="1:14">
      <c r="A1178" s="4" t="s">
        <v>2336</v>
      </c>
      <c r="B1178" s="2" t="s">
        <v>2337</v>
      </c>
      <c r="C1178" s="2">
        <v>707</v>
      </c>
      <c r="D1178" s="2">
        <v>25.103300000000001</v>
      </c>
      <c r="E1178" s="2">
        <v>29.5396</v>
      </c>
      <c r="F1178" s="4">
        <f>LOG(D1178/E1178,2)</f>
        <v>-0.23477326174698462</v>
      </c>
      <c r="G1178" s="2" t="s">
        <v>2338</v>
      </c>
      <c r="H1178" s="2">
        <v>404</v>
      </c>
      <c r="I1178" s="3">
        <v>9.9999999999999995E-113</v>
      </c>
      <c r="J1178" s="2" t="s">
        <v>2339</v>
      </c>
      <c r="K1178" s="2" t="s">
        <v>2340</v>
      </c>
      <c r="L1178" s="2">
        <v>99.8</v>
      </c>
      <c r="M1178" s="3">
        <v>1.9999999999999999E-20</v>
      </c>
      <c r="N1178" s="2" t="s">
        <v>2341</v>
      </c>
    </row>
    <row r="1179" spans="1:14">
      <c r="B1179" s="2" t="s">
        <v>2342</v>
      </c>
      <c r="C1179" s="2">
        <v>746</v>
      </c>
      <c r="D1179" s="2">
        <v>18.898700000000002</v>
      </c>
      <c r="E1179" s="2">
        <v>24.097300000000001</v>
      </c>
      <c r="F1179" s="4">
        <f>LOG(D1179/E1179,2)</f>
        <v>-0.35058450962455523</v>
      </c>
      <c r="G1179" s="2" t="s">
        <v>2338</v>
      </c>
      <c r="H1179" s="2">
        <v>265</v>
      </c>
      <c r="I1179" s="3">
        <v>4E-70</v>
      </c>
      <c r="J1179" s="2" t="s">
        <v>2339</v>
      </c>
      <c r="K1179" s="2" t="s">
        <v>2340</v>
      </c>
      <c r="L1179" s="2">
        <v>59.3</v>
      </c>
      <c r="M1179" s="3">
        <v>2.9999999999999997E-8</v>
      </c>
      <c r="N1179" s="2" t="s">
        <v>2341</v>
      </c>
    </row>
    <row r="1180" spans="1:14">
      <c r="B1180" s="28"/>
      <c r="C1180" s="28"/>
      <c r="D1180" s="29">
        <f>SUM(D1178:D1179)</f>
        <v>44.002000000000002</v>
      </c>
      <c r="E1180" s="29">
        <f>SUM(E1178:E1179)</f>
        <v>53.636899999999997</v>
      </c>
      <c r="F1180" s="29">
        <f>LOG(D1180/E1180,2)</f>
        <v>-0.28565675829591269</v>
      </c>
      <c r="G1180" s="3"/>
      <c r="H1180" s="5"/>
      <c r="K1180" s="3"/>
    </row>
    <row r="1181" spans="1:14">
      <c r="G1181" s="3"/>
      <c r="H1181" s="5"/>
      <c r="K1181" s="3"/>
    </row>
    <row r="1182" spans="1:14">
      <c r="A1182" s="4" t="s">
        <v>2343</v>
      </c>
      <c r="B1182" s="2" t="s">
        <v>2344</v>
      </c>
      <c r="C1182" s="2">
        <v>455</v>
      </c>
      <c r="D1182" s="2">
        <v>2659.7094000000002</v>
      </c>
      <c r="E1182" s="2">
        <v>70.738399999999999</v>
      </c>
      <c r="F1182" s="2">
        <f>LOG(D1182/E1182,2)</f>
        <v>5.2326312274310753</v>
      </c>
      <c r="G1182" s="2" t="s">
        <v>2345</v>
      </c>
      <c r="H1182" s="2">
        <v>213</v>
      </c>
      <c r="I1182" s="3">
        <v>6.0000000000000003E-55</v>
      </c>
      <c r="J1182" s="2" t="s">
        <v>2346</v>
      </c>
      <c r="K1182" s="2" t="s">
        <v>2347</v>
      </c>
      <c r="L1182" s="2">
        <v>128</v>
      </c>
      <c r="M1182" s="3">
        <v>9.9999999999999994E-30</v>
      </c>
      <c r="N1182" s="2" t="s">
        <v>2348</v>
      </c>
    </row>
    <row r="1183" spans="1:14">
      <c r="B1183" s="28"/>
      <c r="C1183" s="28"/>
      <c r="D1183" s="29">
        <v>2659.7094000000002</v>
      </c>
      <c r="E1183" s="29">
        <v>70.738399999999999</v>
      </c>
      <c r="F1183" s="29">
        <v>5.2326312274310753</v>
      </c>
      <c r="G1183" s="4"/>
      <c r="H1183" s="3"/>
      <c r="L1183" s="3"/>
    </row>
    <row r="1184" spans="1:14">
      <c r="H1184" s="3"/>
      <c r="L1184" s="3"/>
    </row>
    <row r="1185" spans="1:14">
      <c r="A1185" s="4" t="s">
        <v>2349</v>
      </c>
      <c r="B1185" s="2" t="s">
        <v>2350</v>
      </c>
      <c r="C1185" s="2">
        <v>494</v>
      </c>
      <c r="D1185" s="2">
        <v>0</v>
      </c>
      <c r="E1185" s="2">
        <v>6.5555000000000003</v>
      </c>
      <c r="F1185" s="4" t="s">
        <v>2677</v>
      </c>
      <c r="G1185" s="2" t="s">
        <v>2351</v>
      </c>
      <c r="H1185" s="2">
        <v>192</v>
      </c>
      <c r="I1185" s="3">
        <v>9.9999999999999997E-49</v>
      </c>
      <c r="J1185" s="2" t="s">
        <v>2352</v>
      </c>
      <c r="K1185" s="2" t="s">
        <v>2353</v>
      </c>
      <c r="L1185" s="2">
        <v>192</v>
      </c>
      <c r="M1185" s="3">
        <v>7.9999999999999995E-49</v>
      </c>
      <c r="N1185" s="2" t="s">
        <v>2354</v>
      </c>
    </row>
    <row r="1186" spans="1:14">
      <c r="B1186" s="2" t="s">
        <v>2355</v>
      </c>
      <c r="C1186" s="2">
        <v>591</v>
      </c>
      <c r="D1186" s="2">
        <v>135.6874</v>
      </c>
      <c r="E1186" s="2">
        <v>316.13740000000001</v>
      </c>
      <c r="F1186" s="4">
        <f t="shared" ref="F1186:F1232" si="95">LOG(D1186/E1186,2)</f>
        <v>-1.2202649628856699</v>
      </c>
      <c r="G1186" s="2" t="s">
        <v>2356</v>
      </c>
      <c r="H1186" s="2">
        <v>261</v>
      </c>
      <c r="I1186" s="3">
        <v>5.0000000000000003E-69</v>
      </c>
      <c r="J1186" s="2" t="s">
        <v>2357</v>
      </c>
      <c r="K1186" s="2" t="s">
        <v>2358</v>
      </c>
      <c r="L1186" s="2">
        <v>261</v>
      </c>
      <c r="M1186" s="3">
        <v>2.9999999999999999E-69</v>
      </c>
      <c r="N1186" s="2" t="s">
        <v>2359</v>
      </c>
    </row>
    <row r="1187" spans="1:14">
      <c r="B1187" s="2" t="s">
        <v>2360</v>
      </c>
      <c r="C1187" s="2">
        <v>643</v>
      </c>
      <c r="D1187" s="2">
        <v>167.63329999999999</v>
      </c>
      <c r="E1187" s="2">
        <v>276.798</v>
      </c>
      <c r="F1187" s="4">
        <f t="shared" si="95"/>
        <v>-0.72352475301948183</v>
      </c>
      <c r="G1187" s="2" t="s">
        <v>2361</v>
      </c>
      <c r="H1187" s="2">
        <v>306</v>
      </c>
      <c r="I1187" s="3">
        <v>1.9999999999999999E-82</v>
      </c>
      <c r="J1187" s="2" t="s">
        <v>2362</v>
      </c>
      <c r="K1187" s="2" t="s">
        <v>2358</v>
      </c>
      <c r="L1187" s="2">
        <v>306</v>
      </c>
      <c r="M1187" s="3">
        <v>8.9999999999999999E-83</v>
      </c>
      <c r="N1187" s="2" t="s">
        <v>2359</v>
      </c>
    </row>
    <row r="1188" spans="1:14">
      <c r="B1188" s="2" t="s">
        <v>2363</v>
      </c>
      <c r="C1188" s="2">
        <v>892</v>
      </c>
      <c r="D1188" s="2">
        <v>26.5106</v>
      </c>
      <c r="E1188" s="2">
        <v>204.9391</v>
      </c>
      <c r="F1188" s="4">
        <f t="shared" si="95"/>
        <v>-2.9505540326472199</v>
      </c>
      <c r="G1188" s="2" t="s">
        <v>2364</v>
      </c>
      <c r="H1188" s="2">
        <v>509</v>
      </c>
      <c r="I1188" s="3">
        <v>9.9999999999999995E-144</v>
      </c>
      <c r="J1188" s="2" t="s">
        <v>2365</v>
      </c>
      <c r="K1188" s="2" t="s">
        <v>2366</v>
      </c>
      <c r="L1188" s="2">
        <v>461</v>
      </c>
      <c r="M1188" s="3">
        <v>2.9999999999999998E-129</v>
      </c>
      <c r="N1188" s="2" t="s">
        <v>2367</v>
      </c>
    </row>
    <row r="1189" spans="1:14">
      <c r="B1189" s="2" t="s">
        <v>2368</v>
      </c>
      <c r="C1189" s="2">
        <v>407</v>
      </c>
      <c r="D1189" s="2">
        <v>13.389200000000001</v>
      </c>
      <c r="E1189" s="2">
        <v>131.85579999999999</v>
      </c>
      <c r="F1189" s="4">
        <f t="shared" si="95"/>
        <v>-3.2998193652420205</v>
      </c>
      <c r="G1189" s="2" t="s">
        <v>2369</v>
      </c>
      <c r="H1189" s="2">
        <v>120</v>
      </c>
      <c r="I1189" s="3">
        <v>4.0000000000000002E-27</v>
      </c>
      <c r="J1189" s="2" t="s">
        <v>2370</v>
      </c>
      <c r="K1189" s="2" t="s">
        <v>2366</v>
      </c>
      <c r="L1189" s="2">
        <v>120</v>
      </c>
      <c r="M1189" s="3">
        <v>2.0000000000000001E-27</v>
      </c>
      <c r="N1189" s="2" t="s">
        <v>2367</v>
      </c>
    </row>
    <row r="1190" spans="1:14">
      <c r="B1190" s="2" t="s">
        <v>2371</v>
      </c>
      <c r="C1190" s="2">
        <v>225</v>
      </c>
      <c r="D1190" s="2">
        <v>82.435400000000001</v>
      </c>
      <c r="E1190" s="2">
        <v>124.2497</v>
      </c>
      <c r="F1190" s="4">
        <f t="shared" si="95"/>
        <v>-0.5919064603944838</v>
      </c>
      <c r="G1190" s="2" t="s">
        <v>2372</v>
      </c>
      <c r="H1190" s="2">
        <v>132</v>
      </c>
      <c r="I1190" s="3">
        <v>9.0000000000000008E-31</v>
      </c>
      <c r="J1190" s="2" t="s">
        <v>2373</v>
      </c>
      <c r="K1190" s="2" t="s">
        <v>2374</v>
      </c>
      <c r="L1190" s="2">
        <v>132</v>
      </c>
      <c r="M1190" s="3">
        <v>5.0000000000000004E-31</v>
      </c>
      <c r="N1190" s="2" t="s">
        <v>2375</v>
      </c>
    </row>
    <row r="1191" spans="1:14">
      <c r="B1191" s="2" t="s">
        <v>2376</v>
      </c>
      <c r="C1191" s="2">
        <v>713</v>
      </c>
      <c r="D1191" s="2">
        <v>38.705399999999997</v>
      </c>
      <c r="E1191" s="2">
        <v>120.2231</v>
      </c>
      <c r="F1191" s="4">
        <f t="shared" si="95"/>
        <v>-1.6351073623880459</v>
      </c>
      <c r="G1191" s="2" t="s">
        <v>2377</v>
      </c>
      <c r="H1191" s="2">
        <v>396</v>
      </c>
      <c r="I1191" s="3">
        <v>9.9999999999999999E-110</v>
      </c>
      <c r="J1191" s="2" t="s">
        <v>2378</v>
      </c>
      <c r="K1191" s="2" t="s">
        <v>2379</v>
      </c>
      <c r="L1191" s="2">
        <v>380</v>
      </c>
      <c r="M1191" s="3">
        <v>6.0000000000000002E-105</v>
      </c>
      <c r="N1191" s="2" t="s">
        <v>2380</v>
      </c>
    </row>
    <row r="1192" spans="1:14">
      <c r="B1192" s="2" t="s">
        <v>2381</v>
      </c>
      <c r="C1192" s="2">
        <v>609</v>
      </c>
      <c r="D1192" s="2">
        <v>98.265100000000004</v>
      </c>
      <c r="E1192" s="2">
        <v>118.6152</v>
      </c>
      <c r="F1192" s="4">
        <f t="shared" si="95"/>
        <v>-0.2715378739338995</v>
      </c>
      <c r="G1192" s="2" t="s">
        <v>2382</v>
      </c>
      <c r="H1192" s="2">
        <v>299</v>
      </c>
      <c r="I1192" s="3">
        <v>1.9999999999999999E-80</v>
      </c>
      <c r="J1192" s="2" t="s">
        <v>2383</v>
      </c>
      <c r="K1192" s="2" t="s">
        <v>2374</v>
      </c>
      <c r="L1192" s="2">
        <v>299</v>
      </c>
      <c r="M1192" s="3">
        <v>9.9999999999999996E-81</v>
      </c>
      <c r="N1192" s="2" t="s">
        <v>2375</v>
      </c>
    </row>
    <row r="1193" spans="1:14">
      <c r="B1193" s="2" t="s">
        <v>2384</v>
      </c>
      <c r="C1193" s="2">
        <v>544</v>
      </c>
      <c r="D1193" s="2">
        <v>35.106499999999997</v>
      </c>
      <c r="E1193" s="2">
        <v>112.7422</v>
      </c>
      <c r="F1193" s="4">
        <f t="shared" si="95"/>
        <v>-1.6832175483048588</v>
      </c>
      <c r="G1193" s="2" t="s">
        <v>2385</v>
      </c>
      <c r="H1193" s="2">
        <v>196</v>
      </c>
      <c r="I1193" s="3">
        <v>9.9999999999999994E-50</v>
      </c>
      <c r="J1193" s="5" t="s">
        <v>2386</v>
      </c>
      <c r="K1193" s="2" t="s">
        <v>2387</v>
      </c>
      <c r="L1193" s="2">
        <v>196</v>
      </c>
      <c r="M1193" s="3">
        <v>6.9999999999999999E-50</v>
      </c>
      <c r="N1193" s="2" t="s">
        <v>2388</v>
      </c>
    </row>
    <row r="1194" spans="1:14">
      <c r="B1194" s="2" t="s">
        <v>2389</v>
      </c>
      <c r="C1194" s="2">
        <v>336</v>
      </c>
      <c r="D1194" s="2">
        <v>39.281399999999998</v>
      </c>
      <c r="E1194" s="2">
        <v>110.3471</v>
      </c>
      <c r="F1194" s="4">
        <f t="shared" si="95"/>
        <v>-1.4901304613342325</v>
      </c>
      <c r="G1194" s="2" t="s">
        <v>2377</v>
      </c>
      <c r="H1194" s="2">
        <v>162</v>
      </c>
      <c r="I1194" s="3">
        <v>9.9999999999999993E-40</v>
      </c>
      <c r="J1194" s="2" t="s">
        <v>2378</v>
      </c>
      <c r="K1194" s="2" t="s">
        <v>2390</v>
      </c>
      <c r="L1194" s="2">
        <v>147</v>
      </c>
      <c r="M1194" s="3">
        <v>2E-35</v>
      </c>
      <c r="N1194" s="2" t="s">
        <v>2391</v>
      </c>
    </row>
    <row r="1195" spans="1:14">
      <c r="B1195" s="2" t="s">
        <v>2392</v>
      </c>
      <c r="C1195" s="2">
        <v>323</v>
      </c>
      <c r="D1195" s="2">
        <v>39.4694</v>
      </c>
      <c r="E1195" s="2">
        <v>93.508499999999998</v>
      </c>
      <c r="F1195" s="4">
        <f t="shared" si="95"/>
        <v>-1.2443629250809045</v>
      </c>
      <c r="G1195" s="2" t="s">
        <v>2385</v>
      </c>
      <c r="H1195" s="2">
        <v>117</v>
      </c>
      <c r="I1195" s="3">
        <v>5.0000000000000002E-26</v>
      </c>
      <c r="J1195" s="5" t="s">
        <v>2386</v>
      </c>
      <c r="K1195" s="2" t="s">
        <v>2387</v>
      </c>
      <c r="L1195" s="2">
        <v>117</v>
      </c>
      <c r="M1195" s="3">
        <v>3.0000000000000001E-26</v>
      </c>
      <c r="N1195" s="2" t="s">
        <v>2388</v>
      </c>
    </row>
    <row r="1196" spans="1:14">
      <c r="B1196" s="2" t="s">
        <v>2393</v>
      </c>
      <c r="C1196" s="2">
        <v>1322</v>
      </c>
      <c r="D1196" s="2">
        <v>13.1983</v>
      </c>
      <c r="E1196" s="2">
        <v>54.542000000000002</v>
      </c>
      <c r="F1196" s="4">
        <f t="shared" si="95"/>
        <v>-2.0470154874076227</v>
      </c>
      <c r="G1196" s="2" t="s">
        <v>2394</v>
      </c>
      <c r="H1196" s="2">
        <v>489</v>
      </c>
      <c r="I1196" s="3">
        <v>9.9999999999999998E-138</v>
      </c>
      <c r="J1196" s="2" t="s">
        <v>2395</v>
      </c>
      <c r="K1196" s="2" t="s">
        <v>2396</v>
      </c>
      <c r="L1196" s="2">
        <v>484</v>
      </c>
      <c r="M1196" s="3">
        <v>8E-136</v>
      </c>
      <c r="N1196" s="2" t="s">
        <v>2397</v>
      </c>
    </row>
    <row r="1197" spans="1:14">
      <c r="B1197" s="2" t="s">
        <v>2398</v>
      </c>
      <c r="C1197" s="2">
        <v>626</v>
      </c>
      <c r="D1197" s="2">
        <v>33.382899999999999</v>
      </c>
      <c r="E1197" s="2">
        <v>53.315600000000003</v>
      </c>
      <c r="F1197" s="4">
        <f t="shared" si="95"/>
        <v>-0.67544843516042019</v>
      </c>
      <c r="G1197" s="2" t="s">
        <v>2399</v>
      </c>
      <c r="H1197" s="2">
        <v>221</v>
      </c>
      <c r="I1197" s="3">
        <v>3.9999999999999998E-57</v>
      </c>
      <c r="J1197" s="2" t="s">
        <v>2400</v>
      </c>
      <c r="K1197" s="2" t="s">
        <v>2401</v>
      </c>
      <c r="L1197" s="2">
        <v>206</v>
      </c>
      <c r="M1197" s="3">
        <v>1E-52</v>
      </c>
      <c r="N1197" s="2" t="s">
        <v>2402</v>
      </c>
    </row>
    <row r="1198" spans="1:14">
      <c r="B1198" s="2" t="s">
        <v>2403</v>
      </c>
      <c r="C1198" s="2">
        <v>542</v>
      </c>
      <c r="D1198" s="2">
        <v>43.353200000000001</v>
      </c>
      <c r="E1198" s="2">
        <v>51.579700000000003</v>
      </c>
      <c r="F1198" s="4">
        <f t="shared" si="95"/>
        <v>-0.25066489605214926</v>
      </c>
      <c r="G1198" s="2" t="s">
        <v>2399</v>
      </c>
      <c r="H1198" s="2">
        <v>251</v>
      </c>
      <c r="I1198" s="3">
        <v>3.0000000000000002E-66</v>
      </c>
      <c r="J1198" s="2" t="s">
        <v>2400</v>
      </c>
      <c r="K1198" s="2" t="s">
        <v>2401</v>
      </c>
      <c r="L1198" s="2">
        <v>198</v>
      </c>
      <c r="M1198" s="3">
        <v>2E-50</v>
      </c>
      <c r="N1198" s="2" t="s">
        <v>2402</v>
      </c>
    </row>
    <row r="1199" spans="1:14">
      <c r="B1199" s="2" t="s">
        <v>2404</v>
      </c>
      <c r="C1199" s="2">
        <v>604</v>
      </c>
      <c r="D1199" s="2">
        <v>4.8836000000000004</v>
      </c>
      <c r="E1199" s="2">
        <v>44.7532</v>
      </c>
      <c r="F1199" s="4">
        <f t="shared" si="95"/>
        <v>-3.1959738997163867</v>
      </c>
      <c r="G1199" s="2" t="s">
        <v>2405</v>
      </c>
      <c r="H1199" s="2">
        <v>105</v>
      </c>
      <c r="I1199" s="3">
        <v>2.9999999999999999E-22</v>
      </c>
      <c r="J1199" s="2" t="s">
        <v>2406</v>
      </c>
      <c r="K1199" s="2" t="s">
        <v>2366</v>
      </c>
      <c r="L1199" s="2">
        <v>84.3</v>
      </c>
      <c r="M1199" s="3">
        <v>5.0000000000000004E-16</v>
      </c>
      <c r="N1199" s="2" t="s">
        <v>2367</v>
      </c>
    </row>
    <row r="1200" spans="1:14">
      <c r="B1200" s="2" t="s">
        <v>2407</v>
      </c>
      <c r="C1200" s="2">
        <v>1083</v>
      </c>
      <c r="D1200" s="2">
        <v>7.8939000000000004</v>
      </c>
      <c r="E1200" s="2">
        <v>32.587400000000002</v>
      </c>
      <c r="F1200" s="4">
        <f t="shared" si="95"/>
        <v>-2.0455041022266389</v>
      </c>
      <c r="G1200" s="2" t="s">
        <v>2408</v>
      </c>
      <c r="H1200" s="2">
        <v>326</v>
      </c>
      <c r="I1200" s="3">
        <v>2.9999999999999999E-88</v>
      </c>
      <c r="J1200" s="2" t="s">
        <v>2409</v>
      </c>
      <c r="K1200" s="2" t="s">
        <v>2410</v>
      </c>
      <c r="L1200" s="2">
        <v>317</v>
      </c>
      <c r="M1200" s="3">
        <v>7.0000000000000004E-86</v>
      </c>
      <c r="N1200" s="2" t="s">
        <v>2411</v>
      </c>
    </row>
    <row r="1201" spans="2:14">
      <c r="B1201" s="2" t="s">
        <v>2412</v>
      </c>
      <c r="C1201" s="2">
        <v>778</v>
      </c>
      <c r="D1201" s="2">
        <v>54.814100000000003</v>
      </c>
      <c r="E1201" s="2">
        <v>25.399699999999999</v>
      </c>
      <c r="F1201" s="4">
        <f t="shared" si="95"/>
        <v>1.1097355926280379</v>
      </c>
      <c r="G1201" s="2" t="s">
        <v>2413</v>
      </c>
      <c r="H1201" s="2">
        <v>310</v>
      </c>
      <c r="I1201" s="3">
        <v>1E-83</v>
      </c>
      <c r="J1201" s="2" t="s">
        <v>2414</v>
      </c>
      <c r="K1201" s="2" t="s">
        <v>2415</v>
      </c>
      <c r="L1201" s="2">
        <v>310</v>
      </c>
      <c r="M1201" s="3">
        <v>7.0000000000000002E-84</v>
      </c>
      <c r="N1201" s="2" t="s">
        <v>2416</v>
      </c>
    </row>
    <row r="1202" spans="2:14">
      <c r="B1202" s="2" t="s">
        <v>2417</v>
      </c>
      <c r="C1202" s="2">
        <v>263</v>
      </c>
      <c r="D1202" s="2">
        <v>14.447100000000001</v>
      </c>
      <c r="E1202" s="2">
        <v>24.124199999999998</v>
      </c>
      <c r="F1202" s="4">
        <f t="shared" si="95"/>
        <v>-0.73970117466783036</v>
      </c>
      <c r="G1202" s="2" t="s">
        <v>2382</v>
      </c>
      <c r="H1202" s="2">
        <v>136</v>
      </c>
      <c r="I1202" s="3">
        <v>6.0000000000000001E-32</v>
      </c>
      <c r="J1202" s="2" t="s">
        <v>2383</v>
      </c>
      <c r="K1202" s="2" t="s">
        <v>2374</v>
      </c>
      <c r="L1202" s="2">
        <v>136</v>
      </c>
      <c r="M1202" s="3">
        <v>4.0000000000000002E-32</v>
      </c>
      <c r="N1202" s="2" t="s">
        <v>2375</v>
      </c>
    </row>
    <row r="1203" spans="2:14">
      <c r="B1203" s="2" t="s">
        <v>2418</v>
      </c>
      <c r="C1203" s="2">
        <v>722</v>
      </c>
      <c r="D1203" s="2">
        <v>42.862400000000001</v>
      </c>
      <c r="E1203" s="2">
        <v>23.159099999999999</v>
      </c>
      <c r="F1203" s="4">
        <f t="shared" si="95"/>
        <v>0.88813344433027042</v>
      </c>
      <c r="G1203" s="2" t="s">
        <v>2419</v>
      </c>
      <c r="H1203" s="2">
        <v>228</v>
      </c>
      <c r="I1203" s="3">
        <v>4.0000000000000001E-59</v>
      </c>
      <c r="J1203" s="2" t="s">
        <v>2420</v>
      </c>
      <c r="K1203" s="2" t="s">
        <v>2421</v>
      </c>
      <c r="L1203" s="2">
        <v>226</v>
      </c>
      <c r="M1203" s="3">
        <v>9.0000000000000002E-59</v>
      </c>
      <c r="N1203" s="2" t="s">
        <v>2422</v>
      </c>
    </row>
    <row r="1204" spans="2:14">
      <c r="B1204" s="2" t="s">
        <v>2423</v>
      </c>
      <c r="C1204" s="2">
        <v>316</v>
      </c>
      <c r="D1204" s="2">
        <v>29.427199999999999</v>
      </c>
      <c r="E1204" s="2">
        <v>22.169499999999999</v>
      </c>
      <c r="F1204" s="4">
        <f t="shared" si="95"/>
        <v>0.40857404354366467</v>
      </c>
      <c r="G1204" s="2" t="s">
        <v>2424</v>
      </c>
      <c r="H1204" s="2">
        <v>116</v>
      </c>
      <c r="I1204" s="3">
        <v>8.9999999999999998E-26</v>
      </c>
      <c r="J1204" s="2" t="s">
        <v>2425</v>
      </c>
      <c r="K1204" s="2" t="s">
        <v>2410</v>
      </c>
      <c r="L1204" s="2">
        <v>113</v>
      </c>
      <c r="M1204" s="3">
        <v>4.0000000000000002E-25</v>
      </c>
      <c r="N1204" s="2" t="s">
        <v>2411</v>
      </c>
    </row>
    <row r="1205" spans="2:14">
      <c r="B1205" s="2" t="s">
        <v>2426</v>
      </c>
      <c r="C1205" s="2">
        <v>1519</v>
      </c>
      <c r="D1205" s="2">
        <v>55.458100000000002</v>
      </c>
      <c r="E1205" s="2">
        <v>22.059100000000001</v>
      </c>
      <c r="F1205" s="4">
        <f t="shared" si="95"/>
        <v>1.3300242594389589</v>
      </c>
      <c r="G1205" s="2" t="s">
        <v>2427</v>
      </c>
      <c r="H1205" s="2">
        <v>538</v>
      </c>
      <c r="I1205" s="3">
        <v>1.0000000000000001E-152</v>
      </c>
      <c r="J1205" s="2" t="s">
        <v>2428</v>
      </c>
      <c r="K1205" s="2" t="s">
        <v>2429</v>
      </c>
      <c r="L1205" s="2">
        <v>523</v>
      </c>
      <c r="M1205" s="3">
        <v>1.9999999999999999E-147</v>
      </c>
      <c r="N1205" s="2" t="s">
        <v>2430</v>
      </c>
    </row>
    <row r="1206" spans="2:14">
      <c r="B1206" s="2" t="s">
        <v>2431</v>
      </c>
      <c r="C1206" s="2">
        <v>1415</v>
      </c>
      <c r="D1206" s="2">
        <v>16.570599999999999</v>
      </c>
      <c r="E1206" s="2">
        <v>20.924700000000001</v>
      </c>
      <c r="F1206" s="4">
        <f t="shared" si="95"/>
        <v>-0.33658109720034524</v>
      </c>
      <c r="G1206" s="2" t="s">
        <v>2432</v>
      </c>
      <c r="H1206" s="2">
        <v>393</v>
      </c>
      <c r="I1206" s="3">
        <v>1E-108</v>
      </c>
      <c r="J1206" s="2" t="s">
        <v>2433</v>
      </c>
      <c r="K1206" s="2" t="s">
        <v>1978</v>
      </c>
      <c r="L1206" s="2">
        <v>345</v>
      </c>
      <c r="M1206" s="3">
        <v>6.0000000000000003E-94</v>
      </c>
      <c r="N1206" s="2" t="s">
        <v>1979</v>
      </c>
    </row>
    <row r="1207" spans="2:14">
      <c r="B1207" s="2" t="s">
        <v>2434</v>
      </c>
      <c r="C1207" s="2">
        <v>547</v>
      </c>
      <c r="D1207" s="2">
        <v>28.150500000000001</v>
      </c>
      <c r="E1207" s="2">
        <v>20.9024</v>
      </c>
      <c r="F1207" s="4">
        <f t="shared" si="95"/>
        <v>0.42949194608698898</v>
      </c>
      <c r="G1207" s="2" t="s">
        <v>2435</v>
      </c>
      <c r="H1207" s="2">
        <v>223</v>
      </c>
      <c r="I1207" s="3">
        <v>9.9999999999999995E-58</v>
      </c>
      <c r="J1207" s="2" t="s">
        <v>2436</v>
      </c>
      <c r="K1207" s="2" t="s">
        <v>2437</v>
      </c>
      <c r="L1207" s="2">
        <v>223</v>
      </c>
      <c r="M1207" s="3">
        <v>6.0000000000000002E-58</v>
      </c>
      <c r="N1207" s="2" t="s">
        <v>2438</v>
      </c>
    </row>
    <row r="1208" spans="2:14">
      <c r="B1208" s="2" t="s">
        <v>2439</v>
      </c>
      <c r="C1208" s="2">
        <v>886</v>
      </c>
      <c r="D1208" s="2">
        <v>34.025599999999997</v>
      </c>
      <c r="E1208" s="2">
        <v>20.737100000000002</v>
      </c>
      <c r="F1208" s="4">
        <f t="shared" si="95"/>
        <v>0.71440644896256777</v>
      </c>
      <c r="G1208" s="2" t="s">
        <v>2419</v>
      </c>
      <c r="H1208" s="2">
        <v>207</v>
      </c>
      <c r="I1208" s="3">
        <v>1E-52</v>
      </c>
      <c r="J1208" s="2" t="s">
        <v>2420</v>
      </c>
      <c r="K1208" s="2" t="s">
        <v>2421</v>
      </c>
      <c r="L1208" s="2">
        <v>202</v>
      </c>
      <c r="M1208" s="3">
        <v>2E-51</v>
      </c>
      <c r="N1208" s="2" t="s">
        <v>2422</v>
      </c>
    </row>
    <row r="1209" spans="2:14">
      <c r="B1209" s="2" t="s">
        <v>2440</v>
      </c>
      <c r="C1209" s="2">
        <v>1557</v>
      </c>
      <c r="D1209" s="2">
        <v>16.5685</v>
      </c>
      <c r="E1209" s="2">
        <v>19.4833</v>
      </c>
      <c r="F1209" s="4">
        <f t="shared" si="95"/>
        <v>-0.23379505916483087</v>
      </c>
      <c r="G1209" s="2" t="s">
        <v>2441</v>
      </c>
      <c r="H1209" s="2">
        <v>398</v>
      </c>
      <c r="I1209" s="3">
        <v>1E-117</v>
      </c>
      <c r="J1209" s="2" t="s">
        <v>2442</v>
      </c>
      <c r="K1209" s="2" t="s">
        <v>1978</v>
      </c>
      <c r="L1209" s="2">
        <v>388</v>
      </c>
      <c r="M1209" s="3">
        <v>4.0000000000000002E-114</v>
      </c>
      <c r="N1209" s="2" t="s">
        <v>1979</v>
      </c>
    </row>
    <row r="1210" spans="2:14">
      <c r="B1210" s="2" t="s">
        <v>2443</v>
      </c>
      <c r="C1210" s="2">
        <v>642</v>
      </c>
      <c r="D1210" s="2">
        <v>43.2196</v>
      </c>
      <c r="E1210" s="2">
        <v>16.882899999999999</v>
      </c>
      <c r="F1210" s="4">
        <f t="shared" si="95"/>
        <v>1.3561229808976838</v>
      </c>
      <c r="G1210" s="2" t="s">
        <v>2413</v>
      </c>
      <c r="H1210" s="2">
        <v>254</v>
      </c>
      <c r="I1210" s="3">
        <v>6.0000000000000006E-67</v>
      </c>
      <c r="J1210" s="2" t="s">
        <v>2414</v>
      </c>
      <c r="K1210" s="2" t="s">
        <v>2415</v>
      </c>
      <c r="L1210" s="2">
        <v>254</v>
      </c>
      <c r="M1210" s="3">
        <v>3.0000000000000003E-67</v>
      </c>
      <c r="N1210" s="2" t="s">
        <v>2416</v>
      </c>
    </row>
    <row r="1211" spans="2:14">
      <c r="B1211" s="2" t="s">
        <v>2444</v>
      </c>
      <c r="C1211" s="2">
        <v>1203</v>
      </c>
      <c r="D1211" s="2">
        <v>11.844099999999999</v>
      </c>
      <c r="E1211" s="2">
        <v>16.481400000000001</v>
      </c>
      <c r="F1211" s="4">
        <f t="shared" si="95"/>
        <v>-0.47667021997450088</v>
      </c>
      <c r="G1211" s="2" t="s">
        <v>2372</v>
      </c>
      <c r="H1211" s="2">
        <v>536</v>
      </c>
      <c r="I1211" s="3">
        <v>9.9999999999999994E-152</v>
      </c>
      <c r="J1211" s="2" t="s">
        <v>2373</v>
      </c>
      <c r="K1211" s="2" t="s">
        <v>2374</v>
      </c>
      <c r="L1211" s="2">
        <v>528</v>
      </c>
      <c r="M1211" s="3">
        <v>2E-149</v>
      </c>
      <c r="N1211" s="2" t="s">
        <v>2375</v>
      </c>
    </row>
    <row r="1212" spans="2:14">
      <c r="B1212" s="2" t="s">
        <v>2445</v>
      </c>
      <c r="C1212" s="2">
        <v>1158</v>
      </c>
      <c r="D1212" s="2">
        <v>4.5763999999999996</v>
      </c>
      <c r="E1212" s="2">
        <v>16.322800000000001</v>
      </c>
      <c r="F1212" s="4">
        <f t="shared" si="95"/>
        <v>-1.834603495862551</v>
      </c>
      <c r="G1212" s="2" t="s">
        <v>2446</v>
      </c>
      <c r="H1212" s="2">
        <v>462</v>
      </c>
      <c r="I1212" s="3">
        <v>9.9999999999999993E-130</v>
      </c>
      <c r="J1212" s="2" t="s">
        <v>2447</v>
      </c>
      <c r="K1212" s="2" t="s">
        <v>2448</v>
      </c>
      <c r="L1212" s="2">
        <v>461</v>
      </c>
      <c r="M1212" s="3">
        <v>2.9999999999999998E-129</v>
      </c>
      <c r="N1212" s="2" t="s">
        <v>2449</v>
      </c>
    </row>
    <row r="1213" spans="2:14">
      <c r="B1213" s="2" t="s">
        <v>2450</v>
      </c>
      <c r="C1213" s="2">
        <v>875</v>
      </c>
      <c r="D1213" s="2">
        <v>1.9998</v>
      </c>
      <c r="E1213" s="2">
        <v>14.879799999999999</v>
      </c>
      <c r="F1213" s="4">
        <f t="shared" si="95"/>
        <v>-2.8954275068586566</v>
      </c>
      <c r="G1213" s="2" t="s">
        <v>2451</v>
      </c>
      <c r="H1213" s="2">
        <v>272</v>
      </c>
      <c r="I1213" s="3">
        <v>4.9999999999999996E-72</v>
      </c>
      <c r="J1213" s="5" t="s">
        <v>2452</v>
      </c>
      <c r="K1213" s="2" t="s">
        <v>2453</v>
      </c>
      <c r="L1213" s="2">
        <v>272</v>
      </c>
      <c r="M1213" s="3">
        <v>3.0000000000000001E-72</v>
      </c>
      <c r="N1213" s="2" t="s">
        <v>2454</v>
      </c>
    </row>
    <row r="1214" spans="2:14">
      <c r="B1214" s="2" t="s">
        <v>2455</v>
      </c>
      <c r="C1214" s="2">
        <v>379</v>
      </c>
      <c r="D1214" s="2">
        <v>17.5443</v>
      </c>
      <c r="E1214" s="2">
        <v>14.648</v>
      </c>
      <c r="F1214" s="4">
        <f t="shared" si="95"/>
        <v>0.26029869055317312</v>
      </c>
      <c r="G1214" s="2" t="s">
        <v>2435</v>
      </c>
      <c r="H1214" s="2">
        <v>186</v>
      </c>
      <c r="I1214" s="3">
        <v>5.0000000000000001E-47</v>
      </c>
      <c r="J1214" s="2" t="s">
        <v>2436</v>
      </c>
      <c r="K1214" s="2" t="s">
        <v>2437</v>
      </c>
      <c r="L1214" s="2">
        <v>186</v>
      </c>
      <c r="M1214" s="3">
        <v>3.0000000000000002E-47</v>
      </c>
      <c r="N1214" s="2" t="s">
        <v>2438</v>
      </c>
    </row>
    <row r="1215" spans="2:14">
      <c r="B1215" s="2" t="s">
        <v>2456</v>
      </c>
      <c r="C1215" s="2">
        <v>1470</v>
      </c>
      <c r="D1215" s="2">
        <v>63.292400000000001</v>
      </c>
      <c r="E1215" s="2">
        <v>14.387</v>
      </c>
      <c r="F1215" s="4">
        <f t="shared" si="95"/>
        <v>2.1372664842972702</v>
      </c>
      <c r="G1215" s="2" t="s">
        <v>2394</v>
      </c>
      <c r="H1215" s="2">
        <v>495</v>
      </c>
      <c r="I1215" s="3">
        <v>1E-139</v>
      </c>
      <c r="J1215" s="2" t="s">
        <v>2395</v>
      </c>
      <c r="K1215" s="2" t="s">
        <v>2457</v>
      </c>
      <c r="L1215" s="2">
        <v>491</v>
      </c>
      <c r="M1215" s="3">
        <v>6.9999999999999997E-138</v>
      </c>
      <c r="N1215" s="2" t="s">
        <v>2458</v>
      </c>
    </row>
    <row r="1216" spans="2:14">
      <c r="B1216" s="2" t="s">
        <v>2459</v>
      </c>
      <c r="C1216" s="2">
        <v>1347</v>
      </c>
      <c r="D1216" s="2">
        <v>15.922499999999999</v>
      </c>
      <c r="E1216" s="2">
        <v>14.375999999999999</v>
      </c>
      <c r="F1216" s="4">
        <f t="shared" si="95"/>
        <v>0.14740455800395441</v>
      </c>
      <c r="G1216" s="2" t="s">
        <v>2441</v>
      </c>
      <c r="H1216" s="2">
        <v>464</v>
      </c>
      <c r="I1216" s="3">
        <v>9.9999999999999993E-130</v>
      </c>
      <c r="J1216" s="2" t="s">
        <v>2442</v>
      </c>
      <c r="K1216" s="2" t="s">
        <v>1978</v>
      </c>
      <c r="L1216" s="2">
        <v>459</v>
      </c>
      <c r="M1216" s="3">
        <v>2.0000000000000001E-128</v>
      </c>
      <c r="N1216" s="2" t="s">
        <v>1979</v>
      </c>
    </row>
    <row r="1217" spans="2:14">
      <c r="B1217" s="2" t="s">
        <v>2460</v>
      </c>
      <c r="C1217" s="2">
        <v>324</v>
      </c>
      <c r="D1217" s="2">
        <v>0.77149999999999996</v>
      </c>
      <c r="E1217" s="2">
        <v>14.0748</v>
      </c>
      <c r="F1217" s="4">
        <f t="shared" si="95"/>
        <v>-4.189304455031416</v>
      </c>
      <c r="G1217" s="2" t="s">
        <v>2451</v>
      </c>
      <c r="H1217" s="2">
        <v>127</v>
      </c>
      <c r="I1217" s="3">
        <v>4.9999999999999999E-29</v>
      </c>
      <c r="J1217" s="5" t="s">
        <v>2452</v>
      </c>
      <c r="K1217" s="2" t="s">
        <v>2453</v>
      </c>
      <c r="L1217" s="2">
        <v>127</v>
      </c>
      <c r="M1217" s="3">
        <v>3.0000000000000003E-29</v>
      </c>
      <c r="N1217" s="2" t="s">
        <v>2454</v>
      </c>
    </row>
    <row r="1218" spans="2:14">
      <c r="B1218" s="2" t="s">
        <v>2461</v>
      </c>
      <c r="C1218" s="2">
        <v>575</v>
      </c>
      <c r="D1218" s="2">
        <v>18.5197</v>
      </c>
      <c r="E1218" s="2">
        <v>13.9077</v>
      </c>
      <c r="F1218" s="4">
        <f t="shared" si="95"/>
        <v>0.4131768761688408</v>
      </c>
      <c r="G1218" s="2" t="s">
        <v>2408</v>
      </c>
      <c r="H1218" s="2">
        <v>169</v>
      </c>
      <c r="I1218" s="3">
        <v>1E-41</v>
      </c>
      <c r="J1218" s="2" t="s">
        <v>2409</v>
      </c>
      <c r="K1218" s="2" t="s">
        <v>2410</v>
      </c>
      <c r="L1218" s="2">
        <v>167</v>
      </c>
      <c r="M1218" s="3">
        <v>4.9999999999999996E-41</v>
      </c>
      <c r="N1218" s="2" t="s">
        <v>2411</v>
      </c>
    </row>
    <row r="1219" spans="2:14">
      <c r="B1219" s="2" t="s">
        <v>2462</v>
      </c>
      <c r="C1219" s="2">
        <v>1204</v>
      </c>
      <c r="D1219" s="2">
        <v>23.004100000000001</v>
      </c>
      <c r="E1219" s="2">
        <v>13.009499999999999</v>
      </c>
      <c r="F1219" s="4">
        <f t="shared" si="95"/>
        <v>0.82232549895275309</v>
      </c>
      <c r="G1219" s="2" t="s">
        <v>2463</v>
      </c>
      <c r="H1219" s="2">
        <v>555</v>
      </c>
      <c r="I1219" s="3">
        <v>9.9999999999999994E-158</v>
      </c>
      <c r="J1219" s="5" t="s">
        <v>2464</v>
      </c>
      <c r="K1219" s="2" t="s">
        <v>2465</v>
      </c>
      <c r="L1219" s="2">
        <v>555</v>
      </c>
      <c r="M1219" s="3">
        <v>3E-157</v>
      </c>
      <c r="N1219" s="2" t="s">
        <v>2466</v>
      </c>
    </row>
    <row r="1220" spans="2:14">
      <c r="B1220" s="2" t="s">
        <v>2467</v>
      </c>
      <c r="C1220" s="2">
        <v>711</v>
      </c>
      <c r="D1220" s="2">
        <v>10.688000000000001</v>
      </c>
      <c r="E1220" s="2">
        <v>12.6417</v>
      </c>
      <c r="F1220" s="4">
        <f t="shared" si="95"/>
        <v>-0.24219857089547212</v>
      </c>
      <c r="G1220" s="2" t="s">
        <v>2468</v>
      </c>
      <c r="H1220" s="2">
        <v>87.4</v>
      </c>
      <c r="I1220" s="3">
        <v>9.9999999999999998E-17</v>
      </c>
      <c r="J1220" s="2" t="s">
        <v>2469</v>
      </c>
      <c r="K1220" s="2" t="s">
        <v>2470</v>
      </c>
      <c r="L1220" s="2">
        <v>87.4</v>
      </c>
      <c r="M1220" s="3">
        <v>8.0000000000000006E-17</v>
      </c>
      <c r="N1220" s="2" t="s">
        <v>2471</v>
      </c>
    </row>
    <row r="1221" spans="2:14">
      <c r="B1221" s="2" t="s">
        <v>2472</v>
      </c>
      <c r="C1221" s="2">
        <v>1111</v>
      </c>
      <c r="D1221" s="2">
        <v>86.444199999999995</v>
      </c>
      <c r="E1221" s="2">
        <v>12.4923</v>
      </c>
      <c r="F1221" s="4">
        <f t="shared" si="95"/>
        <v>2.7907300481403059</v>
      </c>
      <c r="G1221" s="2" t="s">
        <v>2473</v>
      </c>
      <c r="H1221" s="2">
        <v>183</v>
      </c>
      <c r="I1221" s="3">
        <v>4.9999999999999999E-86</v>
      </c>
      <c r="J1221" s="2" t="s">
        <v>2474</v>
      </c>
      <c r="K1221" s="2" t="s">
        <v>2475</v>
      </c>
      <c r="L1221" s="2">
        <v>178</v>
      </c>
      <c r="M1221" s="3">
        <v>6.0000000000000002E-86</v>
      </c>
      <c r="N1221" s="2" t="s">
        <v>2476</v>
      </c>
    </row>
    <row r="1222" spans="2:14">
      <c r="B1222" s="2" t="s">
        <v>2477</v>
      </c>
      <c r="C1222" s="2">
        <v>914</v>
      </c>
      <c r="D1222" s="2">
        <v>82.321399999999997</v>
      </c>
      <c r="E1222" s="2">
        <v>12.2202</v>
      </c>
      <c r="F1222" s="4">
        <f t="shared" si="95"/>
        <v>2.7519996206596455</v>
      </c>
      <c r="G1222" s="2" t="s">
        <v>2478</v>
      </c>
      <c r="H1222" s="2">
        <v>343</v>
      </c>
      <c r="I1222" s="3">
        <v>1.9999999999999998E-93</v>
      </c>
      <c r="J1222" s="5" t="s">
        <v>2479</v>
      </c>
      <c r="K1222" s="2" t="s">
        <v>2480</v>
      </c>
      <c r="L1222" s="2">
        <v>343</v>
      </c>
      <c r="M1222" s="3">
        <v>9.999999999999999E-94</v>
      </c>
      <c r="N1222" s="2" t="s">
        <v>2481</v>
      </c>
    </row>
    <row r="1223" spans="2:14">
      <c r="B1223" s="2" t="s">
        <v>2482</v>
      </c>
      <c r="C1223" s="2">
        <v>288</v>
      </c>
      <c r="D1223" s="2">
        <v>13.3666</v>
      </c>
      <c r="E1223" s="2">
        <v>11.015000000000001</v>
      </c>
      <c r="F1223" s="4">
        <f t="shared" si="95"/>
        <v>0.27916304541581116</v>
      </c>
      <c r="G1223" s="2" t="s">
        <v>2435</v>
      </c>
      <c r="H1223" s="2">
        <v>112</v>
      </c>
      <c r="I1223" s="3">
        <v>9.9999999999999992E-25</v>
      </c>
      <c r="J1223" s="2" t="s">
        <v>2436</v>
      </c>
      <c r="K1223" s="2" t="s">
        <v>2437</v>
      </c>
      <c r="L1223" s="2">
        <v>112</v>
      </c>
      <c r="M1223" s="3">
        <v>4.9999999999999996E-25</v>
      </c>
      <c r="N1223" s="2" t="s">
        <v>2438</v>
      </c>
    </row>
    <row r="1224" spans="2:14">
      <c r="B1224" s="2" t="s">
        <v>2483</v>
      </c>
      <c r="C1224" s="2">
        <v>1332</v>
      </c>
      <c r="D1224" s="2">
        <v>3.6406999999999998</v>
      </c>
      <c r="E1224" s="2">
        <v>10.5189</v>
      </c>
      <c r="F1224" s="4">
        <f t="shared" si="95"/>
        <v>-1.5306960743828577</v>
      </c>
      <c r="G1224" s="2" t="s">
        <v>2484</v>
      </c>
      <c r="H1224" s="2">
        <v>437</v>
      </c>
      <c r="I1224" s="3">
        <v>9.9999999999999998E-122</v>
      </c>
      <c r="J1224" s="2" t="s">
        <v>2485</v>
      </c>
      <c r="K1224" s="2" t="s">
        <v>2486</v>
      </c>
      <c r="L1224" s="2">
        <v>436</v>
      </c>
      <c r="M1224" s="3">
        <v>2E-121</v>
      </c>
      <c r="N1224" s="2" t="s">
        <v>2487</v>
      </c>
    </row>
    <row r="1225" spans="2:14">
      <c r="B1225" s="2" t="s">
        <v>2488</v>
      </c>
      <c r="C1225" s="2">
        <v>460</v>
      </c>
      <c r="D1225" s="2">
        <v>12.2813</v>
      </c>
      <c r="E1225" s="2">
        <v>10.488200000000001</v>
      </c>
      <c r="F1225" s="4">
        <f t="shared" si="95"/>
        <v>0.22769617916980797</v>
      </c>
      <c r="G1225" s="2" t="s">
        <v>2489</v>
      </c>
      <c r="H1225" s="2">
        <v>115</v>
      </c>
      <c r="I1225" s="3">
        <v>1E-25</v>
      </c>
      <c r="J1225" s="5" t="s">
        <v>2490</v>
      </c>
      <c r="K1225" s="2" t="s">
        <v>2491</v>
      </c>
      <c r="L1225" s="2">
        <v>115</v>
      </c>
      <c r="M1225" s="3">
        <v>8.0000000000000003E-26</v>
      </c>
      <c r="N1225" s="2" t="s">
        <v>2492</v>
      </c>
    </row>
    <row r="1226" spans="2:14">
      <c r="B1226" s="2" t="s">
        <v>2493</v>
      </c>
      <c r="C1226" s="2">
        <v>1227</v>
      </c>
      <c r="D1226" s="2">
        <v>21.1876</v>
      </c>
      <c r="E1226" s="2">
        <v>9.9647000000000006</v>
      </c>
      <c r="F1226" s="4">
        <f t="shared" si="95"/>
        <v>1.0883219007561289</v>
      </c>
      <c r="G1226" s="2" t="s">
        <v>2494</v>
      </c>
      <c r="H1226" s="2">
        <v>418</v>
      </c>
      <c r="I1226" s="3">
        <v>9.9999999999999999E-117</v>
      </c>
      <c r="J1226" s="2" t="s">
        <v>2495</v>
      </c>
      <c r="K1226" s="2" t="s">
        <v>2496</v>
      </c>
      <c r="L1226" s="2">
        <v>393</v>
      </c>
      <c r="M1226" s="3">
        <v>1E-108</v>
      </c>
      <c r="N1226" s="2" t="s">
        <v>2497</v>
      </c>
    </row>
    <row r="1227" spans="2:14">
      <c r="B1227" s="2" t="s">
        <v>1975</v>
      </c>
      <c r="C1227" s="2">
        <v>231</v>
      </c>
      <c r="D1227" s="2">
        <v>12.9856</v>
      </c>
      <c r="E1227" s="2">
        <v>9.7276000000000007</v>
      </c>
      <c r="F1227" s="4">
        <f t="shared" si="95"/>
        <v>0.41675686398748629</v>
      </c>
      <c r="G1227" s="2" t="s">
        <v>1976</v>
      </c>
      <c r="H1227" s="2">
        <v>56.2</v>
      </c>
      <c r="I1227" s="3">
        <v>9.9999999999999995E-8</v>
      </c>
      <c r="J1227" s="2" t="s">
        <v>1977</v>
      </c>
      <c r="K1227" s="2" t="s">
        <v>1978</v>
      </c>
      <c r="L1227" s="2">
        <v>54.3</v>
      </c>
      <c r="M1227" s="3">
        <v>1.9999999999999999E-7</v>
      </c>
      <c r="N1227" s="2" t="s">
        <v>1979</v>
      </c>
    </row>
    <row r="1228" spans="2:14">
      <c r="B1228" s="2" t="s">
        <v>2498</v>
      </c>
      <c r="C1228" s="2">
        <v>795</v>
      </c>
      <c r="D1228" s="2">
        <v>6.3514999999999997</v>
      </c>
      <c r="E1228" s="2">
        <v>9.6433999999999997</v>
      </c>
      <c r="F1228" s="4">
        <f t="shared" si="95"/>
        <v>-0.60244454535063663</v>
      </c>
      <c r="G1228" s="2" t="s">
        <v>2499</v>
      </c>
      <c r="H1228" s="2">
        <v>124</v>
      </c>
      <c r="I1228" s="3">
        <v>3.9999999999999998E-57</v>
      </c>
      <c r="J1228" s="2" t="s">
        <v>2500</v>
      </c>
      <c r="K1228" s="2" t="s">
        <v>2501</v>
      </c>
      <c r="L1228" s="2">
        <v>124</v>
      </c>
      <c r="M1228" s="3">
        <v>1.9999999999999999E-57</v>
      </c>
      <c r="N1228" s="2" t="s">
        <v>2502</v>
      </c>
    </row>
    <row r="1229" spans="2:14">
      <c r="B1229" s="2" t="s">
        <v>2503</v>
      </c>
      <c r="C1229" s="2">
        <v>1638</v>
      </c>
      <c r="D1229" s="2">
        <v>13.490600000000001</v>
      </c>
      <c r="E1229" s="2">
        <v>7.9485999999999999</v>
      </c>
      <c r="F1229" s="4">
        <f t="shared" si="95"/>
        <v>0.7631818305372331</v>
      </c>
      <c r="G1229" s="2" t="s">
        <v>2504</v>
      </c>
      <c r="H1229" s="2">
        <v>423</v>
      </c>
      <c r="I1229" s="3">
        <v>1E-117</v>
      </c>
      <c r="J1229" s="2" t="s">
        <v>2505</v>
      </c>
      <c r="K1229" s="2" t="s">
        <v>2465</v>
      </c>
      <c r="L1229" s="2">
        <v>394</v>
      </c>
      <c r="M1229" s="3">
        <v>7.9999999999999999E-109</v>
      </c>
      <c r="N1229" s="2" t="s">
        <v>2466</v>
      </c>
    </row>
    <row r="1230" spans="2:14">
      <c r="B1230" s="2" t="s">
        <v>2506</v>
      </c>
      <c r="C1230" s="2">
        <v>467</v>
      </c>
      <c r="D1230" s="2">
        <v>1.7129000000000001</v>
      </c>
      <c r="E1230" s="2">
        <v>7.3590999999999998</v>
      </c>
      <c r="F1230" s="4">
        <f t="shared" si="95"/>
        <v>-2.1030884103943763</v>
      </c>
      <c r="G1230" s="2" t="s">
        <v>2507</v>
      </c>
      <c r="H1230" s="2">
        <v>238</v>
      </c>
      <c r="I1230" s="3">
        <v>3.0000000000000001E-62</v>
      </c>
      <c r="J1230" s="2" t="s">
        <v>2508</v>
      </c>
      <c r="K1230" s="2" t="s">
        <v>2509</v>
      </c>
      <c r="L1230" s="2">
        <v>233</v>
      </c>
      <c r="M1230" s="3">
        <v>3.0000000000000001E-61</v>
      </c>
      <c r="N1230" s="2" t="s">
        <v>2510</v>
      </c>
    </row>
    <row r="1231" spans="2:14">
      <c r="B1231" s="2" t="s">
        <v>2511</v>
      </c>
      <c r="C1231" s="2">
        <v>659</v>
      </c>
      <c r="D1231" s="2">
        <v>10.4693</v>
      </c>
      <c r="E1231" s="2">
        <v>7.2207999999999997</v>
      </c>
      <c r="F1231" s="4">
        <f t="shared" si="95"/>
        <v>0.53593439501267659</v>
      </c>
      <c r="G1231" s="2" t="s">
        <v>2512</v>
      </c>
      <c r="H1231" s="2">
        <v>298</v>
      </c>
      <c r="I1231" s="3">
        <v>3.9999999999999998E-80</v>
      </c>
      <c r="J1231" s="5" t="s">
        <v>2513</v>
      </c>
      <c r="K1231" s="2" t="s">
        <v>1978</v>
      </c>
      <c r="L1231" s="2">
        <v>101</v>
      </c>
      <c r="M1231" s="3">
        <v>3.9999999999999996E-21</v>
      </c>
      <c r="N1231" s="2" t="s">
        <v>1979</v>
      </c>
    </row>
    <row r="1232" spans="2:14">
      <c r="B1232" s="2" t="s">
        <v>2514</v>
      </c>
      <c r="C1232" s="2">
        <v>759</v>
      </c>
      <c r="D1232" s="2">
        <v>7.5749000000000004</v>
      </c>
      <c r="E1232" s="2">
        <v>7.0530999999999997</v>
      </c>
      <c r="F1232" s="4">
        <f t="shared" si="95"/>
        <v>0.10296934835853866</v>
      </c>
      <c r="G1232" s="2" t="s">
        <v>2441</v>
      </c>
      <c r="H1232" s="2">
        <v>150</v>
      </c>
      <c r="I1232" s="3">
        <v>1E-52</v>
      </c>
      <c r="J1232" s="2" t="s">
        <v>2442</v>
      </c>
      <c r="K1232" s="2" t="s">
        <v>1978</v>
      </c>
      <c r="L1232" s="2">
        <v>146</v>
      </c>
      <c r="M1232" s="3">
        <v>4E-52</v>
      </c>
      <c r="N1232" s="2" t="s">
        <v>1979</v>
      </c>
    </row>
    <row r="1233" spans="1:14" s="32" customFormat="1">
      <c r="A1233" s="33"/>
      <c r="B1233" s="32" t="s">
        <v>2350</v>
      </c>
      <c r="C1233" s="32">
        <v>494</v>
      </c>
      <c r="D1233" s="32">
        <v>0</v>
      </c>
      <c r="E1233" s="32">
        <v>6.5555000000000003</v>
      </c>
      <c r="F1233" s="33" t="s">
        <v>2677</v>
      </c>
      <c r="G1233" s="32" t="s">
        <v>2351</v>
      </c>
      <c r="H1233" s="32">
        <v>192</v>
      </c>
      <c r="I1233" s="34">
        <v>9.9999999999999997E-49</v>
      </c>
      <c r="J1233" s="32" t="s">
        <v>2352</v>
      </c>
      <c r="K1233" s="32" t="s">
        <v>2353</v>
      </c>
      <c r="L1233" s="32">
        <v>192</v>
      </c>
      <c r="M1233" s="34">
        <v>7.9999999999999995E-49</v>
      </c>
      <c r="N1233" s="32" t="s">
        <v>2354</v>
      </c>
    </row>
    <row r="1234" spans="1:14" s="32" customFormat="1">
      <c r="A1234" s="33"/>
      <c r="B1234" s="32" t="s">
        <v>2515</v>
      </c>
      <c r="C1234" s="32">
        <v>495</v>
      </c>
      <c r="D1234" s="32">
        <v>0</v>
      </c>
      <c r="E1234" s="32">
        <v>6.5423</v>
      </c>
      <c r="F1234" s="33" t="s">
        <v>2677</v>
      </c>
      <c r="G1234" s="32" t="s">
        <v>2516</v>
      </c>
      <c r="H1234" s="32">
        <v>154</v>
      </c>
      <c r="I1234" s="34">
        <v>6E-37</v>
      </c>
      <c r="J1234" s="32" t="s">
        <v>2517</v>
      </c>
      <c r="K1234" s="32" t="s">
        <v>2421</v>
      </c>
      <c r="L1234" s="32">
        <v>154</v>
      </c>
      <c r="M1234" s="34">
        <v>3E-37</v>
      </c>
      <c r="N1234" s="32" t="s">
        <v>2422</v>
      </c>
    </row>
    <row r="1235" spans="1:14" s="32" customFormat="1">
      <c r="A1235" s="33"/>
      <c r="B1235" s="32" t="s">
        <v>1981</v>
      </c>
      <c r="C1235" s="32">
        <v>428</v>
      </c>
      <c r="D1235" s="32">
        <v>2.5697999999999999</v>
      </c>
      <c r="E1235" s="32">
        <v>5.5590000000000002</v>
      </c>
      <c r="F1235" s="33">
        <f t="shared" ref="F1235:F1241" si="96">LOG(D1235/E1235,2)</f>
        <v>-1.113169299023586</v>
      </c>
      <c r="G1235" s="32" t="s">
        <v>1982</v>
      </c>
      <c r="H1235" s="32">
        <v>130</v>
      </c>
      <c r="I1235" s="34">
        <v>4.0000000000000003E-30</v>
      </c>
      <c r="J1235" s="32" t="s">
        <v>1983</v>
      </c>
      <c r="K1235" s="32" t="s">
        <v>1978</v>
      </c>
      <c r="L1235" s="32">
        <v>118</v>
      </c>
      <c r="M1235" s="34">
        <v>1E-26</v>
      </c>
      <c r="N1235" s="32" t="s">
        <v>1979</v>
      </c>
    </row>
    <row r="1236" spans="1:14" s="32" customFormat="1">
      <c r="A1236" s="33"/>
      <c r="B1236" s="32" t="s">
        <v>2518</v>
      </c>
      <c r="C1236" s="32">
        <v>479</v>
      </c>
      <c r="D1236" s="32">
        <v>2.5049000000000001</v>
      </c>
      <c r="E1236" s="32">
        <v>5.3810000000000002</v>
      </c>
      <c r="F1236" s="33">
        <f t="shared" si="96"/>
        <v>-1.1031212971381898</v>
      </c>
      <c r="G1236" s="32" t="s">
        <v>2519</v>
      </c>
      <c r="H1236" s="32">
        <v>110</v>
      </c>
      <c r="I1236" s="34">
        <v>2.0000000000000001E-32</v>
      </c>
      <c r="J1236" s="32" t="s">
        <v>2520</v>
      </c>
      <c r="K1236" s="32" t="s">
        <v>2453</v>
      </c>
      <c r="L1236" s="32">
        <v>111</v>
      </c>
      <c r="M1236" s="34">
        <v>5.0000000000000004E-32</v>
      </c>
      <c r="N1236" s="32" t="s">
        <v>2454</v>
      </c>
    </row>
    <row r="1237" spans="1:14" s="32" customFormat="1">
      <c r="A1237" s="33"/>
      <c r="B1237" s="32" t="s">
        <v>2521</v>
      </c>
      <c r="C1237" s="32">
        <v>281</v>
      </c>
      <c r="D1237" s="32">
        <v>59.779899999999998</v>
      </c>
      <c r="E1237" s="32">
        <v>5.1742999999999997</v>
      </c>
      <c r="F1237" s="33">
        <f t="shared" si="96"/>
        <v>3.530224876303576</v>
      </c>
      <c r="G1237" s="32" t="s">
        <v>2522</v>
      </c>
      <c r="H1237" s="32">
        <v>124</v>
      </c>
      <c r="I1237" s="34">
        <v>3E-28</v>
      </c>
      <c r="J1237" s="32" t="s">
        <v>2523</v>
      </c>
      <c r="K1237" s="32" t="s">
        <v>2524</v>
      </c>
      <c r="L1237" s="32">
        <v>122</v>
      </c>
      <c r="M1237" s="34">
        <v>8.9999999999999996E-28</v>
      </c>
      <c r="N1237" s="32" t="s">
        <v>2525</v>
      </c>
    </row>
    <row r="1238" spans="1:14" s="32" customFormat="1">
      <c r="A1238" s="33"/>
      <c r="B1238" s="32" t="s">
        <v>2526</v>
      </c>
      <c r="C1238" s="32">
        <v>208</v>
      </c>
      <c r="D1238" s="32">
        <v>0.48070000000000002</v>
      </c>
      <c r="E1238" s="32">
        <v>5.0838999999999999</v>
      </c>
      <c r="F1238" s="33">
        <f t="shared" si="96"/>
        <v>-3.4027269443108841</v>
      </c>
      <c r="G1238" s="32" t="s">
        <v>2527</v>
      </c>
      <c r="H1238" s="32">
        <v>62.4</v>
      </c>
      <c r="I1238" s="34">
        <v>2.0000000000000001E-9</v>
      </c>
      <c r="J1238" s="32" t="s">
        <v>2528</v>
      </c>
      <c r="K1238" s="32" t="s">
        <v>2415</v>
      </c>
      <c r="L1238" s="32">
        <v>56.6</v>
      </c>
      <c r="M1238" s="34">
        <v>4.9999999999999998E-8</v>
      </c>
      <c r="N1238" s="32" t="s">
        <v>2416</v>
      </c>
    </row>
    <row r="1239" spans="1:14" s="32" customFormat="1">
      <c r="A1239" s="33"/>
      <c r="B1239" s="32" t="s">
        <v>2529</v>
      </c>
      <c r="C1239" s="32">
        <v>236</v>
      </c>
      <c r="D1239" s="32">
        <v>0.42370000000000002</v>
      </c>
      <c r="E1239" s="32">
        <v>5.0407999999999999</v>
      </c>
      <c r="F1239" s="33">
        <f t="shared" si="96"/>
        <v>-3.572537680950973</v>
      </c>
      <c r="G1239" s="32" t="s">
        <v>2451</v>
      </c>
      <c r="H1239" s="32">
        <v>84</v>
      </c>
      <c r="I1239" s="34">
        <v>5.0000000000000004E-16</v>
      </c>
      <c r="J1239" s="35" t="s">
        <v>2452</v>
      </c>
      <c r="K1239" s="32" t="s">
        <v>2453</v>
      </c>
      <c r="L1239" s="32">
        <v>84</v>
      </c>
      <c r="M1239" s="34">
        <v>2.9999999999999999E-16</v>
      </c>
      <c r="N1239" s="32" t="s">
        <v>2454</v>
      </c>
    </row>
    <row r="1240" spans="1:14" s="32" customFormat="1">
      <c r="A1240" s="33"/>
      <c r="B1240" s="32" t="s">
        <v>2530</v>
      </c>
      <c r="C1240" s="32">
        <v>808</v>
      </c>
      <c r="D1240" s="32">
        <v>0.2475</v>
      </c>
      <c r="E1240" s="32">
        <v>4.6623000000000001</v>
      </c>
      <c r="F1240" s="33">
        <f t="shared" si="96"/>
        <v>-4.2355414086936918</v>
      </c>
      <c r="G1240" s="32" t="s">
        <v>2499</v>
      </c>
      <c r="H1240" s="32">
        <v>281</v>
      </c>
      <c r="I1240" s="34">
        <v>6.9999999999999997E-75</v>
      </c>
      <c r="J1240" s="32" t="s">
        <v>2500</v>
      </c>
      <c r="K1240" s="32" t="s">
        <v>2501</v>
      </c>
      <c r="L1240" s="32">
        <v>281</v>
      </c>
      <c r="M1240" s="34">
        <v>3.9999999999999998E-75</v>
      </c>
      <c r="N1240" s="32" t="s">
        <v>2502</v>
      </c>
    </row>
    <row r="1241" spans="1:14" s="32" customFormat="1">
      <c r="A1241" s="33"/>
      <c r="B1241" s="32" t="s">
        <v>2531</v>
      </c>
      <c r="C1241" s="32">
        <v>1057</v>
      </c>
      <c r="D1241" s="32">
        <v>6.2434000000000003</v>
      </c>
      <c r="E1241" s="32">
        <v>4.5644</v>
      </c>
      <c r="F1241" s="33">
        <f t="shared" si="96"/>
        <v>0.45190667147493929</v>
      </c>
      <c r="G1241" s="32" t="s">
        <v>2532</v>
      </c>
      <c r="H1241" s="32">
        <v>265</v>
      </c>
      <c r="I1241" s="34">
        <v>1.0000000000000001E-122</v>
      </c>
      <c r="J1241" s="35" t="s">
        <v>2533</v>
      </c>
      <c r="K1241" s="32" t="s">
        <v>2396</v>
      </c>
      <c r="L1241" s="32">
        <v>265</v>
      </c>
      <c r="M1241" s="34">
        <v>1.0000000000000001E-122</v>
      </c>
      <c r="N1241" s="32" t="s">
        <v>2397</v>
      </c>
    </row>
    <row r="1242" spans="1:14" s="32" customFormat="1">
      <c r="A1242" s="33"/>
      <c r="B1242" s="32" t="s">
        <v>2534</v>
      </c>
      <c r="C1242" s="32">
        <v>339</v>
      </c>
      <c r="D1242" s="32">
        <v>0</v>
      </c>
      <c r="E1242" s="32">
        <v>4.484</v>
      </c>
      <c r="F1242" s="33" t="s">
        <v>2677</v>
      </c>
      <c r="G1242" s="32" t="s">
        <v>2535</v>
      </c>
      <c r="H1242" s="32">
        <v>88.2</v>
      </c>
      <c r="I1242" s="34">
        <v>3.0000000000000001E-17</v>
      </c>
      <c r="J1242" s="35" t="s">
        <v>2536</v>
      </c>
      <c r="K1242" s="32" t="s">
        <v>2537</v>
      </c>
      <c r="L1242" s="32">
        <v>88.2</v>
      </c>
      <c r="M1242" s="34">
        <v>1.0000000000000001E-17</v>
      </c>
      <c r="N1242" s="32" t="s">
        <v>2538</v>
      </c>
    </row>
    <row r="1243" spans="1:14" s="32" customFormat="1">
      <c r="A1243" s="33"/>
      <c r="B1243" s="32" t="s">
        <v>2539</v>
      </c>
      <c r="C1243" s="32">
        <v>238</v>
      </c>
      <c r="D1243" s="32">
        <v>0</v>
      </c>
      <c r="E1243" s="32">
        <v>4.4429999999999996</v>
      </c>
      <c r="F1243" s="33" t="s">
        <v>2677</v>
      </c>
      <c r="G1243" s="32" t="s">
        <v>2540</v>
      </c>
      <c r="H1243" s="32">
        <v>94.4</v>
      </c>
      <c r="I1243" s="34">
        <v>3.9999999999999999E-19</v>
      </c>
      <c r="J1243" s="32" t="s">
        <v>2541</v>
      </c>
      <c r="K1243" s="32" t="s">
        <v>2542</v>
      </c>
      <c r="L1243" s="32">
        <v>90.5</v>
      </c>
      <c r="M1243" s="34">
        <v>2.9999999999999998E-18</v>
      </c>
      <c r="N1243" s="32" t="s">
        <v>2543</v>
      </c>
    </row>
    <row r="1244" spans="1:14" s="32" customFormat="1">
      <c r="A1244" s="33"/>
      <c r="B1244" s="32" t="s">
        <v>2544</v>
      </c>
      <c r="C1244" s="32">
        <v>299</v>
      </c>
      <c r="D1244" s="32">
        <v>0</v>
      </c>
      <c r="E1244" s="32">
        <v>4.4207999999999998</v>
      </c>
      <c r="F1244" s="33" t="s">
        <v>2677</v>
      </c>
      <c r="G1244" s="32" t="s">
        <v>2545</v>
      </c>
      <c r="H1244" s="32">
        <v>162</v>
      </c>
      <c r="I1244" s="34">
        <v>9.0000000000000002E-40</v>
      </c>
      <c r="J1244" s="32" t="s">
        <v>2546</v>
      </c>
      <c r="K1244" s="32" t="s">
        <v>2547</v>
      </c>
      <c r="L1244" s="32">
        <v>162</v>
      </c>
      <c r="M1244" s="34">
        <v>4.9999999999999996E-40</v>
      </c>
      <c r="N1244" s="32" t="s">
        <v>2548</v>
      </c>
    </row>
    <row r="1245" spans="1:14">
      <c r="B1245" s="2" t="s">
        <v>2549</v>
      </c>
      <c r="C1245" s="2">
        <v>627</v>
      </c>
      <c r="D1245" s="2">
        <v>0.95679999999999998</v>
      </c>
      <c r="E1245" s="2">
        <v>4.0054999999999996</v>
      </c>
      <c r="F1245" s="4">
        <f t="shared" ref="F1245:F1272" si="97">LOG(D1245/E1245,2)</f>
        <v>-2.0656930484837708</v>
      </c>
      <c r="G1245" s="2" t="s">
        <v>2550</v>
      </c>
      <c r="H1245" s="2">
        <v>270</v>
      </c>
      <c r="I1245" s="3">
        <v>4.0000000000000003E-86</v>
      </c>
      <c r="J1245" s="5" t="s">
        <v>2551</v>
      </c>
      <c r="K1245" s="2" t="s">
        <v>2552</v>
      </c>
      <c r="L1245" s="2">
        <v>270</v>
      </c>
      <c r="M1245" s="3">
        <v>2.0000000000000002E-86</v>
      </c>
      <c r="N1245" s="2" t="s">
        <v>2553</v>
      </c>
    </row>
    <row r="1246" spans="1:14">
      <c r="B1246" s="2" t="s">
        <v>2554</v>
      </c>
      <c r="C1246" s="2">
        <v>957</v>
      </c>
      <c r="D1246" s="2">
        <v>0.52239999999999998</v>
      </c>
      <c r="E1246" s="2">
        <v>3.7982999999999998</v>
      </c>
      <c r="F1246" s="4">
        <f t="shared" si="97"/>
        <v>-2.8621270559442529</v>
      </c>
      <c r="G1246" s="2" t="s">
        <v>2555</v>
      </c>
      <c r="H1246" s="2">
        <v>259</v>
      </c>
      <c r="I1246" s="3">
        <v>8E-90</v>
      </c>
      <c r="J1246" s="2" t="s">
        <v>2556</v>
      </c>
      <c r="K1246" s="2" t="s">
        <v>2465</v>
      </c>
      <c r="L1246" s="2">
        <v>233</v>
      </c>
      <c r="M1246" s="3">
        <v>7.0000000000000002E-84</v>
      </c>
      <c r="N1246" s="2" t="s">
        <v>2466</v>
      </c>
    </row>
    <row r="1247" spans="1:14">
      <c r="B1247" s="2" t="s">
        <v>2557</v>
      </c>
      <c r="C1247" s="2">
        <v>479</v>
      </c>
      <c r="D1247" s="2">
        <v>5.1143000000000001</v>
      </c>
      <c r="E1247" s="2">
        <v>3.7252999999999998</v>
      </c>
      <c r="F1247" s="4">
        <f t="shared" si="97"/>
        <v>0.45718017908719211</v>
      </c>
      <c r="G1247" s="2" t="s">
        <v>2489</v>
      </c>
      <c r="H1247" s="2">
        <v>91.3</v>
      </c>
      <c r="I1247" s="3">
        <v>4.0000000000000003E-18</v>
      </c>
      <c r="J1247" s="5" t="s">
        <v>2490</v>
      </c>
      <c r="K1247" s="2" t="s">
        <v>2491</v>
      </c>
      <c r="L1247" s="2">
        <v>91.3</v>
      </c>
      <c r="M1247" s="3">
        <v>2.0000000000000001E-18</v>
      </c>
      <c r="N1247" s="2" t="s">
        <v>2492</v>
      </c>
    </row>
    <row r="1248" spans="1:14">
      <c r="B1248" s="2" t="s">
        <v>2558</v>
      </c>
      <c r="C1248" s="2">
        <v>313</v>
      </c>
      <c r="D1248" s="2">
        <v>3.8334000000000001</v>
      </c>
      <c r="E1248" s="2">
        <v>3.5895999999999999</v>
      </c>
      <c r="F1248" s="4">
        <f t="shared" si="97"/>
        <v>9.4801456339323797E-2</v>
      </c>
      <c r="G1248" s="2" t="s">
        <v>2451</v>
      </c>
      <c r="H1248" s="2">
        <v>103</v>
      </c>
      <c r="I1248" s="3">
        <v>4.9999999999999995E-22</v>
      </c>
      <c r="J1248" s="5" t="s">
        <v>2452</v>
      </c>
      <c r="K1248" s="2" t="s">
        <v>2453</v>
      </c>
      <c r="L1248" s="2">
        <v>103</v>
      </c>
      <c r="M1248" s="3">
        <v>2.9999999999999999E-22</v>
      </c>
      <c r="N1248" s="2" t="s">
        <v>2454</v>
      </c>
    </row>
    <row r="1249" spans="2:14">
      <c r="B1249" s="2" t="s">
        <v>2559</v>
      </c>
      <c r="C1249" s="2">
        <v>269</v>
      </c>
      <c r="D1249" s="2">
        <v>0.37169999999999997</v>
      </c>
      <c r="E1249" s="2">
        <v>3.4396</v>
      </c>
      <c r="F1249" s="4">
        <f t="shared" si="97"/>
        <v>-3.2100302066237849</v>
      </c>
      <c r="G1249" s="2" t="s">
        <v>2545</v>
      </c>
      <c r="H1249" s="2">
        <v>161</v>
      </c>
      <c r="I1249" s="3">
        <v>3.0000000000000003E-39</v>
      </c>
      <c r="J1249" s="2" t="s">
        <v>2546</v>
      </c>
      <c r="K1249" s="2" t="s">
        <v>2547</v>
      </c>
      <c r="L1249" s="2">
        <v>161</v>
      </c>
      <c r="M1249" s="3">
        <v>9.9999999999999993E-40</v>
      </c>
      <c r="N1249" s="2" t="s">
        <v>2548</v>
      </c>
    </row>
    <row r="1250" spans="2:14">
      <c r="B1250" s="2" t="s">
        <v>2560</v>
      </c>
      <c r="C1250" s="2">
        <v>200</v>
      </c>
      <c r="D1250" s="2">
        <v>1.2499</v>
      </c>
      <c r="E1250" s="2">
        <v>2.9741</v>
      </c>
      <c r="F1250" s="4">
        <f t="shared" si="97"/>
        <v>-1.2506404821644794</v>
      </c>
      <c r="G1250" s="2" t="s">
        <v>2561</v>
      </c>
      <c r="H1250" s="2">
        <v>89.7</v>
      </c>
      <c r="I1250" s="3">
        <v>8.9999999999999999E-18</v>
      </c>
      <c r="J1250" s="2" t="s">
        <v>2562</v>
      </c>
      <c r="K1250" s="2" t="s">
        <v>2563</v>
      </c>
      <c r="L1250" s="2">
        <v>89.7</v>
      </c>
      <c r="M1250" s="3">
        <v>5.0000000000000004E-18</v>
      </c>
      <c r="N1250" s="2" t="s">
        <v>2564</v>
      </c>
    </row>
    <row r="1251" spans="2:14">
      <c r="B1251" s="2" t="s">
        <v>2565</v>
      </c>
      <c r="C1251" s="2">
        <v>304</v>
      </c>
      <c r="D1251" s="2">
        <v>1.1512</v>
      </c>
      <c r="E1251" s="2">
        <v>2.6088</v>
      </c>
      <c r="F1251" s="4">
        <f t="shared" si="97"/>
        <v>-1.1802478490081676</v>
      </c>
      <c r="G1251" s="2" t="s">
        <v>2566</v>
      </c>
      <c r="H1251" s="2">
        <v>175</v>
      </c>
      <c r="I1251" s="3">
        <v>1.0000000000000001E-43</v>
      </c>
      <c r="J1251" s="2" t="s">
        <v>2567</v>
      </c>
      <c r="K1251" s="2" t="s">
        <v>2509</v>
      </c>
      <c r="L1251" s="2">
        <v>166</v>
      </c>
      <c r="M1251" s="3">
        <v>4.9999999999999996E-41</v>
      </c>
      <c r="N1251" s="2" t="s">
        <v>2510</v>
      </c>
    </row>
    <row r="1252" spans="2:14">
      <c r="B1252" s="2" t="s">
        <v>2568</v>
      </c>
      <c r="C1252" s="2">
        <v>431</v>
      </c>
      <c r="D1252" s="2">
        <v>2.7839</v>
      </c>
      <c r="E1252" s="2">
        <v>2.4535</v>
      </c>
      <c r="F1252" s="4">
        <f t="shared" si="97"/>
        <v>0.18226611790722574</v>
      </c>
      <c r="G1252" s="2" t="s">
        <v>2527</v>
      </c>
      <c r="H1252" s="2">
        <v>162</v>
      </c>
      <c r="I1252" s="3">
        <v>9.9999999999999993E-40</v>
      </c>
      <c r="J1252" s="2" t="s">
        <v>2528</v>
      </c>
      <c r="K1252" s="2" t="s">
        <v>2453</v>
      </c>
      <c r="L1252" s="2">
        <v>135</v>
      </c>
      <c r="M1252" s="3">
        <v>8.0000000000000004E-32</v>
      </c>
      <c r="N1252" s="2" t="s">
        <v>2454</v>
      </c>
    </row>
    <row r="1253" spans="2:14">
      <c r="B1253" s="2" t="s">
        <v>2569</v>
      </c>
      <c r="C1253" s="2">
        <v>275</v>
      </c>
      <c r="D1253" s="2">
        <v>1.9998</v>
      </c>
      <c r="E1253" s="2">
        <v>2.4033000000000002</v>
      </c>
      <c r="F1253" s="4">
        <f t="shared" si="97"/>
        <v>-0.26516102568426558</v>
      </c>
      <c r="G1253" s="2" t="s">
        <v>2473</v>
      </c>
      <c r="H1253" s="2">
        <v>113</v>
      </c>
      <c r="I1253" s="3">
        <v>5.9999999999999995E-25</v>
      </c>
      <c r="J1253" s="2" t="s">
        <v>2474</v>
      </c>
      <c r="K1253" s="2" t="s">
        <v>2475</v>
      </c>
      <c r="L1253" s="2">
        <v>112</v>
      </c>
      <c r="M1253" s="3">
        <v>7.0000000000000004E-25</v>
      </c>
      <c r="N1253" s="2" t="s">
        <v>2476</v>
      </c>
    </row>
    <row r="1254" spans="2:14">
      <c r="B1254" s="2" t="s">
        <v>2001</v>
      </c>
      <c r="C1254" s="2">
        <v>276</v>
      </c>
      <c r="D1254" s="2">
        <v>1.4491000000000001</v>
      </c>
      <c r="E1254" s="2">
        <v>2.3946000000000001</v>
      </c>
      <c r="F1254" s="4">
        <f t="shared" si="97"/>
        <v>-0.72462752834847144</v>
      </c>
      <c r="G1254" s="2" t="s">
        <v>1982</v>
      </c>
      <c r="H1254" s="2">
        <v>115</v>
      </c>
      <c r="I1254" s="3">
        <v>2.0000000000000001E-25</v>
      </c>
      <c r="J1254" s="2" t="s">
        <v>1983</v>
      </c>
      <c r="K1254" s="2" t="s">
        <v>1978</v>
      </c>
      <c r="L1254" s="2">
        <v>92.4</v>
      </c>
      <c r="M1254" s="3">
        <v>7.9999999999999998E-19</v>
      </c>
      <c r="N1254" s="2" t="s">
        <v>1979</v>
      </c>
    </row>
    <row r="1255" spans="2:14">
      <c r="B1255" s="2" t="s">
        <v>2570</v>
      </c>
      <c r="C1255" s="2">
        <v>353</v>
      </c>
      <c r="D1255" s="2">
        <v>7.5063000000000004</v>
      </c>
      <c r="E1255" s="2">
        <v>2.2467000000000001</v>
      </c>
      <c r="F1255" s="4">
        <f t="shared" si="97"/>
        <v>1.7402944552467841</v>
      </c>
      <c r="G1255" s="2" t="s">
        <v>2571</v>
      </c>
      <c r="H1255" s="2">
        <v>184</v>
      </c>
      <c r="I1255" s="3">
        <v>2E-46</v>
      </c>
      <c r="J1255" s="2" t="s">
        <v>2572</v>
      </c>
      <c r="K1255" s="2" t="s">
        <v>2491</v>
      </c>
      <c r="L1255" s="2">
        <v>179</v>
      </c>
      <c r="M1255" s="3">
        <v>6.0000000000000002E-45</v>
      </c>
      <c r="N1255" s="2" t="s">
        <v>2492</v>
      </c>
    </row>
    <row r="1256" spans="2:14">
      <c r="B1256" s="2" t="s">
        <v>2573</v>
      </c>
      <c r="C1256" s="2">
        <v>531</v>
      </c>
      <c r="D1256" s="2">
        <v>10.3567</v>
      </c>
      <c r="E1256" s="2">
        <v>1.9914000000000001</v>
      </c>
      <c r="F1256" s="4">
        <f t="shared" si="97"/>
        <v>2.3787094437384222</v>
      </c>
      <c r="G1256" s="2" t="s">
        <v>2574</v>
      </c>
      <c r="H1256" s="2">
        <v>180</v>
      </c>
      <c r="I1256" s="3">
        <v>8.9999999999999997E-45</v>
      </c>
      <c r="J1256" s="2" t="s">
        <v>2575</v>
      </c>
      <c r="K1256" s="2" t="s">
        <v>2576</v>
      </c>
      <c r="L1256" s="2">
        <v>168</v>
      </c>
      <c r="M1256" s="3">
        <v>2E-41</v>
      </c>
      <c r="N1256" s="2" t="s">
        <v>2577</v>
      </c>
    </row>
    <row r="1257" spans="2:14">
      <c r="B1257" s="2" t="s">
        <v>2578</v>
      </c>
      <c r="C1257" s="2">
        <v>355</v>
      </c>
      <c r="D1257" s="2">
        <v>6.9006999999999996</v>
      </c>
      <c r="E1257" s="2">
        <v>1.8616999999999999</v>
      </c>
      <c r="F1257" s="4">
        <f t="shared" si="97"/>
        <v>1.8901221034742823</v>
      </c>
      <c r="G1257" s="2" t="s">
        <v>2579</v>
      </c>
      <c r="H1257" s="2">
        <v>81.3</v>
      </c>
      <c r="I1257" s="3">
        <v>2.9999999999999998E-15</v>
      </c>
      <c r="J1257" s="2" t="s">
        <v>2580</v>
      </c>
      <c r="K1257" s="2" t="s">
        <v>2496</v>
      </c>
      <c r="L1257" s="2">
        <v>73.599999999999994</v>
      </c>
      <c r="M1257" s="3">
        <v>4.0000000000000001E-13</v>
      </c>
      <c r="N1257" s="2" t="s">
        <v>2497</v>
      </c>
    </row>
    <row r="1258" spans="2:14">
      <c r="B1258" s="2" t="s">
        <v>2581</v>
      </c>
      <c r="C1258" s="2">
        <v>322</v>
      </c>
      <c r="D1258" s="2">
        <v>2.6395</v>
      </c>
      <c r="E1258" s="2">
        <v>1.8472</v>
      </c>
      <c r="F1258" s="4">
        <f t="shared" si="97"/>
        <v>0.51492458778387551</v>
      </c>
      <c r="G1258" s="2" t="s">
        <v>2582</v>
      </c>
      <c r="H1258" s="2">
        <v>73.900000000000006</v>
      </c>
      <c r="I1258" s="3">
        <v>1.9999999999999998E-21</v>
      </c>
      <c r="J1258" s="2" t="s">
        <v>2583</v>
      </c>
      <c r="K1258" s="2" t="s">
        <v>2584</v>
      </c>
      <c r="L1258" s="2">
        <v>72</v>
      </c>
      <c r="M1258" s="3">
        <v>9.9999999999999995E-21</v>
      </c>
      <c r="N1258" s="2" t="s">
        <v>2585</v>
      </c>
    </row>
    <row r="1259" spans="2:14">
      <c r="B1259" s="2" t="s">
        <v>2586</v>
      </c>
      <c r="C1259" s="2">
        <v>1022</v>
      </c>
      <c r="D1259" s="2">
        <v>5.968</v>
      </c>
      <c r="E1259" s="2">
        <v>1.8107</v>
      </c>
      <c r="F1259" s="4">
        <f t="shared" si="97"/>
        <v>1.7206999977890729</v>
      </c>
      <c r="G1259" s="2" t="s">
        <v>2587</v>
      </c>
      <c r="H1259" s="2">
        <v>515</v>
      </c>
      <c r="I1259" s="3">
        <v>9.9999999999999991E-146</v>
      </c>
      <c r="J1259" s="2" t="s">
        <v>2588</v>
      </c>
      <c r="K1259" s="2" t="s">
        <v>2589</v>
      </c>
      <c r="L1259" s="2">
        <v>515</v>
      </c>
      <c r="M1259" s="3">
        <v>1.9999999999999998E-145</v>
      </c>
      <c r="N1259" s="2" t="s">
        <v>2590</v>
      </c>
    </row>
    <row r="1260" spans="2:14">
      <c r="B1260" s="2" t="s">
        <v>2591</v>
      </c>
      <c r="C1260" s="2">
        <v>713</v>
      </c>
      <c r="D1260" s="2">
        <v>7.9234</v>
      </c>
      <c r="E1260" s="2">
        <v>1.7612000000000001</v>
      </c>
      <c r="F1260" s="4">
        <f t="shared" si="97"/>
        <v>2.1695608867967753</v>
      </c>
      <c r="G1260" s="2" t="s">
        <v>2592</v>
      </c>
      <c r="H1260" s="2">
        <v>252</v>
      </c>
      <c r="I1260" s="3">
        <v>3.0000000000000002E-66</v>
      </c>
      <c r="J1260" s="2" t="s">
        <v>2593</v>
      </c>
      <c r="K1260" s="2" t="s">
        <v>2594</v>
      </c>
      <c r="L1260" s="2">
        <v>252</v>
      </c>
      <c r="M1260" s="3">
        <v>2E-66</v>
      </c>
      <c r="N1260" s="2" t="s">
        <v>2595</v>
      </c>
    </row>
    <row r="1261" spans="2:14">
      <c r="B1261" s="2" t="s">
        <v>2596</v>
      </c>
      <c r="C1261" s="2">
        <v>253</v>
      </c>
      <c r="D1261" s="2">
        <v>3.3593000000000002</v>
      </c>
      <c r="E1261" s="2">
        <v>1.3061</v>
      </c>
      <c r="F1261" s="4">
        <f t="shared" si="97"/>
        <v>1.3628952808736678</v>
      </c>
      <c r="G1261" s="2" t="s">
        <v>2597</v>
      </c>
      <c r="H1261" s="2">
        <v>135</v>
      </c>
      <c r="I1261" s="3">
        <v>2.0000000000000002E-31</v>
      </c>
      <c r="J1261" s="5" t="s">
        <v>2598</v>
      </c>
      <c r="K1261" s="2" t="s">
        <v>2599</v>
      </c>
      <c r="L1261" s="2">
        <v>135</v>
      </c>
      <c r="M1261" s="3">
        <v>1.0000000000000001E-31</v>
      </c>
      <c r="N1261" s="2" t="s">
        <v>2600</v>
      </c>
    </row>
    <row r="1262" spans="2:14">
      <c r="B1262" s="2" t="s">
        <v>2601</v>
      </c>
      <c r="C1262" s="2">
        <v>258</v>
      </c>
      <c r="D1262" s="2">
        <v>1.744</v>
      </c>
      <c r="E1262" s="2">
        <v>1.2807999999999999</v>
      </c>
      <c r="F1262" s="4">
        <f t="shared" si="97"/>
        <v>0.44535482714803187</v>
      </c>
      <c r="G1262" s="2" t="s">
        <v>2507</v>
      </c>
      <c r="H1262" s="2">
        <v>154</v>
      </c>
      <c r="I1262" s="3">
        <v>2.0000000000000001E-37</v>
      </c>
      <c r="J1262" s="2" t="s">
        <v>2508</v>
      </c>
      <c r="K1262" s="2" t="s">
        <v>2602</v>
      </c>
      <c r="L1262" s="2">
        <v>131</v>
      </c>
      <c r="M1262" s="3">
        <v>1.0000000000000001E-30</v>
      </c>
      <c r="N1262" s="2" t="s">
        <v>2603</v>
      </c>
    </row>
    <row r="1263" spans="2:14">
      <c r="B1263" s="2" t="s">
        <v>2604</v>
      </c>
      <c r="C1263" s="2">
        <v>562</v>
      </c>
      <c r="D1263" s="2">
        <v>2.3129</v>
      </c>
      <c r="E1263" s="2">
        <v>1.0584</v>
      </c>
      <c r="F1263" s="4">
        <f t="shared" si="97"/>
        <v>1.1278179245700619</v>
      </c>
      <c r="G1263" s="2" t="s">
        <v>2605</v>
      </c>
      <c r="H1263" s="2">
        <v>155</v>
      </c>
      <c r="I1263" s="3">
        <v>2.0000000000000001E-37</v>
      </c>
      <c r="J1263" s="5" t="s">
        <v>2606</v>
      </c>
      <c r="K1263" s="2" t="s">
        <v>2475</v>
      </c>
      <c r="L1263" s="2">
        <v>155</v>
      </c>
      <c r="M1263" s="3">
        <v>1.0000000000000001E-37</v>
      </c>
      <c r="N1263" s="2" t="s">
        <v>2476</v>
      </c>
    </row>
    <row r="1264" spans="2:14">
      <c r="B1264" s="2" t="s">
        <v>2607</v>
      </c>
      <c r="C1264" s="2">
        <v>295</v>
      </c>
      <c r="D1264" s="2">
        <v>1.5253000000000001</v>
      </c>
      <c r="E1264" s="2">
        <v>0.89610000000000001</v>
      </c>
      <c r="F1264" s="4">
        <f t="shared" si="97"/>
        <v>0.76736138014156441</v>
      </c>
      <c r="G1264" s="2" t="s">
        <v>2608</v>
      </c>
      <c r="H1264" s="2">
        <v>177</v>
      </c>
      <c r="I1264" s="3">
        <v>3.0000000000000002E-44</v>
      </c>
      <c r="J1264" s="2" t="s">
        <v>2609</v>
      </c>
      <c r="K1264" s="2" t="s">
        <v>2610</v>
      </c>
      <c r="L1264" s="2">
        <v>167</v>
      </c>
      <c r="M1264" s="3">
        <v>2E-41</v>
      </c>
      <c r="N1264" s="2" t="s">
        <v>2611</v>
      </c>
    </row>
    <row r="1265" spans="1:14">
      <c r="B1265" s="2" t="s">
        <v>2612</v>
      </c>
      <c r="C1265" s="2">
        <v>313</v>
      </c>
      <c r="D1265" s="2">
        <v>2.0764999999999998</v>
      </c>
      <c r="E1265" s="2">
        <v>0.84460000000000002</v>
      </c>
      <c r="F1265" s="4">
        <f t="shared" si="97"/>
        <v>1.2978137195108552</v>
      </c>
      <c r="G1265" s="2" t="s">
        <v>2613</v>
      </c>
      <c r="H1265" s="2">
        <v>105</v>
      </c>
      <c r="I1265" s="3">
        <v>2.0000000000000001E-22</v>
      </c>
      <c r="J1265" s="2" t="s">
        <v>2614</v>
      </c>
      <c r="K1265" s="2" t="s">
        <v>2615</v>
      </c>
      <c r="L1265" s="2">
        <v>85.1</v>
      </c>
      <c r="M1265" s="3">
        <v>9.9999999999999998E-17</v>
      </c>
      <c r="N1265" s="2" t="s">
        <v>2616</v>
      </c>
    </row>
    <row r="1266" spans="1:14">
      <c r="B1266" s="2" t="s">
        <v>2617</v>
      </c>
      <c r="C1266" s="2">
        <v>202</v>
      </c>
      <c r="D1266" s="2">
        <v>3.4649999999999999</v>
      </c>
      <c r="E1266" s="2">
        <v>0.65439999999999998</v>
      </c>
      <c r="F1266" s="4">
        <f t="shared" si="97"/>
        <v>2.4046106989701896</v>
      </c>
      <c r="G1266" s="2" t="s">
        <v>2364</v>
      </c>
      <c r="H1266" s="2">
        <v>100</v>
      </c>
      <c r="I1266" s="3">
        <v>4.9999999999999997E-21</v>
      </c>
      <c r="J1266" s="2" t="s">
        <v>2365</v>
      </c>
      <c r="K1266" s="2" t="s">
        <v>2366</v>
      </c>
      <c r="L1266" s="2">
        <v>80.5</v>
      </c>
      <c r="M1266" s="3">
        <v>2.9999999999999998E-15</v>
      </c>
      <c r="N1266" s="2" t="s">
        <v>2367</v>
      </c>
    </row>
    <row r="1267" spans="1:14">
      <c r="B1267" s="2" t="s">
        <v>2618</v>
      </c>
      <c r="C1267" s="2">
        <v>273</v>
      </c>
      <c r="D1267" s="2">
        <v>3.8456999999999999</v>
      </c>
      <c r="E1267" s="2">
        <v>0.48420000000000002</v>
      </c>
      <c r="F1267" s="4">
        <f t="shared" si="97"/>
        <v>2.9895712391244875</v>
      </c>
      <c r="G1267" s="2" t="s">
        <v>2489</v>
      </c>
      <c r="H1267" s="2">
        <v>73.900000000000006</v>
      </c>
      <c r="I1267" s="3">
        <v>4.9999999999999999E-13</v>
      </c>
      <c r="J1267" s="5" t="s">
        <v>2490</v>
      </c>
      <c r="K1267" s="2" t="s">
        <v>2491</v>
      </c>
      <c r="L1267" s="2">
        <v>73.900000000000006</v>
      </c>
      <c r="M1267" s="3">
        <v>2.9999999999999998E-13</v>
      </c>
      <c r="N1267" s="2" t="s">
        <v>2492</v>
      </c>
    </row>
    <row r="1268" spans="1:14">
      <c r="B1268" s="32" t="s">
        <v>2619</v>
      </c>
      <c r="C1268" s="32">
        <v>381</v>
      </c>
      <c r="D1268" s="32">
        <v>32.542400000000001</v>
      </c>
      <c r="E1268" s="32">
        <v>0.34689999999999999</v>
      </c>
      <c r="F1268" s="32">
        <f t="shared" si="97"/>
        <v>6.5516570027551113</v>
      </c>
      <c r="G1268" s="2" t="s">
        <v>2608</v>
      </c>
      <c r="H1268" s="2">
        <v>151</v>
      </c>
      <c r="I1268" s="3">
        <v>3.0000000000000002E-36</v>
      </c>
      <c r="J1268" s="2" t="s">
        <v>2609</v>
      </c>
      <c r="K1268" s="2" t="s">
        <v>2620</v>
      </c>
      <c r="L1268" s="2">
        <v>149</v>
      </c>
      <c r="M1268" s="3">
        <v>6.9999999999999999E-36</v>
      </c>
      <c r="N1268" s="2" t="s">
        <v>2621</v>
      </c>
    </row>
    <row r="1269" spans="1:14">
      <c r="B1269" s="32" t="s">
        <v>2622</v>
      </c>
      <c r="C1269" s="32">
        <v>479</v>
      </c>
      <c r="D1269" s="32">
        <v>13.777200000000001</v>
      </c>
      <c r="E1269" s="32">
        <v>0.27600000000000002</v>
      </c>
      <c r="F1269" s="32">
        <f t="shared" si="97"/>
        <v>5.6414706354452768</v>
      </c>
      <c r="G1269" s="2" t="s">
        <v>2399</v>
      </c>
      <c r="H1269" s="2">
        <v>210</v>
      </c>
      <c r="I1269" s="3">
        <v>5.0000000000000002E-54</v>
      </c>
      <c r="J1269" s="2" t="s">
        <v>2400</v>
      </c>
      <c r="K1269" s="2" t="s">
        <v>2465</v>
      </c>
      <c r="L1269" s="2">
        <v>157</v>
      </c>
      <c r="M1269" s="3">
        <v>1.9999999999999999E-38</v>
      </c>
      <c r="N1269" s="2" t="s">
        <v>2466</v>
      </c>
    </row>
    <row r="1270" spans="1:14">
      <c r="B1270" s="2" t="s">
        <v>2623</v>
      </c>
      <c r="C1270" s="2">
        <v>274</v>
      </c>
      <c r="D1270" s="2">
        <v>4.3791000000000002</v>
      </c>
      <c r="E1270" s="2">
        <v>0.2412</v>
      </c>
      <c r="F1270" s="4">
        <f t="shared" si="97"/>
        <v>4.182332582828562</v>
      </c>
      <c r="G1270" s="2" t="s">
        <v>2624</v>
      </c>
      <c r="H1270" s="2">
        <v>173</v>
      </c>
      <c r="I1270" s="3">
        <v>6.0000000000000001E-43</v>
      </c>
      <c r="J1270" s="2" t="s">
        <v>2625</v>
      </c>
      <c r="K1270" s="2" t="s">
        <v>2390</v>
      </c>
      <c r="L1270" s="2">
        <v>163</v>
      </c>
      <c r="M1270" s="3">
        <v>3.9999999999999997E-40</v>
      </c>
      <c r="N1270" s="2" t="s">
        <v>2391</v>
      </c>
    </row>
    <row r="1271" spans="1:14">
      <c r="B1271" s="2" t="s">
        <v>2626</v>
      </c>
      <c r="C1271" s="2">
        <v>289</v>
      </c>
      <c r="D1271" s="2">
        <v>1.9029</v>
      </c>
      <c r="E1271" s="2">
        <v>0.22869999999999999</v>
      </c>
      <c r="F1271" s="4">
        <f t="shared" si="97"/>
        <v>3.0566714771423538</v>
      </c>
      <c r="G1271" s="2" t="s">
        <v>2627</v>
      </c>
      <c r="H1271" s="2">
        <v>82</v>
      </c>
      <c r="I1271" s="3">
        <v>2.0000000000000002E-15</v>
      </c>
      <c r="J1271" s="2" t="s">
        <v>2556</v>
      </c>
      <c r="K1271" s="2" t="s">
        <v>2628</v>
      </c>
      <c r="L1271" s="2">
        <v>79</v>
      </c>
      <c r="M1271" s="3">
        <v>8.9999999999999995E-15</v>
      </c>
      <c r="N1271" s="2" t="s">
        <v>2629</v>
      </c>
    </row>
    <row r="1272" spans="1:14">
      <c r="B1272" s="32" t="s">
        <v>2630</v>
      </c>
      <c r="C1272" s="32">
        <v>731</v>
      </c>
      <c r="D1272" s="32">
        <v>25.099900000000002</v>
      </c>
      <c r="E1272" s="32">
        <v>0.18079999999999999</v>
      </c>
      <c r="F1272" s="32">
        <f t="shared" si="97"/>
        <v>7.1171431283972151</v>
      </c>
      <c r="G1272" s="2" t="s">
        <v>2631</v>
      </c>
      <c r="H1272" s="2">
        <v>182</v>
      </c>
      <c r="I1272" s="3">
        <v>3.9999999999999999E-45</v>
      </c>
      <c r="J1272" s="2" t="s">
        <v>2632</v>
      </c>
      <c r="K1272" s="2" t="s">
        <v>2390</v>
      </c>
      <c r="L1272" s="2">
        <v>182</v>
      </c>
      <c r="M1272" s="3">
        <v>3.0000000000000001E-45</v>
      </c>
      <c r="N1272" s="2" t="s">
        <v>2391</v>
      </c>
    </row>
    <row r="1273" spans="1:14">
      <c r="B1273" s="2" t="s">
        <v>2633</v>
      </c>
      <c r="C1273" s="2">
        <v>738</v>
      </c>
      <c r="D1273" s="2">
        <v>16.9358</v>
      </c>
      <c r="E1273" s="2">
        <v>0</v>
      </c>
      <c r="F1273" s="4" t="s">
        <v>2677</v>
      </c>
      <c r="G1273" s="2" t="s">
        <v>2504</v>
      </c>
      <c r="H1273" s="2">
        <v>301</v>
      </c>
      <c r="I1273" s="3">
        <v>4.9999999999999998E-81</v>
      </c>
      <c r="J1273" s="2" t="s">
        <v>2505</v>
      </c>
      <c r="K1273" s="2" t="s">
        <v>2465</v>
      </c>
      <c r="L1273" s="2">
        <v>295</v>
      </c>
      <c r="M1273" s="3">
        <v>3E-79</v>
      </c>
      <c r="N1273" s="2" t="s">
        <v>2466</v>
      </c>
    </row>
    <row r="1274" spans="1:14">
      <c r="B1274" s="2" t="s">
        <v>2634</v>
      </c>
      <c r="C1274" s="2">
        <v>443</v>
      </c>
      <c r="D1274" s="2">
        <v>12.865399999999999</v>
      </c>
      <c r="E1274" s="2">
        <v>0</v>
      </c>
      <c r="F1274" s="4" t="s">
        <v>2677</v>
      </c>
      <c r="G1274" s="2" t="s">
        <v>2504</v>
      </c>
      <c r="H1274" s="2">
        <v>171</v>
      </c>
      <c r="I1274" s="3">
        <v>3.0000000000000003E-42</v>
      </c>
      <c r="J1274" s="2" t="s">
        <v>2505</v>
      </c>
      <c r="K1274" s="2" t="s">
        <v>2465</v>
      </c>
      <c r="L1274" s="2">
        <v>168</v>
      </c>
      <c r="M1274" s="3">
        <v>1E-41</v>
      </c>
      <c r="N1274" s="2" t="s">
        <v>2466</v>
      </c>
    </row>
    <row r="1275" spans="1:14">
      <c r="B1275" s="2" t="s">
        <v>2635</v>
      </c>
      <c r="C1275" s="2">
        <v>629</v>
      </c>
      <c r="D1275" s="2">
        <v>6.1201999999999996</v>
      </c>
      <c r="E1275" s="2">
        <v>0</v>
      </c>
      <c r="F1275" s="4" t="s">
        <v>2677</v>
      </c>
      <c r="G1275" s="2" t="s">
        <v>2399</v>
      </c>
      <c r="H1275" s="2">
        <v>173</v>
      </c>
      <c r="I1275" s="3">
        <v>1E-42</v>
      </c>
      <c r="J1275" s="2" t="s">
        <v>2400</v>
      </c>
      <c r="K1275" s="2" t="s">
        <v>2401</v>
      </c>
      <c r="L1275" s="2">
        <v>171</v>
      </c>
      <c r="M1275" s="3">
        <v>4.0000000000000002E-42</v>
      </c>
      <c r="N1275" s="2" t="s">
        <v>2402</v>
      </c>
    </row>
    <row r="1276" spans="1:14">
      <c r="B1276" s="2" t="s">
        <v>2636</v>
      </c>
      <c r="C1276" s="2">
        <v>202</v>
      </c>
      <c r="D1276" s="2">
        <v>4.7024999999999997</v>
      </c>
      <c r="E1276" s="2">
        <v>0</v>
      </c>
      <c r="F1276" s="4" t="s">
        <v>2677</v>
      </c>
      <c r="G1276" s="2" t="s">
        <v>2624</v>
      </c>
      <c r="H1276" s="2">
        <v>86.7</v>
      </c>
      <c r="I1276" s="3">
        <v>8.0000000000000006E-17</v>
      </c>
      <c r="J1276" s="2" t="s">
        <v>2625</v>
      </c>
      <c r="K1276" s="2" t="s">
        <v>2379</v>
      </c>
      <c r="L1276" s="2">
        <v>79.7</v>
      </c>
      <c r="M1276" s="3">
        <v>5E-15</v>
      </c>
      <c r="N1276" s="2" t="s">
        <v>2380</v>
      </c>
    </row>
    <row r="1277" spans="1:14">
      <c r="B1277" s="2" t="s">
        <v>2637</v>
      </c>
      <c r="C1277" s="2">
        <v>215</v>
      </c>
      <c r="D1277" s="2">
        <v>1.3952</v>
      </c>
      <c r="E1277" s="2">
        <v>0</v>
      </c>
      <c r="F1277" s="4" t="s">
        <v>2677</v>
      </c>
      <c r="G1277" s="2" t="s">
        <v>2638</v>
      </c>
      <c r="H1277" s="2">
        <v>67.8</v>
      </c>
      <c r="I1277" s="3">
        <v>3.9999999999999998E-11</v>
      </c>
      <c r="J1277" s="2" t="s">
        <v>2639</v>
      </c>
      <c r="K1277" s="2" t="s">
        <v>2640</v>
      </c>
      <c r="L1277" s="2">
        <v>65.099999999999994</v>
      </c>
      <c r="M1277" s="3">
        <v>1E-10</v>
      </c>
      <c r="N1277" s="2" t="s">
        <v>2641</v>
      </c>
    </row>
    <row r="1278" spans="1:14">
      <c r="B1278" s="28"/>
      <c r="C1278" s="28"/>
      <c r="D1278" s="29">
        <f>SUM(D1185:D1277)</f>
        <v>1825.7549999999999</v>
      </c>
      <c r="E1278" s="29">
        <f>SUM(E1185:E1277)</f>
        <v>2441.5931000000014</v>
      </c>
      <c r="F1278" s="29">
        <f>LOG(D1278/E1278,2)</f>
        <v>-0.41932960866777536</v>
      </c>
      <c r="G1278" s="3"/>
      <c r="H1278" s="5"/>
      <c r="K1278" s="3"/>
    </row>
    <row r="1279" spans="1:14">
      <c r="G1279" s="3"/>
      <c r="H1279" s="5"/>
      <c r="K1279" s="3"/>
    </row>
    <row r="1280" spans="1:14">
      <c r="A1280" s="4" t="s">
        <v>2642</v>
      </c>
      <c r="B1280" s="2" t="s">
        <v>1349</v>
      </c>
      <c r="C1280" s="2">
        <v>595</v>
      </c>
      <c r="D1280" s="2">
        <v>53.271500000000003</v>
      </c>
      <c r="E1280" s="2">
        <v>54.427300000000002</v>
      </c>
      <c r="F1280" s="4">
        <f t="shared" ref="F1280:F1289" si="98">LOG(D1280/E1280,2)</f>
        <v>-3.0966565038242844E-2</v>
      </c>
      <c r="G1280" s="2" t="s">
        <v>1350</v>
      </c>
      <c r="H1280" s="2">
        <v>187</v>
      </c>
      <c r="I1280" s="3">
        <v>6.0000000000000003E-47</v>
      </c>
      <c r="J1280" s="2" t="s">
        <v>1351</v>
      </c>
      <c r="K1280" s="2" t="s">
        <v>42</v>
      </c>
      <c r="N1280" s="2" t="s">
        <v>42</v>
      </c>
    </row>
    <row r="1281" spans="1:17">
      <c r="B1281" s="2" t="s">
        <v>1321</v>
      </c>
      <c r="C1281" s="2">
        <v>621</v>
      </c>
      <c r="D1281" s="2">
        <v>21.8978</v>
      </c>
      <c r="E1281" s="2">
        <v>19.795200000000001</v>
      </c>
      <c r="F1281" s="4">
        <f t="shared" si="98"/>
        <v>0.14563529062505842</v>
      </c>
      <c r="G1281" s="2" t="s">
        <v>1322</v>
      </c>
      <c r="H1281" s="2">
        <v>161</v>
      </c>
      <c r="I1281" s="3">
        <v>6.0000000000000006E-39</v>
      </c>
      <c r="J1281" s="2" t="s">
        <v>1323</v>
      </c>
      <c r="K1281" s="2" t="s">
        <v>1324</v>
      </c>
      <c r="L1281" s="2">
        <v>56.2</v>
      </c>
      <c r="M1281" s="3">
        <v>1.9999999999999999E-7</v>
      </c>
      <c r="N1281" s="2" t="s">
        <v>1325</v>
      </c>
    </row>
    <row r="1282" spans="1:17">
      <c r="B1282" s="2" t="s">
        <v>1326</v>
      </c>
      <c r="C1282" s="2">
        <v>528</v>
      </c>
      <c r="D1282" s="2">
        <v>6.8174000000000001</v>
      </c>
      <c r="E1282" s="2">
        <v>5.5075000000000003</v>
      </c>
      <c r="F1282" s="4">
        <f t="shared" si="98"/>
        <v>0.30782404341574704</v>
      </c>
      <c r="G1282" s="2" t="s">
        <v>1322</v>
      </c>
      <c r="H1282" s="2">
        <v>79.3</v>
      </c>
      <c r="I1282" s="3">
        <v>9.9999999999999994E-30</v>
      </c>
      <c r="J1282" s="2" t="s">
        <v>1323</v>
      </c>
      <c r="K1282" s="2" t="s">
        <v>1327</v>
      </c>
      <c r="L1282" s="2">
        <v>42</v>
      </c>
      <c r="M1282" s="3">
        <v>9.9999999999999995E-7</v>
      </c>
      <c r="N1282" s="2" t="s">
        <v>1328</v>
      </c>
    </row>
    <row r="1283" spans="1:17">
      <c r="B1283" s="2" t="s">
        <v>1329</v>
      </c>
      <c r="C1283" s="2">
        <v>235</v>
      </c>
      <c r="D1283" s="2">
        <v>54.674900000000001</v>
      </c>
      <c r="E1283" s="2">
        <v>48.653700000000001</v>
      </c>
      <c r="F1283" s="4">
        <f t="shared" si="98"/>
        <v>0.16832915383766403</v>
      </c>
      <c r="G1283" s="2" t="s">
        <v>1330</v>
      </c>
      <c r="H1283" s="2">
        <v>148</v>
      </c>
      <c r="I1283" s="3">
        <v>2E-35</v>
      </c>
      <c r="J1283" s="2" t="s">
        <v>1331</v>
      </c>
      <c r="K1283" s="2" t="s">
        <v>42</v>
      </c>
      <c r="N1283" s="2" t="s">
        <v>42</v>
      </c>
    </row>
    <row r="1284" spans="1:17">
      <c r="B1284" s="2" t="s">
        <v>1332</v>
      </c>
      <c r="C1284" s="2">
        <v>233</v>
      </c>
      <c r="D1284" s="2">
        <v>32.185299999999998</v>
      </c>
      <c r="E1284" s="2">
        <v>46.2348</v>
      </c>
      <c r="F1284" s="4">
        <f t="shared" si="98"/>
        <v>-0.5225772316161067</v>
      </c>
      <c r="G1284" s="2" t="s">
        <v>1330</v>
      </c>
      <c r="H1284" s="2">
        <v>137</v>
      </c>
      <c r="I1284" s="3">
        <v>5.0000000000000004E-32</v>
      </c>
      <c r="J1284" s="2" t="s">
        <v>1331</v>
      </c>
      <c r="K1284" s="2" t="s">
        <v>42</v>
      </c>
      <c r="N1284" s="2" t="s">
        <v>42</v>
      </c>
    </row>
    <row r="1285" spans="1:17">
      <c r="B1285" s="2" t="s">
        <v>1333</v>
      </c>
      <c r="C1285" s="2">
        <v>1060</v>
      </c>
      <c r="D1285" s="2">
        <v>16.130299999999998</v>
      </c>
      <c r="E1285" s="2">
        <v>20.2012</v>
      </c>
      <c r="F1285" s="4">
        <f t="shared" si="98"/>
        <v>-0.32466772432554175</v>
      </c>
      <c r="G1285" s="2" t="s">
        <v>1330</v>
      </c>
      <c r="H1285" s="2">
        <v>295</v>
      </c>
      <c r="I1285" s="3">
        <v>1E-108</v>
      </c>
      <c r="J1285" s="2" t="s">
        <v>1331</v>
      </c>
      <c r="K1285" s="2" t="s">
        <v>1334</v>
      </c>
      <c r="L1285" s="2">
        <v>46.2</v>
      </c>
      <c r="M1285" s="3">
        <v>5.0000000000000004E-6</v>
      </c>
      <c r="N1285" s="2" t="s">
        <v>1335</v>
      </c>
    </row>
    <row r="1286" spans="1:17">
      <c r="B1286" s="2" t="s">
        <v>1336</v>
      </c>
      <c r="C1286" s="2">
        <v>475</v>
      </c>
      <c r="D1286" s="2">
        <v>11.5777</v>
      </c>
      <c r="E1286" s="2">
        <v>22.679400000000001</v>
      </c>
      <c r="F1286" s="4">
        <f t="shared" si="98"/>
        <v>-0.97003379402019019</v>
      </c>
      <c r="G1286" s="2" t="s">
        <v>1330</v>
      </c>
      <c r="H1286" s="2">
        <v>137</v>
      </c>
      <c r="I1286" s="3">
        <v>6.0000000000000001E-32</v>
      </c>
      <c r="J1286" s="2" t="s">
        <v>1331</v>
      </c>
      <c r="K1286" s="2" t="s">
        <v>42</v>
      </c>
      <c r="N1286" s="2" t="s">
        <v>42</v>
      </c>
    </row>
    <row r="1287" spans="1:17">
      <c r="B1287" s="2" t="s">
        <v>1337</v>
      </c>
      <c r="C1287" s="2">
        <v>738</v>
      </c>
      <c r="D1287" s="2">
        <v>7.8582000000000001</v>
      </c>
      <c r="E1287" s="2">
        <v>10.7464</v>
      </c>
      <c r="F1287" s="4">
        <f t="shared" si="98"/>
        <v>-0.45158265223343985</v>
      </c>
      <c r="G1287" s="2" t="s">
        <v>1330</v>
      </c>
      <c r="H1287" s="2">
        <v>405</v>
      </c>
      <c r="I1287" s="3">
        <v>9.9999999999999995E-113</v>
      </c>
      <c r="J1287" s="2" t="s">
        <v>1331</v>
      </c>
      <c r="K1287" s="2" t="s">
        <v>1334</v>
      </c>
      <c r="L1287" s="2">
        <v>54.7</v>
      </c>
      <c r="M1287" s="3">
        <v>5.9999999999999997E-7</v>
      </c>
      <c r="N1287" s="2" t="s">
        <v>1335</v>
      </c>
    </row>
    <row r="1288" spans="1:17">
      <c r="B1288" s="2" t="s">
        <v>1338</v>
      </c>
      <c r="C1288" s="2">
        <v>1221</v>
      </c>
      <c r="D1288" s="2">
        <v>19.571999999999999</v>
      </c>
      <c r="E1288" s="2">
        <v>13.8568</v>
      </c>
      <c r="F1288" s="4">
        <f t="shared" si="98"/>
        <v>0.49819705863043501</v>
      </c>
      <c r="G1288" s="2" t="s">
        <v>1339</v>
      </c>
      <c r="H1288" s="2">
        <v>234</v>
      </c>
      <c r="I1288" s="3">
        <v>1.9999999999999999E-60</v>
      </c>
      <c r="J1288" s="2" t="s">
        <v>1340</v>
      </c>
      <c r="K1288" s="2" t="s">
        <v>1341</v>
      </c>
      <c r="L1288" s="2">
        <v>56.6</v>
      </c>
      <c r="M1288" s="3">
        <v>3.9999999999999998E-7</v>
      </c>
      <c r="N1288" s="2" t="s">
        <v>1342</v>
      </c>
    </row>
    <row r="1289" spans="1:17">
      <c r="B1289" s="2" t="s">
        <v>1343</v>
      </c>
      <c r="C1289" s="2">
        <v>1109</v>
      </c>
      <c r="D1289" s="2">
        <v>41.519399999999997</v>
      </c>
      <c r="E1289" s="2">
        <v>27.9498</v>
      </c>
      <c r="F1289" s="4">
        <f t="shared" si="98"/>
        <v>0.57094763571861173</v>
      </c>
      <c r="G1289" s="2" t="s">
        <v>1344</v>
      </c>
      <c r="H1289" s="2">
        <v>346</v>
      </c>
      <c r="I1289" s="3">
        <v>3.0000000000000001E-94</v>
      </c>
      <c r="J1289" s="2" t="s">
        <v>1345</v>
      </c>
      <c r="K1289" s="2" t="s">
        <v>1346</v>
      </c>
      <c r="L1289" s="2">
        <v>152</v>
      </c>
      <c r="M1289" s="3">
        <v>5E-36</v>
      </c>
      <c r="N1289" s="2" t="s">
        <v>1347</v>
      </c>
    </row>
    <row r="1290" spans="1:17">
      <c r="B1290" s="2" t="s">
        <v>1348</v>
      </c>
      <c r="C1290" s="2">
        <v>225</v>
      </c>
      <c r="D1290" s="2">
        <v>2.4441999999999999</v>
      </c>
      <c r="E1290" s="2">
        <v>0</v>
      </c>
      <c r="F1290" s="4" t="s">
        <v>2677</v>
      </c>
      <c r="G1290" s="2" t="s">
        <v>1344</v>
      </c>
      <c r="H1290" s="2">
        <v>81.3</v>
      </c>
      <c r="I1290" s="3">
        <v>2.9999999999999998E-15</v>
      </c>
      <c r="J1290" s="2" t="s">
        <v>1345</v>
      </c>
      <c r="K1290" s="2" t="s">
        <v>42</v>
      </c>
      <c r="N1290" s="2" t="s">
        <v>42</v>
      </c>
    </row>
    <row r="1291" spans="1:17">
      <c r="B1291" s="28"/>
      <c r="C1291" s="28"/>
      <c r="D1291" s="29">
        <f>SUM(D1280:D1290)</f>
        <v>267.94870000000003</v>
      </c>
      <c r="E1291" s="29">
        <f>SUM(E1280:E1290)</f>
        <v>270.0521</v>
      </c>
      <c r="F1291" s="29">
        <f>LOG(D1291/E1291,2)</f>
        <v>-1.1280950551368553E-2</v>
      </c>
      <c r="H1291" s="3"/>
      <c r="L1291" s="3"/>
    </row>
    <row r="1292" spans="1:17">
      <c r="H1292" s="3"/>
      <c r="L1292" s="3"/>
    </row>
    <row r="1293" spans="1:17" s="26" customFormat="1">
      <c r="A1293" s="46" t="s">
        <v>2698</v>
      </c>
      <c r="L1293" s="27"/>
      <c r="Q1293" s="27"/>
    </row>
    <row r="1294" spans="1:17">
      <c r="H1294" s="3"/>
      <c r="L1294" s="3"/>
    </row>
    <row r="1296" spans="1:17">
      <c r="H1296" s="3"/>
      <c r="L1296" s="3"/>
    </row>
    <row r="1297" spans="8:12">
      <c r="H1297" s="3"/>
      <c r="L1297" s="3"/>
    </row>
    <row r="1298" spans="8:12">
      <c r="H1298" s="3"/>
      <c r="L1298" s="3"/>
    </row>
    <row r="1299" spans="8:12">
      <c r="H1299" s="3"/>
      <c r="L1299" s="3"/>
    </row>
    <row r="1300" spans="8:12">
      <c r="H1300" s="3"/>
      <c r="L1300" s="3"/>
    </row>
    <row r="1302" spans="8:12">
      <c r="H1302" s="3"/>
      <c r="L1302" s="3"/>
    </row>
    <row r="1303" spans="8:12">
      <c r="H1303" s="3"/>
      <c r="L1303" s="3"/>
    </row>
    <row r="1304" spans="8:12">
      <c r="I1304" s="5"/>
    </row>
    <row r="1305" spans="8:12">
      <c r="H1305" s="3"/>
      <c r="L1305" s="3"/>
    </row>
    <row r="1306" spans="8:12">
      <c r="H1306" s="3"/>
      <c r="L1306" s="3"/>
    </row>
    <row r="1307" spans="8:12">
      <c r="H1307" s="3"/>
      <c r="L1307" s="3"/>
    </row>
  </sheetData>
  <mergeCells count="12">
    <mergeCell ref="A697:A698"/>
    <mergeCell ref="A701:A703"/>
    <mergeCell ref="G151:G155"/>
    <mergeCell ref="G158:G160"/>
    <mergeCell ref="G161:G162"/>
    <mergeCell ref="A682:A685"/>
    <mergeCell ref="A688:A689"/>
    <mergeCell ref="A23:A24"/>
    <mergeCell ref="G121:G123"/>
    <mergeCell ref="A127:A128"/>
    <mergeCell ref="G127:G128"/>
    <mergeCell ref="G131:G133"/>
  </mergeCells>
  <phoneticPr fontId="11" type="noConversion"/>
  <pageMargins left="0.7" right="0.7" top="0.75" bottom="0.75" header="0.3" footer="0.3"/>
  <pageSetup paperSize="9" orientation="portrait" r:id="rId1"/>
  <ignoredErrors>
    <ignoredError sqref="D508:E50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lipid metabolic gen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7-15T03:23:18Z</dcterms:modified>
</cp:coreProperties>
</file>